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测序文章修改稿\附表 附图\所有的图表和附表\修改后文章10.20\"/>
    </mc:Choice>
  </mc:AlternateContent>
  <bookViews>
    <workbookView xWindow="0" yWindow="0" windowWidth="19200" windowHeight="8625"/>
  </bookViews>
  <sheets>
    <sheet name="S5 Table" sheetId="1" r:id="rId1"/>
  </sheets>
  <calcPr calcId="0"/>
</workbook>
</file>

<file path=xl/sharedStrings.xml><?xml version="1.0" encoding="utf-8"?>
<sst xmlns="http://schemas.openxmlformats.org/spreadsheetml/2006/main" count="6181" uniqueCount="6144">
  <si>
    <t>GeneID</t>
  </si>
  <si>
    <t>Profile</t>
  </si>
  <si>
    <t>NB</t>
  </si>
  <si>
    <t>Gene_Symbol</t>
  </si>
  <si>
    <t>Gene_description</t>
  </si>
  <si>
    <t>KRT25</t>
  </si>
  <si>
    <t>keratin 25</t>
  </si>
  <si>
    <t>XM_005696915.1</t>
  </si>
  <si>
    <t>DSP</t>
  </si>
  <si>
    <t>desmoplakin</t>
  </si>
  <si>
    <t>XM_005693799.1</t>
  </si>
  <si>
    <t>KRTAP3-1</t>
  </si>
  <si>
    <t>keratin associated protein 3-1</t>
  </si>
  <si>
    <t>XM_005693790.1</t>
  </si>
  <si>
    <t>KRT27</t>
  </si>
  <si>
    <t>keratin 27</t>
  </si>
  <si>
    <t>XM_005679942.1</t>
  </si>
  <si>
    <t>LOC102185436</t>
  </si>
  <si>
    <t>keratin%2C type II microfibrillar%2C component 7C-like</t>
  </si>
  <si>
    <t>XM_005677520.1</t>
  </si>
  <si>
    <t>PRR9</t>
  </si>
  <si>
    <t>proline rich 9</t>
  </si>
  <si>
    <t>XM_005674694.1</t>
  </si>
  <si>
    <t>KRTAP11-1</t>
  </si>
  <si>
    <t>keratin associated protein 11-1</t>
  </si>
  <si>
    <t>XR_310808.1</t>
  </si>
  <si>
    <t>LOC102176726</t>
  </si>
  <si>
    <t>keratin%2C type I microfibrillar 48 kDa%2C component 8C-1-like</t>
  </si>
  <si>
    <t>XM_005674701.1</t>
  </si>
  <si>
    <t>LOC100861175</t>
  </si>
  <si>
    <t>keratin associated protein 13.1</t>
  </si>
  <si>
    <t>XM_005680097.1</t>
  </si>
  <si>
    <t>LOC102183211</t>
  </si>
  <si>
    <t>keratin%2C type II cuticular Hb1-like</t>
  </si>
  <si>
    <t>XM_005693813.1</t>
  </si>
  <si>
    <t>LOC102176457</t>
  </si>
  <si>
    <t>keratin%2C type I cuticular Ha4-like</t>
  </si>
  <si>
    <t>XM_005674695.1</t>
  </si>
  <si>
    <t>LOC100861181</t>
  </si>
  <si>
    <t>keratin associated protein 7.1</t>
  </si>
  <si>
    <t>XR_310804.1</t>
  </si>
  <si>
    <t>LOC102172095</t>
  </si>
  <si>
    <t>uncharacterized LOC102172095</t>
  </si>
  <si>
    <t>XM_005694312.1</t>
  </si>
  <si>
    <t>LOC102179881</t>
  </si>
  <si>
    <t>keratin%2C type I microfibrillar%2C 47.6 kDa-like</t>
  </si>
  <si>
    <t>XM_005684810.1</t>
  </si>
  <si>
    <t>PERP</t>
  </si>
  <si>
    <t>PERP%2C TP53 apoptosis effector</t>
  </si>
  <si>
    <t>XM_005679937.1</t>
  </si>
  <si>
    <t>LOC102184223</t>
  </si>
  <si>
    <t>keratin%2C type II microfibrillar%2C component 5-like%2C transcript variant X1</t>
  </si>
  <si>
    <t>XM_005693797.1</t>
  </si>
  <si>
    <t>LOC102170546</t>
  </si>
  <si>
    <t>keratin-associated protein 3-3-like</t>
  </si>
  <si>
    <t>XM_005684413.1</t>
  </si>
  <si>
    <t>GSN</t>
  </si>
  <si>
    <t>gelsolin</t>
  </si>
  <si>
    <t>XM_005684517.1</t>
  </si>
  <si>
    <t>GJA1</t>
  </si>
  <si>
    <t>gap junction protein%2C alpha 1%2C 43kDa</t>
  </si>
  <si>
    <t>XM_005700001.1</t>
  </si>
  <si>
    <t>CST6</t>
  </si>
  <si>
    <t>cystatin E%2FM</t>
  </si>
  <si>
    <t>XM_005674699.1</t>
  </si>
  <si>
    <t>LOC100860930</t>
  </si>
  <si>
    <t>high-glycine tyrosine keratin type II.6</t>
  </si>
  <si>
    <t>XM_005693796.1</t>
  </si>
  <si>
    <t>LOC102170264</t>
  </si>
  <si>
    <t>XM_005697107.1</t>
  </si>
  <si>
    <t>DSG1</t>
  </si>
  <si>
    <t>desmoglein 1</t>
  </si>
  <si>
    <t>XM_005683525.1</t>
  </si>
  <si>
    <t>CTSB</t>
  </si>
  <si>
    <t>cathepsin B</t>
  </si>
  <si>
    <t>XM_005689645.1</t>
  </si>
  <si>
    <t>TRIM29</t>
  </si>
  <si>
    <t>tripartite motif containing 29</t>
  </si>
  <si>
    <t>XM_005676807.1</t>
  </si>
  <si>
    <t>SFN</t>
  </si>
  <si>
    <t>stratifin</t>
  </si>
  <si>
    <t>XM_005698433.1</t>
  </si>
  <si>
    <t>COL17A1</t>
  </si>
  <si>
    <t>collagen%2C type XVII%2C alpha 1</t>
  </si>
  <si>
    <t>XM_005688054.1</t>
  </si>
  <si>
    <t>VIM</t>
  </si>
  <si>
    <t>vimentin</t>
  </si>
  <si>
    <t>XM_005680707.1</t>
  </si>
  <si>
    <t>FAR2</t>
  </si>
  <si>
    <t>fatty acyl CoA reductase 2</t>
  </si>
  <si>
    <t>XM_005693810.1</t>
  </si>
  <si>
    <t>KRT35</t>
  </si>
  <si>
    <t>keratin 35</t>
  </si>
  <si>
    <t>XM_005677732.1</t>
  </si>
  <si>
    <t>TXNIP</t>
  </si>
  <si>
    <t>thioredoxin interacting protein</t>
  </si>
  <si>
    <t>XM_005692180.1</t>
  </si>
  <si>
    <t>CDH1</t>
  </si>
  <si>
    <t>cadherin 1%2C type 1%2C E-cadherin %28epithelial%29</t>
  </si>
  <si>
    <t>XM_005687084.1</t>
  </si>
  <si>
    <t>SDC1</t>
  </si>
  <si>
    <t>syndecan 1</t>
  </si>
  <si>
    <t>XM_005697305.1</t>
  </si>
  <si>
    <t>SERPINB5</t>
  </si>
  <si>
    <t>serpin peptidase inhibitor%2C clade B %28ovalbumin%29%2C member 5</t>
  </si>
  <si>
    <t>XM_005697501.1</t>
  </si>
  <si>
    <t>EMP2</t>
  </si>
  <si>
    <t>epithelial membrane protein 2</t>
  </si>
  <si>
    <t>XM_005684642.1</t>
  </si>
  <si>
    <t>AIM1</t>
  </si>
  <si>
    <t>absent in melanoma 1</t>
  </si>
  <si>
    <t>XM_005691128.1</t>
  </si>
  <si>
    <t>PKP1</t>
  </si>
  <si>
    <t>plakophilin 1 %28ectodermal dysplasia%2Fskin fragility syndrome%29</t>
  </si>
  <si>
    <t>XM_005685885.1</t>
  </si>
  <si>
    <t>LGALS3</t>
  </si>
  <si>
    <t>lectin%2C galactoside-binding%2C soluble%2C 3</t>
  </si>
  <si>
    <t>XM_005693764.1</t>
  </si>
  <si>
    <t>GSDMA</t>
  </si>
  <si>
    <t>gasdermin A</t>
  </si>
  <si>
    <t>XM_005709623.1</t>
  </si>
  <si>
    <t>ASPRV1</t>
  </si>
  <si>
    <t>aspartic peptidase%2C retroviral-like 1</t>
  </si>
  <si>
    <t>XM_005680101.1</t>
  </si>
  <si>
    <t>KRT80</t>
  </si>
  <si>
    <t>keratin 80</t>
  </si>
  <si>
    <t>XM_005681450.1</t>
  </si>
  <si>
    <t>SPP1</t>
  </si>
  <si>
    <t>secreted phosphoprotein 1</t>
  </si>
  <si>
    <t>XM_005693814.1</t>
  </si>
  <si>
    <t>LOC102176997</t>
  </si>
  <si>
    <t>keratin%2C type I cytoskeletal 42-like</t>
  </si>
  <si>
    <t>XM_005675457.1</t>
  </si>
  <si>
    <t>TM4SF1</t>
  </si>
  <si>
    <t>transmembrane 4 L six family member 1</t>
  </si>
  <si>
    <t>XM_005674706.1</t>
  </si>
  <si>
    <t>LOC102182256</t>
  </si>
  <si>
    <t>keratin-associated protein 26-1-like</t>
  </si>
  <si>
    <t>XM_005692870.1</t>
  </si>
  <si>
    <t>KLK10</t>
  </si>
  <si>
    <t>kallikrein-related peptidase 10</t>
  </si>
  <si>
    <t>XM_005683560.1</t>
  </si>
  <si>
    <t>CLU</t>
  </si>
  <si>
    <t>clusterin</t>
  </si>
  <si>
    <t>XM_005697965.1</t>
  </si>
  <si>
    <t>MYH11</t>
  </si>
  <si>
    <t>myosin%2C heavy chain 11%2C smooth muscle</t>
  </si>
  <si>
    <t>XM_005687571.1</t>
  </si>
  <si>
    <t>GJB2</t>
  </si>
  <si>
    <t>gap junction protein%2C beta 2%2C 26kDa</t>
  </si>
  <si>
    <t>XM_005689130.1</t>
  </si>
  <si>
    <t>LOC100861279</t>
  </si>
  <si>
    <t>adipocyte fatty acid-binding protein</t>
  </si>
  <si>
    <t>XM_005692528.1</t>
  </si>
  <si>
    <t>ACTN4</t>
  </si>
  <si>
    <t>actinin%2C alpha 4</t>
  </si>
  <si>
    <t>XM_005680093.1</t>
  </si>
  <si>
    <t>KRT79</t>
  </si>
  <si>
    <t>keratin 79</t>
  </si>
  <si>
    <t>XM_005692750.1</t>
  </si>
  <si>
    <t>KLK7</t>
  </si>
  <si>
    <t>kallikrein-related peptidase 7</t>
  </si>
  <si>
    <t>XM_005694673.1</t>
  </si>
  <si>
    <t>ELOVL7</t>
  </si>
  <si>
    <t>ELOVL fatty acid elongase 7</t>
  </si>
  <si>
    <t>XM_005697938.1</t>
  </si>
  <si>
    <t>PPL</t>
  </si>
  <si>
    <t>periplakin</t>
  </si>
  <si>
    <t>XM_005693255.1</t>
  </si>
  <si>
    <t>FOXN1</t>
  </si>
  <si>
    <t>forkhead box N1</t>
  </si>
  <si>
    <t>XM_005675865.1</t>
  </si>
  <si>
    <t>SLC40A1</t>
  </si>
  <si>
    <t>solute carrier family 40 %28iron-regulated transporter%29%2C member 1</t>
  </si>
  <si>
    <t>XM_005687261.1</t>
  </si>
  <si>
    <t>CRAT</t>
  </si>
  <si>
    <t>carnitine O-acetyltransferase</t>
  </si>
  <si>
    <t>XM_005692259.1</t>
  </si>
  <si>
    <t>LOC102169125</t>
  </si>
  <si>
    <t>major allergen I polypeptide chain 2-like</t>
  </si>
  <si>
    <t>XM_005700013.1</t>
  </si>
  <si>
    <t>SPTBN2</t>
  </si>
  <si>
    <t>spectrin%2C beta%2C non-erythrocytic 2</t>
  </si>
  <si>
    <t>XM_005688063.1</t>
  </si>
  <si>
    <t>DSTN</t>
  </si>
  <si>
    <t>destrin %28actin depolymerizing factor%29</t>
  </si>
  <si>
    <t>XM_005675093.1</t>
  </si>
  <si>
    <t>APOD</t>
  </si>
  <si>
    <t>apolipoprotein D</t>
  </si>
  <si>
    <t>XM_005697013.1</t>
  </si>
  <si>
    <t>DSG4</t>
  </si>
  <si>
    <t>desmoglein 4</t>
  </si>
  <si>
    <t>XM_005689231.1</t>
  </si>
  <si>
    <t>ESRP1</t>
  </si>
  <si>
    <t>epithelial splicing regulatory protein 1</t>
  </si>
  <si>
    <t>XM_005692599.1</t>
  </si>
  <si>
    <t>LYPD3</t>
  </si>
  <si>
    <t>LY6%2FPLAUR domain containing 3</t>
  </si>
  <si>
    <t>XM_005694267.1</t>
  </si>
  <si>
    <t>DLX3</t>
  </si>
  <si>
    <t>distal-less homeobox 3</t>
  </si>
  <si>
    <t>XM_005686382.1</t>
  </si>
  <si>
    <t>ATP6V1B1</t>
  </si>
  <si>
    <t>ATPase%2C H%2B transporting%2C lysosomal 56%2F58kDa%2C V1 subunit B1</t>
  </si>
  <si>
    <t>XM_005687630.1</t>
  </si>
  <si>
    <t>SHISA2</t>
  </si>
  <si>
    <t>shisa family member 2</t>
  </si>
  <si>
    <t>XM_005677498.1</t>
  </si>
  <si>
    <t>S100A14</t>
  </si>
  <si>
    <t>S100 calcium binding protein A14</t>
  </si>
  <si>
    <t>XR_311002.1</t>
  </si>
  <si>
    <t>LOC102178315</t>
  </si>
  <si>
    <t>heat shock 70 kDa protein 1B-like</t>
  </si>
  <si>
    <t>XM_005677499.1</t>
  </si>
  <si>
    <t>S100A16</t>
  </si>
  <si>
    <t>S100 calcium binding protein A16</t>
  </si>
  <si>
    <t>XM_005677500.1</t>
  </si>
  <si>
    <t>S100A2</t>
  </si>
  <si>
    <t>S100 calcium binding protein A2</t>
  </si>
  <si>
    <t>XM_005698356.1</t>
  </si>
  <si>
    <t>ELOVL3</t>
  </si>
  <si>
    <t>ELOVL fatty acid elongase 3</t>
  </si>
  <si>
    <t>XM_005686596.1</t>
  </si>
  <si>
    <t>EPCAM</t>
  </si>
  <si>
    <t>epithelial cell adhesion molecule</t>
  </si>
  <si>
    <t>XM_005681671.1</t>
  </si>
  <si>
    <t>LAP3</t>
  </si>
  <si>
    <t>leucine aminopeptidase 3</t>
  </si>
  <si>
    <t>XM_005686245.1</t>
  </si>
  <si>
    <t>PROM2</t>
  </si>
  <si>
    <t>prominin 2</t>
  </si>
  <si>
    <t>XM_005693605.1</t>
  </si>
  <si>
    <t>ALDH3A2</t>
  </si>
  <si>
    <t>aldehyde dehydrogenase 3 family%2C member A2</t>
  </si>
  <si>
    <t>XM_005695474.1</t>
  </si>
  <si>
    <t>AHNAK2</t>
  </si>
  <si>
    <t>AHNAK nucleoprotein 2</t>
  </si>
  <si>
    <t>XM_005692028.1</t>
  </si>
  <si>
    <t>GPR56</t>
  </si>
  <si>
    <t>G protein-coupled receptor 56</t>
  </si>
  <si>
    <t>XM_005693794.1</t>
  </si>
  <si>
    <t>KRT23</t>
  </si>
  <si>
    <t>keratin 23 %28histone deacetylase inducible%29</t>
  </si>
  <si>
    <t>XM_005681020.1</t>
  </si>
  <si>
    <t>CD9</t>
  </si>
  <si>
    <t>CD9 molecule</t>
  </si>
  <si>
    <t>XM_005684457.1</t>
  </si>
  <si>
    <t>ELOVL4</t>
  </si>
  <si>
    <t>ELOVL fatty acid elongase 4</t>
  </si>
  <si>
    <t>XM_005686110.1</t>
  </si>
  <si>
    <t>ACTN1</t>
  </si>
  <si>
    <t>actinin%2C alpha 1</t>
  </si>
  <si>
    <t>XM_005688435.1</t>
  </si>
  <si>
    <t>FAM210B</t>
  </si>
  <si>
    <t>family with sequence similarity 210%2C member B</t>
  </si>
  <si>
    <t>XM_005681389.1</t>
  </si>
  <si>
    <t>SLC39A8</t>
  </si>
  <si>
    <t>solute carrier family 39 %28zinc transporter%29%2C member 8</t>
  </si>
  <si>
    <t>XM_005695052.1</t>
  </si>
  <si>
    <t>CTSH</t>
  </si>
  <si>
    <t>cathepsin H</t>
  </si>
  <si>
    <t>XM_005691559.1</t>
  </si>
  <si>
    <t>ALDH2</t>
  </si>
  <si>
    <t>aldehyde dehydrogenase 2 family %28mitochondrial%29</t>
  </si>
  <si>
    <t>XM_005677577.1</t>
  </si>
  <si>
    <t>FLG</t>
  </si>
  <si>
    <t>filaggrin</t>
  </si>
  <si>
    <t>XM_005685300.1</t>
  </si>
  <si>
    <t>JMY</t>
  </si>
  <si>
    <t>junction mediating and regulatory protein%2C p53 cofactor</t>
  </si>
  <si>
    <t>XM_005677263.1</t>
  </si>
  <si>
    <t>VSIG8</t>
  </si>
  <si>
    <t>V-set and immunoglobulin domain containing 8</t>
  </si>
  <si>
    <t>XM_005694534.1</t>
  </si>
  <si>
    <t>ATP6V0E1</t>
  </si>
  <si>
    <t>ATPase%2C H%2B transporting%2C lysosomal 9kDa%2C V0 subunit e1</t>
  </si>
  <si>
    <t>XM_005698429.1</t>
  </si>
  <si>
    <t>SH3PXD2A</t>
  </si>
  <si>
    <t>SH3 and PX domains 2A</t>
  </si>
  <si>
    <t>XM_005684139.1</t>
  </si>
  <si>
    <t>C8H9orf3</t>
  </si>
  <si>
    <t>chromosome 8 open reading frame%2C human C9orf3</t>
  </si>
  <si>
    <t>XM_005691651.1</t>
  </si>
  <si>
    <t>LIMK2</t>
  </si>
  <si>
    <t>LIM domain kinase 2</t>
  </si>
  <si>
    <t>XM_005698563.1</t>
  </si>
  <si>
    <t>TACC2</t>
  </si>
  <si>
    <t>transforming%2C acidic coiled-coil containing protein 2</t>
  </si>
  <si>
    <t>XM_005684944.1</t>
  </si>
  <si>
    <t>EZR</t>
  </si>
  <si>
    <t>ezrin</t>
  </si>
  <si>
    <t>XM_005689457.1</t>
  </si>
  <si>
    <t>C15H11orf34</t>
  </si>
  <si>
    <t>chromosome 15 open reading frame%2C human C11orf34</t>
  </si>
  <si>
    <t>XM_005688097.1</t>
  </si>
  <si>
    <t>LOC102175311</t>
  </si>
  <si>
    <t>calmodulin-like</t>
  </si>
  <si>
    <t>XM_005698829.1</t>
  </si>
  <si>
    <t>STAR</t>
  </si>
  <si>
    <t>steroidogenic acute regulatory protein</t>
  </si>
  <si>
    <t>XM_005697286.1</t>
  </si>
  <si>
    <t>MBD2</t>
  </si>
  <si>
    <t>methyl-CpG binding domain protein 2</t>
  </si>
  <si>
    <t>XM_005696495.1</t>
  </si>
  <si>
    <t>C23H6orf132</t>
  </si>
  <si>
    <t>chromosome 23 open reading frame%2C human C6orf132</t>
  </si>
  <si>
    <t>XM_005688727.1</t>
  </si>
  <si>
    <t>SULF2</t>
  </si>
  <si>
    <t>sulfatase 2</t>
  </si>
  <si>
    <t>XM_005680985.1</t>
  </si>
  <si>
    <t>CCND2</t>
  </si>
  <si>
    <t>cyclin D2</t>
  </si>
  <si>
    <t>XM_005689491.1</t>
  </si>
  <si>
    <t>TAGLN</t>
  </si>
  <si>
    <t>transgelin</t>
  </si>
  <si>
    <t>XM_005687312.1</t>
  </si>
  <si>
    <t>PRRC2B</t>
  </si>
  <si>
    <t>proline-rich coiled-coil 2B</t>
  </si>
  <si>
    <t>XM_005680072.1</t>
  </si>
  <si>
    <t>BTG1</t>
  </si>
  <si>
    <t>B-cell translocation gene 1%2C anti-proliferative</t>
  </si>
  <si>
    <t>XM_005678460.1</t>
  </si>
  <si>
    <t>LOC102174897</t>
  </si>
  <si>
    <t>cytochrome P450 4X1-like</t>
  </si>
  <si>
    <t>XM_005709398.1</t>
  </si>
  <si>
    <t>TUBA1A</t>
  </si>
  <si>
    <t>tubulin%2C alpha 1a</t>
  </si>
  <si>
    <t>XM_005693791.1</t>
  </si>
  <si>
    <t>KRT28</t>
  </si>
  <si>
    <t>keratin 28</t>
  </si>
  <si>
    <t>XM_005688996.1</t>
  </si>
  <si>
    <t>SDR16C5</t>
  </si>
  <si>
    <t>short chain dehydrogenase%2Freductase family 16C%2C member 5</t>
  </si>
  <si>
    <t>XM_005680136.1</t>
  </si>
  <si>
    <t>VDR</t>
  </si>
  <si>
    <t>vitamin D %281%2C25- dihydroxyvitamin D3%29 receptor</t>
  </si>
  <si>
    <t>XM_005677564.1</t>
  </si>
  <si>
    <t>IVL</t>
  </si>
  <si>
    <t>involucrin</t>
  </si>
  <si>
    <t>XM_005680423.1</t>
  </si>
  <si>
    <t>LRP1</t>
  </si>
  <si>
    <t>low density lipoprotein receptor-related protein 1</t>
  </si>
  <si>
    <t>XM_005677603.1</t>
  </si>
  <si>
    <t>SELENBP1</t>
  </si>
  <si>
    <t>selenium binding protein 1</t>
  </si>
  <si>
    <t>XM_005680084.1</t>
  </si>
  <si>
    <t>HOXC13</t>
  </si>
  <si>
    <t>homeobox C13</t>
  </si>
  <si>
    <t>XM_005678819.1</t>
  </si>
  <si>
    <t>LOC102170382</t>
  </si>
  <si>
    <t>uncharacterized LOC102170382</t>
  </si>
  <si>
    <t>XM_005677560.1</t>
  </si>
  <si>
    <t>LOC102183026</t>
  </si>
  <si>
    <t>cornifin alpha-like%2C transcript variant X1</t>
  </si>
  <si>
    <t>XM_005684596.1</t>
  </si>
  <si>
    <t>FOXO3</t>
  </si>
  <si>
    <t>forkhead box O3</t>
  </si>
  <si>
    <t>XM_005675845.1</t>
  </si>
  <si>
    <t>MFSD6</t>
  </si>
  <si>
    <t>major facilitator superfamily domain containing 6</t>
  </si>
  <si>
    <t>XM_005691456.1</t>
  </si>
  <si>
    <t>HSPB8</t>
  </si>
  <si>
    <t>heat shock 22kDa protein 8</t>
  </si>
  <si>
    <t>XM_005694210.1</t>
  </si>
  <si>
    <t>CHD3</t>
  </si>
  <si>
    <t>chromodomain helicase DNA binding protein 3</t>
  </si>
  <si>
    <t>XM_005691985.1</t>
  </si>
  <si>
    <t>MMP2</t>
  </si>
  <si>
    <t>matrix metallopeptidase 2 %28gelatinase A%2C 72kDa gelatinase%2C 72kDa type IV collagenase%29</t>
  </si>
  <si>
    <t>XM_005675868.1</t>
  </si>
  <si>
    <t>COL5A2</t>
  </si>
  <si>
    <t>collagen%2C type V%2C alpha 2</t>
  </si>
  <si>
    <t>XM_005694165.1</t>
  </si>
  <si>
    <t>ZNF750</t>
  </si>
  <si>
    <t>zinc finger protein 750</t>
  </si>
  <si>
    <t>XM_005676581.1</t>
  </si>
  <si>
    <t>TUBA4A</t>
  </si>
  <si>
    <t>tubulin%2C alpha 4a</t>
  </si>
  <si>
    <t>XM_005695691.1</t>
  </si>
  <si>
    <t>ABHD5</t>
  </si>
  <si>
    <t>abhydrolase domain containing 5</t>
  </si>
  <si>
    <t>XM_005695818.1</t>
  </si>
  <si>
    <t>ARF4</t>
  </si>
  <si>
    <t>ADP-ribosylation factor 4</t>
  </si>
  <si>
    <t>XM_005692857.1</t>
  </si>
  <si>
    <t>MYH14</t>
  </si>
  <si>
    <t>myosin%2C heavy chain 14%2C non-muscle</t>
  </si>
  <si>
    <t>XM_005696276.1</t>
  </si>
  <si>
    <t>PI16</t>
  </si>
  <si>
    <t>peptidase inhibitor 16</t>
  </si>
  <si>
    <t>XM_005695549.1</t>
  </si>
  <si>
    <t>PLCD1</t>
  </si>
  <si>
    <t>phospholipase C%2C delta 1</t>
  </si>
  <si>
    <t>XM_005677960.1</t>
  </si>
  <si>
    <t>SARS</t>
  </si>
  <si>
    <t>seryl-tRNA synthetase</t>
  </si>
  <si>
    <t>XM_005709655.1</t>
  </si>
  <si>
    <t>GATA3</t>
  </si>
  <si>
    <t>GATA binding protein 3</t>
  </si>
  <si>
    <t>XM_005682993.1</t>
  </si>
  <si>
    <t>EGR1</t>
  </si>
  <si>
    <t>early growth response 1</t>
  </si>
  <si>
    <t>XM_005679935.1</t>
  </si>
  <si>
    <t>KRT82</t>
  </si>
  <si>
    <t>keratin 82%2C transcript variant X1</t>
  </si>
  <si>
    <t>XM_005686934.1</t>
  </si>
  <si>
    <t>HADHB</t>
  </si>
  <si>
    <t>hydroxyacyl-CoA dehydrogenase%2F3-ketoacyl-CoA thiolase%2Fenoyl-CoA hydratase %28trifunctional protein%29%2C beta subunit</t>
  </si>
  <si>
    <t>XM_005687056.1</t>
  </si>
  <si>
    <t>MXD1</t>
  </si>
  <si>
    <t>MAX dimerization protein 1</t>
  </si>
  <si>
    <t>XM_005687834.1</t>
  </si>
  <si>
    <t>JAG1</t>
  </si>
  <si>
    <t>jagged 1</t>
  </si>
  <si>
    <t>XM_005700108.1</t>
  </si>
  <si>
    <t>PKP3</t>
  </si>
  <si>
    <t>plakophilin 3</t>
  </si>
  <si>
    <t>XM_005686225.1</t>
  </si>
  <si>
    <t>LOC102168547</t>
  </si>
  <si>
    <t>beta-2-microglobulin-like</t>
  </si>
  <si>
    <t>XM_005684433.1</t>
  </si>
  <si>
    <t>COL12A1</t>
  </si>
  <si>
    <t>collagen%2C type XII%2C alpha 1</t>
  </si>
  <si>
    <t>XM_005678152.1</t>
  </si>
  <si>
    <t>CLCA2</t>
  </si>
  <si>
    <t>chloride channel accessory 2</t>
  </si>
  <si>
    <t>XM_005675123.1</t>
  </si>
  <si>
    <t>CLDN1</t>
  </si>
  <si>
    <t>claudin 1</t>
  </si>
  <si>
    <t>XM_005692620.1</t>
  </si>
  <si>
    <t>LYPD5</t>
  </si>
  <si>
    <t>LY6%2FPLAUR domain containing 5</t>
  </si>
  <si>
    <t>XM_005680171.1</t>
  </si>
  <si>
    <t>KIF21A</t>
  </si>
  <si>
    <t>kinesin family member 21A</t>
  </si>
  <si>
    <t>XM_005676999.1</t>
  </si>
  <si>
    <t>HMGN2</t>
  </si>
  <si>
    <t>high mobility group nucleosomal binding domain 2</t>
  </si>
  <si>
    <t>XM_005688668.1</t>
  </si>
  <si>
    <t>TP53INP2</t>
  </si>
  <si>
    <t>tumor protein p53 inducible nuclear protein 2</t>
  </si>
  <si>
    <t>XM_005698601.1</t>
  </si>
  <si>
    <t>MKI67</t>
  </si>
  <si>
    <t>antigen identified by monoclonal antibody Ki-67</t>
  </si>
  <si>
    <t>XM_005692467.1</t>
  </si>
  <si>
    <t>ESRP2</t>
  </si>
  <si>
    <t>epithelial splicing regulatory protein 2</t>
  </si>
  <si>
    <t>XM_005700071.1</t>
  </si>
  <si>
    <t>CTSD</t>
  </si>
  <si>
    <t>cathepsin D</t>
  </si>
  <si>
    <t>XM_005685819.1</t>
  </si>
  <si>
    <t>GATM</t>
  </si>
  <si>
    <t>glycine amidinotransferase %28L-arginine:glycine amidinotransferase%29</t>
  </si>
  <si>
    <t>XM_005687713.1</t>
  </si>
  <si>
    <t>SLC15A1</t>
  </si>
  <si>
    <t>solute carrier family 15 %28oligopeptide transporter%29%2C member 1</t>
  </si>
  <si>
    <t>XM_005685839.1</t>
  </si>
  <si>
    <t>PYGL</t>
  </si>
  <si>
    <t>phosphorylase%2C glycogen%2C liver</t>
  </si>
  <si>
    <t>XM_005696631.1</t>
  </si>
  <si>
    <t>IER3</t>
  </si>
  <si>
    <t>immediate early response 3</t>
  </si>
  <si>
    <t>XM_005688910.1</t>
  </si>
  <si>
    <t>FAM83H</t>
  </si>
  <si>
    <t>family with sequence similarity 83%2C member H</t>
  </si>
  <si>
    <t>XM_005675588.1</t>
  </si>
  <si>
    <t>ATP1B3</t>
  </si>
  <si>
    <t>ATPase%2C Na%2B%2FK%2B transporting%2C beta 3 polypeptide</t>
  </si>
  <si>
    <t>XM_005676923.1</t>
  </si>
  <si>
    <t>ABCA12</t>
  </si>
  <si>
    <t>ATP-binding cassette%2C sub-family A %28ABC1%29%2C member 12</t>
  </si>
  <si>
    <t>XM_005680096.1</t>
  </si>
  <si>
    <t>KRT84</t>
  </si>
  <si>
    <t>keratin 84</t>
  </si>
  <si>
    <t>XM_005676252.1</t>
  </si>
  <si>
    <t>DBI</t>
  </si>
  <si>
    <t>diazepam binding inhibitor %28GABA receptor modulator%2C acyl-CoA binding protein%29</t>
  </si>
  <si>
    <t>XM_005699799.1</t>
  </si>
  <si>
    <t>SLC3A2</t>
  </si>
  <si>
    <t>solute carrier family 3 %28amino acid transporter heavy chain%29%2C member 2</t>
  </si>
  <si>
    <t>XM_005687610.1</t>
  </si>
  <si>
    <t>FOXO1</t>
  </si>
  <si>
    <t>forkhead box O1</t>
  </si>
  <si>
    <t>XM_005677199.1</t>
  </si>
  <si>
    <t>F11R</t>
  </si>
  <si>
    <t>F11 receptor</t>
  </si>
  <si>
    <t>XM_005683485.1</t>
  </si>
  <si>
    <t>RGMB</t>
  </si>
  <si>
    <t>RGM domain family%2C member B</t>
  </si>
  <si>
    <t>XM_005689210.1</t>
  </si>
  <si>
    <t>NIPAL2</t>
  </si>
  <si>
    <t>NIPA-like domain containing 2</t>
  </si>
  <si>
    <t>XM_005681875.1</t>
  </si>
  <si>
    <t>AFF1</t>
  </si>
  <si>
    <t>AF4%2FFMR2 family%2C member 1</t>
  </si>
  <si>
    <t>XM_005700049.1</t>
  </si>
  <si>
    <t>CCND1</t>
  </si>
  <si>
    <t>cyclin D1</t>
  </si>
  <si>
    <t>XM_005684643.1</t>
  </si>
  <si>
    <t>PRDM1</t>
  </si>
  <si>
    <t>PR domain containing 1%2C with ZNF domain</t>
  </si>
  <si>
    <t>XM_005698760.1</t>
  </si>
  <si>
    <t>FAT1</t>
  </si>
  <si>
    <t>FAT atypical cadherin 1</t>
  </si>
  <si>
    <t>XM_005691571.1</t>
  </si>
  <si>
    <t>MLEC</t>
  </si>
  <si>
    <t>malectin</t>
  </si>
  <si>
    <t>XM_005684390.1</t>
  </si>
  <si>
    <t>KLF4</t>
  </si>
  <si>
    <t>Kruppel-like factor 4 %28gut%29</t>
  </si>
  <si>
    <t>XM_005688572.1</t>
  </si>
  <si>
    <t>FITM2</t>
  </si>
  <si>
    <t>fat storage-inducing transmembrane protein 2</t>
  </si>
  <si>
    <t>XM_005684063.1</t>
  </si>
  <si>
    <t>AQP3</t>
  </si>
  <si>
    <t>aquaporin 3 %28Gill blood group%29</t>
  </si>
  <si>
    <t>XM_005695541.1</t>
  </si>
  <si>
    <t>EPM2AIP1</t>
  </si>
  <si>
    <t>EPM2A %28laforin%29 interacting protein 1</t>
  </si>
  <si>
    <t>XM_005685972.1</t>
  </si>
  <si>
    <t>HSPA2</t>
  </si>
  <si>
    <t>heat shock 70kDa protein 2</t>
  </si>
  <si>
    <t>XM_005694522.1</t>
  </si>
  <si>
    <t>GABRP</t>
  </si>
  <si>
    <t>gamma-aminobutyric acid %28GABA%29 A receptor%2C pi</t>
  </si>
  <si>
    <t>XM_005680098.1</t>
  </si>
  <si>
    <t>LOC102183488</t>
  </si>
  <si>
    <t>XM_005692256.1</t>
  </si>
  <si>
    <t>LOC102191166</t>
  </si>
  <si>
    <t>major allergen I polypeptide chain 1-like</t>
  </si>
  <si>
    <t>XM_005677229.1</t>
  </si>
  <si>
    <t>PEA15</t>
  </si>
  <si>
    <t>phosphoprotein enriched in astrocytes 15</t>
  </si>
  <si>
    <t>XM_005697014.1</t>
  </si>
  <si>
    <t>DSG3</t>
  </si>
  <si>
    <t>desmoglein 3</t>
  </si>
  <si>
    <t>XM_005696642.1</t>
  </si>
  <si>
    <t>TRIM10</t>
  </si>
  <si>
    <t>tripartite motif containing 10%2C transcript variant X2</t>
  </si>
  <si>
    <t>XM_005686240.1</t>
  </si>
  <si>
    <t>MALL</t>
  </si>
  <si>
    <t>mal%2C T-cell differentiation protein-like</t>
  </si>
  <si>
    <t>XM_005677543.1</t>
  </si>
  <si>
    <t>EFNA3</t>
  </si>
  <si>
    <t>ephrin-A3</t>
  </si>
  <si>
    <t>XM_005692311.1</t>
  </si>
  <si>
    <t>KRTDAP</t>
  </si>
  <si>
    <t>keratinocyte differentiation-associated protein%2C transcript variant X1</t>
  </si>
  <si>
    <t>XM_005693822.1</t>
  </si>
  <si>
    <t>LOC102178766</t>
  </si>
  <si>
    <t>keratin%2C type I cytoskeletal 19-like%2C transcript variant X2</t>
  </si>
  <si>
    <t>XM_005692378.1</t>
  </si>
  <si>
    <t>ECH1</t>
  </si>
  <si>
    <t>enoyl CoA hydratase 1%2C peroxisomal</t>
  </si>
  <si>
    <t>XM_005697785.1</t>
  </si>
  <si>
    <t>CLDN4</t>
  </si>
  <si>
    <t>claudin 4</t>
  </si>
  <si>
    <t>XM_005692398.1</t>
  </si>
  <si>
    <t>ZFP36</t>
  </si>
  <si>
    <t>ZFP36 ring finger protein</t>
  </si>
  <si>
    <t>XM_005676099.1</t>
  </si>
  <si>
    <t>DAPL1</t>
  </si>
  <si>
    <t>death associated protein-like 1</t>
  </si>
  <si>
    <t>XM_005695394.1</t>
  </si>
  <si>
    <t>OTUB2</t>
  </si>
  <si>
    <t>OTU domain%2C ubiquitin aldehyde binding 2</t>
  </si>
  <si>
    <t>XM_005683766.1</t>
  </si>
  <si>
    <t>SMARCA2</t>
  </si>
  <si>
    <t>SWI%2FSNF related%2C matrix associated%2C actin dependent regulator of chromatin%2C subfamily a%2C member 2</t>
  </si>
  <si>
    <t>XM_005697669.1</t>
  </si>
  <si>
    <t>YPEL3</t>
  </si>
  <si>
    <t>yippee-like 3 %28Drosophila%29</t>
  </si>
  <si>
    <t>XM_005678007.1</t>
  </si>
  <si>
    <t>CELSR2</t>
  </si>
  <si>
    <t>cadherin%2C EGF LAG seven-pass G-type receptor 2</t>
  </si>
  <si>
    <t>XM_005676920.1</t>
  </si>
  <si>
    <t>PADI3</t>
  </si>
  <si>
    <t>peptidyl arginine deiminase%2C type III</t>
  </si>
  <si>
    <t>XM_005679633.1</t>
  </si>
  <si>
    <t>ARHGEF5</t>
  </si>
  <si>
    <t>Rho guanine nucleotide exchange factor %28GEF%29 5</t>
  </si>
  <si>
    <t>XM_005709762.1</t>
  </si>
  <si>
    <t>PPFIA1</t>
  </si>
  <si>
    <t>protein tyrosine phosphatase%2C receptor type%2C f polypeptide %28PTPRF%29%2C interacting protein %28liprin%29%2C alpha 1</t>
  </si>
  <si>
    <t>XM_005699290.1</t>
  </si>
  <si>
    <t>UNC5B</t>
  </si>
  <si>
    <t>unc-5 homolog B %28C. elegans%29</t>
  </si>
  <si>
    <t>XM_005697192.1</t>
  </si>
  <si>
    <t>MYO5B</t>
  </si>
  <si>
    <t>myosin VB</t>
  </si>
  <si>
    <t>XM_005689323.1</t>
  </si>
  <si>
    <t>CA2</t>
  </si>
  <si>
    <t>carbonic anhydrase II</t>
  </si>
  <si>
    <t>XM_005681226.1</t>
  </si>
  <si>
    <t>ATXN10</t>
  </si>
  <si>
    <t>ataxin 10</t>
  </si>
  <si>
    <t>XM_005691218.1</t>
  </si>
  <si>
    <t>USP38</t>
  </si>
  <si>
    <t>ubiquitin specific peptidase 38</t>
  </si>
  <si>
    <t>XM_005686850.1</t>
  </si>
  <si>
    <t>LBH</t>
  </si>
  <si>
    <t>limb bud and heart development</t>
  </si>
  <si>
    <t>XM_005679365.1</t>
  </si>
  <si>
    <t>NFE2L3</t>
  </si>
  <si>
    <t>nuclear factor%2C erythroid 2-like 3</t>
  </si>
  <si>
    <t>XM_005683157.1</t>
  </si>
  <si>
    <t>ARHGEF37</t>
  </si>
  <si>
    <t>Rho guanine nucleotide exchange factor %28GEF%29 37</t>
  </si>
  <si>
    <t>XM_005690873.1</t>
  </si>
  <si>
    <t>PLEKHM2</t>
  </si>
  <si>
    <t>pleckstrin homology domain containing%2C family M %28with RUN domain%29 member 2</t>
  </si>
  <si>
    <t>XM_005685597.1</t>
  </si>
  <si>
    <t>FMN1</t>
  </si>
  <si>
    <t>formin 1</t>
  </si>
  <si>
    <t>XM_005687817.1</t>
  </si>
  <si>
    <t>SPTLC3</t>
  </si>
  <si>
    <t>serine palmitoyltransferase%2C long chain base subunit 3</t>
  </si>
  <si>
    <t>XM_005699630.1</t>
  </si>
  <si>
    <t>BARX2</t>
  </si>
  <si>
    <t>BARX homeobox 2</t>
  </si>
  <si>
    <t>XM_005699523.1</t>
  </si>
  <si>
    <t>TMEM86A</t>
  </si>
  <si>
    <t>transmembrane protein 86A</t>
  </si>
  <si>
    <t>XM_005696191.1</t>
  </si>
  <si>
    <t>FAM83B</t>
  </si>
  <si>
    <t>family with sequence similarity 83%2C member B</t>
  </si>
  <si>
    <t>XM_005688936.1</t>
  </si>
  <si>
    <t>NDRG1</t>
  </si>
  <si>
    <t>N-myc downstream regulated 1</t>
  </si>
  <si>
    <t>XM_005691915.1</t>
  </si>
  <si>
    <t>SLC7A5</t>
  </si>
  <si>
    <t>solute carrier family 7 %28amino acid transporter light chain%2C L system%29%2C member 5</t>
  </si>
  <si>
    <t>XM_005700280.1</t>
  </si>
  <si>
    <t>SLC25A5</t>
  </si>
  <si>
    <t>solute carrier family 25 %28mitochondrial carrier%3B adenine nucleotide translocator%29%2C member 5</t>
  </si>
  <si>
    <t>XM_005697732.1</t>
  </si>
  <si>
    <t>PRSS8</t>
  </si>
  <si>
    <t>protease%2C serine%2C 8</t>
  </si>
  <si>
    <t>XM_005692780.1</t>
  </si>
  <si>
    <t>PPP1R13L</t>
  </si>
  <si>
    <t>protein phosphatase 1%2C regulatory subunit 13 like</t>
  </si>
  <si>
    <t>XM_005698244.1</t>
  </si>
  <si>
    <t>MYOF</t>
  </si>
  <si>
    <t>myoferlin</t>
  </si>
  <si>
    <t>XM_005694212.1</t>
  </si>
  <si>
    <t>ALOX15B</t>
  </si>
  <si>
    <t>arachidonate 15-lipoxygenase%2C type B</t>
  </si>
  <si>
    <t>XM_005689421.1</t>
  </si>
  <si>
    <t>EXPH5</t>
  </si>
  <si>
    <t>exophilin 5</t>
  </si>
  <si>
    <t>XM_005699979.1</t>
  </si>
  <si>
    <t>CDC42BPG</t>
  </si>
  <si>
    <t>CDC42 binding protein kinase gamma %28DMPK-like%29</t>
  </si>
  <si>
    <t>XM_005698381.1</t>
  </si>
  <si>
    <t>PDLIM1</t>
  </si>
  <si>
    <t>PDZ and LIM domain 1</t>
  </si>
  <si>
    <t>XM_005693782.1</t>
  </si>
  <si>
    <t>IGFBP4</t>
  </si>
  <si>
    <t>insulin-like growth factor binding protein 4</t>
  </si>
  <si>
    <t>XM_005685994.1</t>
  </si>
  <si>
    <t>ATP6V1D</t>
  </si>
  <si>
    <t>ATPase%2C H%2B transporting%2C lysosomal 34kDa%2C V1 subunit D</t>
  </si>
  <si>
    <t>XM_005690709.1</t>
  </si>
  <si>
    <t>CASZ1</t>
  </si>
  <si>
    <t>castor zinc finger 1</t>
  </si>
  <si>
    <t>XM_005680195.1</t>
  </si>
  <si>
    <t>CPM</t>
  </si>
  <si>
    <t>carboxypeptidase M</t>
  </si>
  <si>
    <t>XM_005695048.1</t>
  </si>
  <si>
    <t>BNC1</t>
  </si>
  <si>
    <t>basonuclin 1</t>
  </si>
  <si>
    <t>XM_005688014.1</t>
  </si>
  <si>
    <t>BAMBI</t>
  </si>
  <si>
    <t>BMP and activin membrane-bound inhibitor</t>
  </si>
  <si>
    <t>XM_005677359.1</t>
  </si>
  <si>
    <t>RAB25</t>
  </si>
  <si>
    <t>RAB25%2C member RAS oncogene family</t>
  </si>
  <si>
    <t>XM_005688673.1</t>
  </si>
  <si>
    <t>FAM83C</t>
  </si>
  <si>
    <t>family with sequence similarity 83%2C member C</t>
  </si>
  <si>
    <t>XM_005709702.1</t>
  </si>
  <si>
    <t>TACSTD2</t>
  </si>
  <si>
    <t>tumor-associated calcium signal transducer 2</t>
  </si>
  <si>
    <t>XM_005691105.1</t>
  </si>
  <si>
    <t>PLXNA2</t>
  </si>
  <si>
    <t>plexin A2</t>
  </si>
  <si>
    <t>XM_005690157.1</t>
  </si>
  <si>
    <t>CKAP5</t>
  </si>
  <si>
    <t>cytoskeleton associated protein 5</t>
  </si>
  <si>
    <t>XM_005689429.1</t>
  </si>
  <si>
    <t>PPP2R1B</t>
  </si>
  <si>
    <t>protein phosphatase 2%2C regulatory subunit A%2C beta</t>
  </si>
  <si>
    <t>XM_005693561.1</t>
  </si>
  <si>
    <t>MYH10</t>
  </si>
  <si>
    <t>myosin%2C heavy chain 10%2C non-muscle</t>
  </si>
  <si>
    <t>XM_005694421.1</t>
  </si>
  <si>
    <t>ST6GALNAC2</t>
  </si>
  <si>
    <t>ST6 %28alpha-N-acetyl-neuraminyl-2%2C3-beta-galactosyl-1%2C3%29-N-acetylgalactosaminide alpha-2%2C6-sialyltransferase 2</t>
  </si>
  <si>
    <t>XM_005677001.1</t>
  </si>
  <si>
    <t>LOC102180903</t>
  </si>
  <si>
    <t>uncharacterized LOC102180903</t>
  </si>
  <si>
    <t>XM_005687250.1</t>
  </si>
  <si>
    <t>SLC27A4</t>
  </si>
  <si>
    <t>solute carrier family 27 %28fatty acid transporter%29%2C member 4</t>
  </si>
  <si>
    <t>XM_005683337.1</t>
  </si>
  <si>
    <t>LOC102191519</t>
  </si>
  <si>
    <t>uncharacterized LOC102191519</t>
  </si>
  <si>
    <t>XM_005691036.1</t>
  </si>
  <si>
    <t>IRF6</t>
  </si>
  <si>
    <t>interferon regulatory factor 6</t>
  </si>
  <si>
    <t>XM_005694166.1</t>
  </si>
  <si>
    <t>TRPV3</t>
  </si>
  <si>
    <t>transient receptor potential cation channel%2C subfamily V%2C member 3</t>
  </si>
  <si>
    <t>XM_005681902.1</t>
  </si>
  <si>
    <t>CPEB2</t>
  </si>
  <si>
    <t>cytoplasmic polyadenylation element binding protein 2</t>
  </si>
  <si>
    <t>XM_005676980.1</t>
  </si>
  <si>
    <t>COL16A1</t>
  </si>
  <si>
    <t>collagen%2C type XVI%2C alpha 1</t>
  </si>
  <si>
    <t>XM_005679637.1</t>
  </si>
  <si>
    <t>PDIA4</t>
  </si>
  <si>
    <t>protein disulfide isomerase family A%2C member 4</t>
  </si>
  <si>
    <t>XM_005676971.1</t>
  </si>
  <si>
    <t>RNF19B</t>
  </si>
  <si>
    <t>ring finger protein 19B</t>
  </si>
  <si>
    <t>XM_005696077.1</t>
  </si>
  <si>
    <t>LRIG1</t>
  </si>
  <si>
    <t>leucine-rich repeats and immunoglobulin-like domains 1</t>
  </si>
  <si>
    <t>XM_005697968.1</t>
  </si>
  <si>
    <t>NOMO1</t>
  </si>
  <si>
    <t>NODAL modulator 1</t>
  </si>
  <si>
    <t>XM_005696325.1</t>
  </si>
  <si>
    <t>CUL7</t>
  </si>
  <si>
    <t>cullin 7</t>
  </si>
  <si>
    <t>XM_005679546.1</t>
  </si>
  <si>
    <t>TRPV6</t>
  </si>
  <si>
    <t>transient receptor potential cation channel%2C subfamily V%2C member 6</t>
  </si>
  <si>
    <t>XM_005698052.1</t>
  </si>
  <si>
    <t>POR</t>
  </si>
  <si>
    <t>P450 %28cytochrome%29 oxidoreductase</t>
  </si>
  <si>
    <t>XM_005699017.1</t>
  </si>
  <si>
    <t>NID1</t>
  </si>
  <si>
    <t>nidogen 1</t>
  </si>
  <si>
    <t>XM_005700726.1</t>
  </si>
  <si>
    <t>LOC102184795</t>
  </si>
  <si>
    <t>melanoma-associated antigen D1-like</t>
  </si>
  <si>
    <t>XM_005680925.1</t>
  </si>
  <si>
    <t>LPCAT3</t>
  </si>
  <si>
    <t>lysophosphatidylcholine acyltransferase 3</t>
  </si>
  <si>
    <t>XM_005674754.1</t>
  </si>
  <si>
    <t>ADAMTS1</t>
  </si>
  <si>
    <t>ADAM metallopeptidase with thrombospondin type 1 motif%2C 1</t>
  </si>
  <si>
    <t>XM_005683462.1</t>
  </si>
  <si>
    <t>PAM</t>
  </si>
  <si>
    <t>peptidylglycine alpha-amidating monooxygenase</t>
  </si>
  <si>
    <t>XM_005679207.1</t>
  </si>
  <si>
    <t>FKBP9</t>
  </si>
  <si>
    <t>FK506 binding protein 9%2C 63 kDa</t>
  </si>
  <si>
    <t>XM_005688518.1</t>
  </si>
  <si>
    <t>LOC102178087</t>
  </si>
  <si>
    <t>myosin regulatory light chain 2%2C smooth muscle major isoform-like</t>
  </si>
  <si>
    <t>XM_005679222.1</t>
  </si>
  <si>
    <t>CTTNBP2</t>
  </si>
  <si>
    <t>cortactin binding protein 2</t>
  </si>
  <si>
    <t>XM_005681219.1</t>
  </si>
  <si>
    <t>KIAA0930</t>
  </si>
  <si>
    <t>KIAA0930 ortholog</t>
  </si>
  <si>
    <t>XM_005692529.1</t>
  </si>
  <si>
    <t>LGALS7</t>
  </si>
  <si>
    <t>lectin%2C galactoside-binding%2C soluble%2C 7</t>
  </si>
  <si>
    <t>XM_005697232.1</t>
  </si>
  <si>
    <t>IMPA2</t>
  </si>
  <si>
    <t>inositol%28myo%29-1%28or 4%29-monophosphatase 2</t>
  </si>
  <si>
    <t>XM_005709454.1</t>
  </si>
  <si>
    <t>ATG9B</t>
  </si>
  <si>
    <t>autophagy related 9B</t>
  </si>
  <si>
    <t>XM_005691508.1</t>
  </si>
  <si>
    <t>FZD10</t>
  </si>
  <si>
    <t>frizzled family receptor 10</t>
  </si>
  <si>
    <t>XM_005698007.1</t>
  </si>
  <si>
    <t>MAZ</t>
  </si>
  <si>
    <t>MYC-associated zinc finger protein %28purine-binding transcription factor%29</t>
  </si>
  <si>
    <t>XM_005692530.1</t>
  </si>
  <si>
    <t>LGALS7B</t>
  </si>
  <si>
    <t>lectin%2C galactoside-binding%2C soluble%2C 7B</t>
  </si>
  <si>
    <t>XM_005700998.1</t>
  </si>
  <si>
    <t>LOC100860804</t>
  </si>
  <si>
    <t>spermidine%2Fspermine N-acetyltransferase</t>
  </si>
  <si>
    <t>XM_005699081.1</t>
  </si>
  <si>
    <t>EGR2</t>
  </si>
  <si>
    <t>early growth response 2</t>
  </si>
  <si>
    <t>XM_005698871.1</t>
  </si>
  <si>
    <t>RAB11FIP1</t>
  </si>
  <si>
    <t>RAB11 family interacting protein 1 %28class I%29</t>
  </si>
  <si>
    <t>XM_005689770.1</t>
  </si>
  <si>
    <t>SMPD1</t>
  </si>
  <si>
    <t>sphingomyelin phosphodiesterase 1%2C acid lysosomal</t>
  </si>
  <si>
    <t>XM_005700032.1</t>
  </si>
  <si>
    <t>LOC102185156</t>
  </si>
  <si>
    <t>aldehyde dehydrogenase family 3 member B1-like</t>
  </si>
  <si>
    <t>XM_005689744.1</t>
  </si>
  <si>
    <t>TMEM9B</t>
  </si>
  <si>
    <t>TMEM9 domain family%2C member B</t>
  </si>
  <si>
    <t>XM_005696159.1</t>
  </si>
  <si>
    <t>ACAD9</t>
  </si>
  <si>
    <t>acyl-CoA dehydrogenase family%2C member 9</t>
  </si>
  <si>
    <t>XM_005692795.1</t>
  </si>
  <si>
    <t>LOC102169697</t>
  </si>
  <si>
    <t>uncharacterized LOC102169697</t>
  </si>
  <si>
    <t>XM_005685347.1</t>
  </si>
  <si>
    <t>AJUBA</t>
  </si>
  <si>
    <t>ajuba LIM protein</t>
  </si>
  <si>
    <t>XM_005691581.1</t>
  </si>
  <si>
    <t>GLTP</t>
  </si>
  <si>
    <t>glycolipid transfer protein</t>
  </si>
  <si>
    <t>XM_005693979.1</t>
  </si>
  <si>
    <t>DCAF7</t>
  </si>
  <si>
    <t>DDB1 and CUL4 associated factor 7</t>
  </si>
  <si>
    <t>XM_005691949.1</t>
  </si>
  <si>
    <t>GPT2</t>
  </si>
  <si>
    <t>glutamic pyruvate transaminase %28alanine aminotransferase%29 2</t>
  </si>
  <si>
    <t>XM_005679931.1</t>
  </si>
  <si>
    <t>KRT8</t>
  </si>
  <si>
    <t>keratin 8</t>
  </si>
  <si>
    <t>XM_005699318.1</t>
  </si>
  <si>
    <t>LOC102173716</t>
  </si>
  <si>
    <t>glutamate dehydrogenase 1%2C mitochondrial-like</t>
  </si>
  <si>
    <t>XM_005679611.1</t>
  </si>
  <si>
    <t>MKRN1</t>
  </si>
  <si>
    <t>makorin ring finger protein 1</t>
  </si>
  <si>
    <t>XM_005692753.1</t>
  </si>
  <si>
    <t>KLK11</t>
  </si>
  <si>
    <t>kallikrein-related peptidase 11</t>
  </si>
  <si>
    <t>XM_005676827.1</t>
  </si>
  <si>
    <t>STMN1</t>
  </si>
  <si>
    <t>stathmin 1</t>
  </si>
  <si>
    <t>XM_005693104.1</t>
  </si>
  <si>
    <t>septin 4</t>
  </si>
  <si>
    <t>XM_005685293.1</t>
  </si>
  <si>
    <t>F2RL1</t>
  </si>
  <si>
    <t>coagulation factor II %28thrombin%29 receptor-like 1</t>
  </si>
  <si>
    <t>XM_005685613.1</t>
  </si>
  <si>
    <t>SPINT1</t>
  </si>
  <si>
    <t>serine peptidase inhibitor%2C Kunitz type 1</t>
  </si>
  <si>
    <t>XM_005709606.1</t>
  </si>
  <si>
    <t>EPB41L4B</t>
  </si>
  <si>
    <t>erythrocyte membrane protein band 4.1 like 4B</t>
  </si>
  <si>
    <t>XM_005696526.1</t>
  </si>
  <si>
    <t>LOC102189356</t>
  </si>
  <si>
    <t>mamu class II histocompatibility antigen%2C DR alpha chain-like</t>
  </si>
  <si>
    <t>XM_005679378.1</t>
  </si>
  <si>
    <t>STK17A</t>
  </si>
  <si>
    <t>serine%2Fthreonine kinase 17a</t>
  </si>
  <si>
    <t>XM_005690616.1</t>
  </si>
  <si>
    <t>ATP1B1</t>
  </si>
  <si>
    <t>ATPase%2C Na%2B%2FK%2B transporting%2C beta 1 polypeptide</t>
  </si>
  <si>
    <t>XM_005679556.1</t>
  </si>
  <si>
    <t>EPHA1</t>
  </si>
  <si>
    <t>EPH receptor A1</t>
  </si>
  <si>
    <t>XM_005681163.1</t>
  </si>
  <si>
    <t>MICALL1</t>
  </si>
  <si>
    <t>MICAL-like 1</t>
  </si>
  <si>
    <t>XM_005692556.1</t>
  </si>
  <si>
    <t>SHKBP1</t>
  </si>
  <si>
    <t>SH3KBP1 binding protein 1</t>
  </si>
  <si>
    <t>XM_005694099.1</t>
  </si>
  <si>
    <t>septin 9</t>
  </si>
  <si>
    <t>XM_005696442.1</t>
  </si>
  <si>
    <t>GCLC</t>
  </si>
  <si>
    <t>glutamate-cysteine ligase%2C catalytic subunit</t>
  </si>
  <si>
    <t>XM_005697292.1</t>
  </si>
  <si>
    <t>ZNF532</t>
  </si>
  <si>
    <t>zinc finger protein 532</t>
  </si>
  <si>
    <t>XM_005684182.1</t>
  </si>
  <si>
    <t>NFIL3</t>
  </si>
  <si>
    <t>nuclear factor%2C interleukin 3 regulated</t>
  </si>
  <si>
    <t>XM_005686102.1</t>
  </si>
  <si>
    <t>PRKCH</t>
  </si>
  <si>
    <t>protein kinase C%2C eta</t>
  </si>
  <si>
    <t>XM_005677351.1</t>
  </si>
  <si>
    <t>TMEM79</t>
  </si>
  <si>
    <t>transmembrane protein 79</t>
  </si>
  <si>
    <t>XM_005700495.1</t>
  </si>
  <si>
    <t>ZNF185</t>
  </si>
  <si>
    <t>zinc finger protein 185 %28LIM domain%29</t>
  </si>
  <si>
    <t>XM_005695224.1</t>
  </si>
  <si>
    <t>EGLN3</t>
  </si>
  <si>
    <t>egl-9 family hypoxia-inducible factor 3</t>
  </si>
  <si>
    <t>XM_005676686.1</t>
  </si>
  <si>
    <t>TMEM54</t>
  </si>
  <si>
    <t>transmembrane protein 54</t>
  </si>
  <si>
    <t>XM_005695305.1</t>
  </si>
  <si>
    <t>CKMT1B</t>
  </si>
  <si>
    <t>creatine kinase%2C mitochondrial 1B</t>
  </si>
  <si>
    <t>XM_005698858.1</t>
  </si>
  <si>
    <t>MFHAS1</t>
  </si>
  <si>
    <t>malignant fibrous histiocytoma amplified sequence 1</t>
  </si>
  <si>
    <t>XM_005709566.1</t>
  </si>
  <si>
    <t>PSAPL1</t>
  </si>
  <si>
    <t>prosaposin-like 1</t>
  </si>
  <si>
    <t>XM_005696556.1</t>
  </si>
  <si>
    <t>PPT2</t>
  </si>
  <si>
    <t>palmitoyl-protein thioesterase 2</t>
  </si>
  <si>
    <t>XM_005709413.1</t>
  </si>
  <si>
    <t>GLRX</t>
  </si>
  <si>
    <t>glutaredoxin %28thioltransferase%29</t>
  </si>
  <si>
    <t>XM_005695396.1</t>
  </si>
  <si>
    <t>LOC102185401</t>
  </si>
  <si>
    <t>alpha-1-antiproteinase-like</t>
  </si>
  <si>
    <t>XM_005682121.1</t>
  </si>
  <si>
    <t>PLVAP</t>
  </si>
  <si>
    <t>plasmalemma vesicle associated protein</t>
  </si>
  <si>
    <t>XM_005684204.1</t>
  </si>
  <si>
    <t>PDLIM2</t>
  </si>
  <si>
    <t>PDZ and LIM domain 2 %28mystique%29</t>
  </si>
  <si>
    <t>XM_005691880.1</t>
  </si>
  <si>
    <t>FA2H</t>
  </si>
  <si>
    <t>fatty acid 2-hydroxylase</t>
  </si>
  <si>
    <t>XM_005696477.1</t>
  </si>
  <si>
    <t>PIM1</t>
  </si>
  <si>
    <t>pim-1 oncogene</t>
  </si>
  <si>
    <t>XM_005695706.1</t>
  </si>
  <si>
    <t>BHLHE40</t>
  </si>
  <si>
    <t>basic helix-loop-helix family%2C member e40</t>
  </si>
  <si>
    <t>XM_005698874.1</t>
  </si>
  <si>
    <t>FGFR1</t>
  </si>
  <si>
    <t>fibroblast growth factor receptor 1</t>
  </si>
  <si>
    <t>XM_005689673.1</t>
  </si>
  <si>
    <t>MICALCL</t>
  </si>
  <si>
    <t>MICAL C-terminal like</t>
  </si>
  <si>
    <t>XM_005684828.1</t>
  </si>
  <si>
    <t>CTGF</t>
  </si>
  <si>
    <t>connective tissue growth factor</t>
  </si>
  <si>
    <t>XM_005695014.1</t>
  </si>
  <si>
    <t>HOMER2</t>
  </si>
  <si>
    <t>homer homolog 2 %28Drosophila%29</t>
  </si>
  <si>
    <t>XM_005686928.1</t>
  </si>
  <si>
    <t>SLC35F6</t>
  </si>
  <si>
    <t>solute carrier family 35%2C member F6</t>
  </si>
  <si>
    <t>XM_005690967.1</t>
  </si>
  <si>
    <t>RGL1</t>
  </si>
  <si>
    <t>ral guanine nucleotide dissociation stimulator-like 1</t>
  </si>
  <si>
    <t>XM_005694305.1</t>
  </si>
  <si>
    <t>RAPGEFL1</t>
  </si>
  <si>
    <t>Rap guanine nucleotide exchange factor %28GEF%29-like 1</t>
  </si>
  <si>
    <t>XM_005674773.1</t>
  </si>
  <si>
    <t>CXADR</t>
  </si>
  <si>
    <t>coxsackie virus and adenovirus receptor</t>
  </si>
  <si>
    <t>XM_005689331.1</t>
  </si>
  <si>
    <t>COL14A1</t>
  </si>
  <si>
    <t>collagen%2C type XIV%2C alpha 1</t>
  </si>
  <si>
    <t>XM_005687307.1</t>
  </si>
  <si>
    <t>ABL1</t>
  </si>
  <si>
    <t>c-abl oncogene 1%2C non-receptor tyrosine kinase</t>
  </si>
  <si>
    <t>XM_005698992.1</t>
  </si>
  <si>
    <t>GNG4</t>
  </si>
  <si>
    <t>guanine nucleotide binding protein %28G protein%29%2C gamma 4</t>
  </si>
  <si>
    <t>XM_005675440.1</t>
  </si>
  <si>
    <t>GPR87</t>
  </si>
  <si>
    <t>G protein-coupled receptor 87</t>
  </si>
  <si>
    <t>XM_005709356.1</t>
  </si>
  <si>
    <t>PODN</t>
  </si>
  <si>
    <t>podocan</t>
  </si>
  <si>
    <t>XM_005699270.1</t>
  </si>
  <si>
    <t>MAT1A</t>
  </si>
  <si>
    <t>methionine adenosyltransferase I%2C alpha</t>
  </si>
  <si>
    <t>XM_005680418.1</t>
  </si>
  <si>
    <t>PIP4K2C</t>
  </si>
  <si>
    <t>phosphatidylinositol-5-phosphate 4-kinase%2C type II%2C gamma</t>
  </si>
  <si>
    <t>XM_005689136.1</t>
  </si>
  <si>
    <t>EXT1</t>
  </si>
  <si>
    <t>exostosin glycosyltransferase 1</t>
  </si>
  <si>
    <t>XM_005677409.1</t>
  </si>
  <si>
    <t>EFNA1</t>
  </si>
  <si>
    <t>ephrin-A1</t>
  </si>
  <si>
    <t>XM_005682398.1</t>
  </si>
  <si>
    <t>INSR</t>
  </si>
  <si>
    <t>insulin receptor</t>
  </si>
  <si>
    <t>XM_005694924.1</t>
  </si>
  <si>
    <t>CERS3</t>
  </si>
  <si>
    <t>ceramide synthase 3</t>
  </si>
  <si>
    <t>XM_005676924.1</t>
  </si>
  <si>
    <t>MREG</t>
  </si>
  <si>
    <t>melanoregulin</t>
  </si>
  <si>
    <t>XM_005700037.1</t>
  </si>
  <si>
    <t>CPT1A</t>
  </si>
  <si>
    <t>carnitine palmitoyltransferase 1A %28liver%29</t>
  </si>
  <si>
    <t>XM_005677987.1</t>
  </si>
  <si>
    <t>PTGFRN</t>
  </si>
  <si>
    <t>prostaglandin F2 receptor inhibitor</t>
  </si>
  <si>
    <t>XM_005685996.1</t>
  </si>
  <si>
    <t>PLEK2</t>
  </si>
  <si>
    <t>pleckstrin 2</t>
  </si>
  <si>
    <t>XM_005692394.1</t>
  </si>
  <si>
    <t>NCCRP1</t>
  </si>
  <si>
    <t>non-specific cytotoxic cell receptor protein 1 homolog %28zebrafish%29</t>
  </si>
  <si>
    <t>XM_005693221.1</t>
  </si>
  <si>
    <t>MYO1D</t>
  </si>
  <si>
    <t>myosin ID</t>
  </si>
  <si>
    <t>XM_005688961.1</t>
  </si>
  <si>
    <t>SNAI2</t>
  </si>
  <si>
    <t>snail family zinc finger 2</t>
  </si>
  <si>
    <t>XM_005697656.1</t>
  </si>
  <si>
    <t>NUPR1</t>
  </si>
  <si>
    <t>nuclear protein%2C transcriptional regulator%2C 1</t>
  </si>
  <si>
    <t>XM_005686573.1</t>
  </si>
  <si>
    <t>TTC7A</t>
  </si>
  <si>
    <t>tetratricopeptide repeat domain 7A</t>
  </si>
  <si>
    <t>XM_005682285.1</t>
  </si>
  <si>
    <t>JUNB</t>
  </si>
  <si>
    <t>jun B proto-oncogene</t>
  </si>
  <si>
    <t>XM_005693662.1</t>
  </si>
  <si>
    <t>ABCC3</t>
  </si>
  <si>
    <t>ATP-binding cassette%2C sub-family C %28CFTR%2FMRP%29%2C member 3</t>
  </si>
  <si>
    <t>XM_005675079.1</t>
  </si>
  <si>
    <t>PIGZ</t>
  </si>
  <si>
    <t>phosphatidylinositol glycan anchor biosynthesis%2C class Z</t>
  </si>
  <si>
    <t>XM_005696263.1</t>
  </si>
  <si>
    <t>MAPK13</t>
  </si>
  <si>
    <t>mitogen-activated protein kinase 13</t>
  </si>
  <si>
    <t>XM_005698605.1</t>
  </si>
  <si>
    <t>DUSP5</t>
  </si>
  <si>
    <t>dual specificity phosphatase 5</t>
  </si>
  <si>
    <t>XM_005689742.1</t>
  </si>
  <si>
    <t>DENND5A</t>
  </si>
  <si>
    <t>DENN%2FMADD domain containing 5A</t>
  </si>
  <si>
    <t>XM_005700388.1</t>
  </si>
  <si>
    <t>GPC3</t>
  </si>
  <si>
    <t>glypican 3</t>
  </si>
  <si>
    <t>XM_005684231.1</t>
  </si>
  <si>
    <t>WNK2</t>
  </si>
  <si>
    <t>WNK lysine deficient protein kinase 2</t>
  </si>
  <si>
    <t>XM_005696269.1</t>
  </si>
  <si>
    <t>CDKN1A</t>
  </si>
  <si>
    <t>cyclin-dependent kinase inhibitor 1A %28p21%2C Cip1%29</t>
  </si>
  <si>
    <t>XM_005676339.1</t>
  </si>
  <si>
    <t>LOC102187632</t>
  </si>
  <si>
    <t>aldehyde oxidase-like</t>
  </si>
  <si>
    <t>XM_005691193.1</t>
  </si>
  <si>
    <t>FAM160A1</t>
  </si>
  <si>
    <t>family with sequence similarity 160%2C member A1</t>
  </si>
  <si>
    <t>XM_005699299.1</t>
  </si>
  <si>
    <t>PPIF</t>
  </si>
  <si>
    <t>peptidylprolyl isomerase F</t>
  </si>
  <si>
    <t>XM_005678864.1</t>
  </si>
  <si>
    <t>septin 2</t>
  </si>
  <si>
    <t>XM_005695593.1</t>
  </si>
  <si>
    <t>ANO10</t>
  </si>
  <si>
    <t>anoctamin 10</t>
  </si>
  <si>
    <t>XM_005689516.1</t>
  </si>
  <si>
    <t>KMT2A</t>
  </si>
  <si>
    <t>lysine %28K%29-specific methyltransferase 2A</t>
  </si>
  <si>
    <t>XM_005682552.1</t>
  </si>
  <si>
    <t>PTPRS</t>
  </si>
  <si>
    <t>protein tyrosine phosphatase%2C receptor type%2C S</t>
  </si>
  <si>
    <t>XM_005675578.1</t>
  </si>
  <si>
    <t>TSC22D2</t>
  </si>
  <si>
    <t>TSC22 domain family%2C member 2</t>
  </si>
  <si>
    <t>XM_005696852.1</t>
  </si>
  <si>
    <t>ADTRP</t>
  </si>
  <si>
    <t>androgen-dependent TFPI-regulating protein%2C transcript variant X1</t>
  </si>
  <si>
    <t>XM_005680266.1</t>
  </si>
  <si>
    <t>CDK4</t>
  </si>
  <si>
    <t>cyclin-dependent kinase 4</t>
  </si>
  <si>
    <t>XM_005690209.1</t>
  </si>
  <si>
    <t>MADD</t>
  </si>
  <si>
    <t>MAP-kinase activating death domain</t>
  </si>
  <si>
    <t>XM_005685330.1</t>
  </si>
  <si>
    <t>TGM1</t>
  </si>
  <si>
    <t>transglutaminase 1</t>
  </si>
  <si>
    <t>XM_005694774.1</t>
  </si>
  <si>
    <t>DAB2</t>
  </si>
  <si>
    <t>Dab%2C mitogen-responsive phosphoprotein%2C homolog 2 %28Drosophila%29</t>
  </si>
  <si>
    <t>XM_005685619.1</t>
  </si>
  <si>
    <t>PLA2G4B</t>
  </si>
  <si>
    <t>phospholipase A2%2C group IVB %28cytosolic%29</t>
  </si>
  <si>
    <t>XM_005678811.1</t>
  </si>
  <si>
    <t>SH3D21</t>
  </si>
  <si>
    <t>SH3 domain containing 21</t>
  </si>
  <si>
    <t>XM_005679951.1</t>
  </si>
  <si>
    <t>SMAGP</t>
  </si>
  <si>
    <t>small cell adhesion glycoprotein</t>
  </si>
  <si>
    <t>XM_005677546.1</t>
  </si>
  <si>
    <t>ZBTB7B</t>
  </si>
  <si>
    <t>zinc finger and BTB domain containing 7B</t>
  </si>
  <si>
    <t>XM_005677636.1</t>
  </si>
  <si>
    <t>BNIPL</t>
  </si>
  <si>
    <t>BCL2%2Fadenovirus E1B 19kD interacting protein like</t>
  </si>
  <si>
    <t>XM_005675598.1</t>
  </si>
  <si>
    <t>ESYT3</t>
  </si>
  <si>
    <t>extended synaptotagmin-like protein 3</t>
  </si>
  <si>
    <t>XM_005696965.1</t>
  </si>
  <si>
    <t>LOC102170373</t>
  </si>
  <si>
    <t>plasminogen activator inhibitor 2-like</t>
  </si>
  <si>
    <t>XM_005686861.1</t>
  </si>
  <si>
    <t>PLB1</t>
  </si>
  <si>
    <t>phospholipase B1</t>
  </si>
  <si>
    <t>XM_005686437.1</t>
  </si>
  <si>
    <t>RNF149</t>
  </si>
  <si>
    <t>ring finger protein 149</t>
  </si>
  <si>
    <t>XM_005678551.1</t>
  </si>
  <si>
    <t>PTCH2</t>
  </si>
  <si>
    <t>patched 2</t>
  </si>
  <si>
    <t>XM_005690420.1</t>
  </si>
  <si>
    <t>C16H1orf116</t>
  </si>
  <si>
    <t>chromosome 16 open reading frame%2C human C1orf116</t>
  </si>
  <si>
    <t>XM_005699517.1</t>
  </si>
  <si>
    <t>HTATIP2</t>
  </si>
  <si>
    <t>HIV-1 Tat interactive protein 2%2C 30kDa</t>
  </si>
  <si>
    <t>XM_005697987.1</t>
  </si>
  <si>
    <t>CHP2</t>
  </si>
  <si>
    <t>calcineurin-like EF-hand protein 2</t>
  </si>
  <si>
    <t>XM_005698111.1</t>
  </si>
  <si>
    <t>TNRC18</t>
  </si>
  <si>
    <t>trinucleotide repeat containing 18</t>
  </si>
  <si>
    <t>XM_005694596.1</t>
  </si>
  <si>
    <t>OCLN</t>
  </si>
  <si>
    <t>occludin</t>
  </si>
  <si>
    <t>XM_005696627.1</t>
  </si>
  <si>
    <t>MDC1</t>
  </si>
  <si>
    <t>mediator of DNA-damage checkpoint 1</t>
  </si>
  <si>
    <t>XM_005687957.1</t>
  </si>
  <si>
    <t>LOC102175591</t>
  </si>
  <si>
    <t>serine%2Fthreonine-protein kinase GIN4-like</t>
  </si>
  <si>
    <t>XM_005692099.1</t>
  </si>
  <si>
    <t>CDH11</t>
  </si>
  <si>
    <t>cadherin 11%2C type 2%2C OB-cadherin %28osteoblast%29</t>
  </si>
  <si>
    <t>XM_005684093.1</t>
  </si>
  <si>
    <t>CCL27</t>
  </si>
  <si>
    <t>chemokine %28C-C motif%29 ligand 27</t>
  </si>
  <si>
    <t>XM_005694864.1</t>
  </si>
  <si>
    <t>SEMA5A</t>
  </si>
  <si>
    <t>sema domain%2C seven thrombospondin repeats %28type 1 and type 1-like%29%2C transmembrane domain %28TM%29 and short cytoplasmic domain%2C %28semaphorin%29 5A</t>
  </si>
  <si>
    <t>XM_005682235.1</t>
  </si>
  <si>
    <t>LOC102187582</t>
  </si>
  <si>
    <t>cytochrome P450 4F22-like</t>
  </si>
  <si>
    <t>XM_005685008.1</t>
  </si>
  <si>
    <t>THBS2</t>
  </si>
  <si>
    <t>thrombospondin 2</t>
  </si>
  <si>
    <t>XM_005680309.1</t>
  </si>
  <si>
    <t>NAB2</t>
  </si>
  <si>
    <t>NGFI-A binding protein 2 %28EGR1 binding protein 2%29</t>
  </si>
  <si>
    <t>XM_005688693.1</t>
  </si>
  <si>
    <t>CHD6</t>
  </si>
  <si>
    <t>chromodomain helicase DNA binding protein 6</t>
  </si>
  <si>
    <t>XM_005687649.1</t>
  </si>
  <si>
    <t>DACH1</t>
  </si>
  <si>
    <t>dachshund homolog 1 %28Drosophila%29</t>
  </si>
  <si>
    <t>XM_005692580.1</t>
  </si>
  <si>
    <t>MEGF8</t>
  </si>
  <si>
    <t>multiple EGF-like-domains 8</t>
  </si>
  <si>
    <t>XM_005691519.1</t>
  </si>
  <si>
    <t>HIP1R</t>
  </si>
  <si>
    <t>huntingtin interacting protein 1 related</t>
  </si>
  <si>
    <t>XM_005685623.1</t>
  </si>
  <si>
    <t>TMEM62</t>
  </si>
  <si>
    <t>transmembrane protein 62</t>
  </si>
  <si>
    <t>XM_005691097.1</t>
  </si>
  <si>
    <t>PTPN14</t>
  </si>
  <si>
    <t>protein tyrosine phosphatase%2C non-receptor type 14</t>
  </si>
  <si>
    <t>XM_005689655.1</t>
  </si>
  <si>
    <t>PLEKHA7</t>
  </si>
  <si>
    <t>pleckstrin homology domain containing%2C family A member 7</t>
  </si>
  <si>
    <t>XM_005681958.1</t>
  </si>
  <si>
    <t>CDS1</t>
  </si>
  <si>
    <t>CDP-diacylglycerol synthase %28phosphatidate cytidylyltransferase%29 1</t>
  </si>
  <si>
    <t>XM_005687031.1</t>
  </si>
  <si>
    <t>ID2</t>
  </si>
  <si>
    <t>inhibitor of DNA binding 2%2C dominant negative helix-loop-helix protein</t>
  </si>
  <si>
    <t>XM_005693818.1</t>
  </si>
  <si>
    <t>KRT14</t>
  </si>
  <si>
    <t>keratin 14%2C transcript variant X1</t>
  </si>
  <si>
    <t>XM_005677322.1</t>
  </si>
  <si>
    <t>KIRREL</t>
  </si>
  <si>
    <t>kin of IRRE like %28Drosophila%29</t>
  </si>
  <si>
    <t>XM_005677034.1</t>
  </si>
  <si>
    <t>PLA2G2F</t>
  </si>
  <si>
    <t>phospholipase A2%2C group IIF</t>
  </si>
  <si>
    <t>XM_005684841.1</t>
  </si>
  <si>
    <t>MAP7</t>
  </si>
  <si>
    <t>microtubule-associated protein 7</t>
  </si>
  <si>
    <t>XM_005686989.1</t>
  </si>
  <si>
    <t>FAM49A</t>
  </si>
  <si>
    <t>family with sequence similarity 49%2C member A%2C transcript variant X2</t>
  </si>
  <si>
    <t>XM_005684031.1</t>
  </si>
  <si>
    <t>DPYSL2</t>
  </si>
  <si>
    <t>dihydropyrimidinase-like 2</t>
  </si>
  <si>
    <t>XM_005687246.1</t>
  </si>
  <si>
    <t>LCN2</t>
  </si>
  <si>
    <t>lipocalin 2</t>
  </si>
  <si>
    <t>XM_005709364.1</t>
  </si>
  <si>
    <t>SDC3</t>
  </si>
  <si>
    <t>syndecan 3</t>
  </si>
  <si>
    <t>XM_005681913.1</t>
  </si>
  <si>
    <t>FGFBP1</t>
  </si>
  <si>
    <t>fibroblast growth factor binding protein 1</t>
  </si>
  <si>
    <t>XM_005693666.1</t>
  </si>
  <si>
    <t>ACSF2</t>
  </si>
  <si>
    <t>acyl-CoA synthetase family member 2</t>
  </si>
  <si>
    <t>XM_005699555.1</t>
  </si>
  <si>
    <t>VWA5A</t>
  </si>
  <si>
    <t>von Willebrand factor A domain containing 5A</t>
  </si>
  <si>
    <t>XM_005687013.1</t>
  </si>
  <si>
    <t>RRM2</t>
  </si>
  <si>
    <t>ribonucleotide reductase M2</t>
  </si>
  <si>
    <t>XM_005679583.1</t>
  </si>
  <si>
    <t>FLNC</t>
  </si>
  <si>
    <t>filamin C%2C gamma</t>
  </si>
  <si>
    <t>XM_005697103.1</t>
  </si>
  <si>
    <t>GAREM</t>
  </si>
  <si>
    <t>GRB2 associated%2C regulator of MAPK1</t>
  </si>
  <si>
    <t>XM_005681018.1</t>
  </si>
  <si>
    <t>SCNN1A</t>
  </si>
  <si>
    <t>sodium channel%2C non-voltage-gated 1 alpha subunit</t>
  </si>
  <si>
    <t>XM_005677850.1</t>
  </si>
  <si>
    <t>OLFML3</t>
  </si>
  <si>
    <t>olfactomedin-like 3</t>
  </si>
  <si>
    <t>XR_311118.1</t>
  </si>
  <si>
    <t>LOC102174900</t>
  </si>
  <si>
    <t>uncharacterized LOC102174900</t>
  </si>
  <si>
    <t>XM_005687234.1</t>
  </si>
  <si>
    <t>LHX2</t>
  </si>
  <si>
    <t>LIM homeobox 2</t>
  </si>
  <si>
    <t>XM_005694098.1</t>
  </si>
  <si>
    <t>SYNGR2</t>
  </si>
  <si>
    <t>synaptogyrin 2</t>
  </si>
  <si>
    <t>XM_005691885.1</t>
  </si>
  <si>
    <t>LOC100861246</t>
  </si>
  <si>
    <t>GABA%28A%29 receptor-associated protein-like protein 2</t>
  </si>
  <si>
    <t>XM_005686762.1</t>
  </si>
  <si>
    <t>CAPG</t>
  </si>
  <si>
    <t>capping protein %28actin filament%29%2C gelsolin-like</t>
  </si>
  <si>
    <t>XM_005689947.1</t>
  </si>
  <si>
    <t>INPPL1</t>
  </si>
  <si>
    <t>inositol polyphosphate phosphatase-like 1</t>
  </si>
  <si>
    <t>XM_005694579.1</t>
  </si>
  <si>
    <t>SH3PXD2B</t>
  </si>
  <si>
    <t>SH3 and PX domains 2B</t>
  </si>
  <si>
    <t>XM_005699726.1</t>
  </si>
  <si>
    <t>ST14</t>
  </si>
  <si>
    <t>suppression of tumorigenicity 14 %28colon carcinoma%29</t>
  </si>
  <si>
    <t>XM_005700260.1</t>
  </si>
  <si>
    <t>LOC102188568</t>
  </si>
  <si>
    <t>angiomotin-like</t>
  </si>
  <si>
    <t>XM_005679545.1</t>
  </si>
  <si>
    <t>LOC102180375</t>
  </si>
  <si>
    <t>ephrin type-B receptor 6-like</t>
  </si>
  <si>
    <t>XM_005680079.1</t>
  </si>
  <si>
    <t>ZNF385A</t>
  </si>
  <si>
    <t>zinc finger protein 385A</t>
  </si>
  <si>
    <t>XM_005709408.1</t>
  </si>
  <si>
    <t>TUBB6</t>
  </si>
  <si>
    <t>tubulin%2C beta 6 class V</t>
  </si>
  <si>
    <t>XM_005698945.1</t>
  </si>
  <si>
    <t>SLC20A2</t>
  </si>
  <si>
    <t>solute carrier family 20 %28phosphate transporter%29%2C member 2</t>
  </si>
  <si>
    <t>XM_005696945.1</t>
  </si>
  <si>
    <t>HSBP1L1</t>
  </si>
  <si>
    <t>heat shock factor binding protein 1-like 1</t>
  </si>
  <si>
    <t>XM_005680089.1</t>
  </si>
  <si>
    <t>SPRYD3</t>
  </si>
  <si>
    <t>SPRY domain containing 3</t>
  </si>
  <si>
    <t>XM_005684372.1</t>
  </si>
  <si>
    <t>SH3YL1</t>
  </si>
  <si>
    <t>SH3 domain containing%2C Ysc84-like 1 %28S. cerevisiae%29</t>
  </si>
  <si>
    <t>XM_005695982.1</t>
  </si>
  <si>
    <t>SLC25A20</t>
  </si>
  <si>
    <t>solute carrier family 25 %28carnitine%2Facylcarnitine translocase%29%2C member 20</t>
  </si>
  <si>
    <t>XM_005685060.1</t>
  </si>
  <si>
    <t>F2RL2</t>
  </si>
  <si>
    <t>coagulation factor II %28thrombin%29 receptor-like 2</t>
  </si>
  <si>
    <t>XM_005692076.1</t>
  </si>
  <si>
    <t>ADCY7</t>
  </si>
  <si>
    <t>adenylate cyclase 7</t>
  </si>
  <si>
    <t>XM_005687818.1</t>
  </si>
  <si>
    <t>ISM1</t>
  </si>
  <si>
    <t>isthmin 1%2C angiogenesis inhibitor</t>
  </si>
  <si>
    <t>XM_005693608.1</t>
  </si>
  <si>
    <t>MFAP4</t>
  </si>
  <si>
    <t>microfibrillar-associated protein 4</t>
  </si>
  <si>
    <t>XM_005677743.1</t>
  </si>
  <si>
    <t>ANKRD35</t>
  </si>
  <si>
    <t>ankyrin repeat domain 35</t>
  </si>
  <si>
    <t>XM_005699074.1</t>
  </si>
  <si>
    <t>RET</t>
  </si>
  <si>
    <t>ret proto-oncogene</t>
  </si>
  <si>
    <t>XM_005692778.1</t>
  </si>
  <si>
    <t>KLC3</t>
  </si>
  <si>
    <t>kinesin light chain 3</t>
  </si>
  <si>
    <t>XM_005700151.1</t>
  </si>
  <si>
    <t>XKRX</t>
  </si>
  <si>
    <t>XK%2C Kell blood group complex subunit-related%2C X-linked</t>
  </si>
  <si>
    <t>XM_005674953.1</t>
  </si>
  <si>
    <t>ARHGAP31</t>
  </si>
  <si>
    <t>Rho GTPase activating protein 31</t>
  </si>
  <si>
    <t>XM_005697991.1</t>
  </si>
  <si>
    <t>GTF3C1</t>
  </si>
  <si>
    <t>general transcription factor IIIC%2C polypeptide 1%2C alpha 220kDa</t>
  </si>
  <si>
    <t>XM_005696815.1</t>
  </si>
  <si>
    <t>LRRC16A</t>
  </si>
  <si>
    <t>leucine rich repeat containing 16A</t>
  </si>
  <si>
    <t>XM_005696099.1</t>
  </si>
  <si>
    <t>MAPKAPK3</t>
  </si>
  <si>
    <t>mitogen-activated protein kinase-activated protein kinase 3</t>
  </si>
  <si>
    <t>XM_005686461.1</t>
  </si>
  <si>
    <t>SFXN5</t>
  </si>
  <si>
    <t>sideroflexin 5</t>
  </si>
  <si>
    <t>XM_005699431.1</t>
  </si>
  <si>
    <t>RAB38</t>
  </si>
  <si>
    <t>RAB38%2C member RAS oncogene family</t>
  </si>
  <si>
    <t>XM_005677703.1</t>
  </si>
  <si>
    <t>LOC102171395</t>
  </si>
  <si>
    <t>histone H2B type 2-E-like</t>
  </si>
  <si>
    <t>XM_005676466.1</t>
  </si>
  <si>
    <t>LOC102171556</t>
  </si>
  <si>
    <t>XM_005691682.1</t>
  </si>
  <si>
    <t>GIT2</t>
  </si>
  <si>
    <t>G protein-coupled receptor kinase interacting ArfGAP 2</t>
  </si>
  <si>
    <t>XM_005687127.1</t>
  </si>
  <si>
    <t>OLFML2A</t>
  </si>
  <si>
    <t>olfactomedin-like 2A</t>
  </si>
  <si>
    <t>XM_005697726.1</t>
  </si>
  <si>
    <t>PRSS53</t>
  </si>
  <si>
    <t>protease%2C serine%2C 53</t>
  </si>
  <si>
    <t>XM_005685862.1</t>
  </si>
  <si>
    <t>TNFAIP8L3</t>
  </si>
  <si>
    <t>tumor necrosis factor%2C alpha-induced protein 8-like 3</t>
  </si>
  <si>
    <t>XM_005694545.1</t>
  </si>
  <si>
    <t>MSX2</t>
  </si>
  <si>
    <t>msh homeobox 2</t>
  </si>
  <si>
    <t>XM_005684394.1</t>
  </si>
  <si>
    <t>SVEP1</t>
  </si>
  <si>
    <t>sushi%2C von Willebrand factor type A%2C EGF and pentraxin domain containing 1</t>
  </si>
  <si>
    <t>XM_005684986.1</t>
  </si>
  <si>
    <t>IGF2R</t>
  </si>
  <si>
    <t>insulin-like growth factor 2 receptor</t>
  </si>
  <si>
    <t>XM_005675108.1</t>
  </si>
  <si>
    <t>ATP13A4</t>
  </si>
  <si>
    <t>ATPase type 13A4</t>
  </si>
  <si>
    <t>XM_005678560.1</t>
  </si>
  <si>
    <t>B4GALT2</t>
  </si>
  <si>
    <t>UDP-Gal:betaGlcNAc beta 1%2C4- galactosyltransferase%2C polypeptide 2</t>
  </si>
  <si>
    <t>XM_005677045.1</t>
  </si>
  <si>
    <t>IFFO2</t>
  </si>
  <si>
    <t>intermediate filament family orphan 2</t>
  </si>
  <si>
    <t>XM_005688954.1</t>
  </si>
  <si>
    <t>MCM4</t>
  </si>
  <si>
    <t>minichromosome maintenance complex component 4</t>
  </si>
  <si>
    <t>XM_005678128.1</t>
  </si>
  <si>
    <t>FRRS1</t>
  </si>
  <si>
    <t>ferric-chelate reductase 1</t>
  </si>
  <si>
    <t>XM_005687343.1</t>
  </si>
  <si>
    <t>AGPAT2</t>
  </si>
  <si>
    <t>1-acylglycerol-3-phosphate O-acyltransferase 2</t>
  </si>
  <si>
    <t>XM_005688946.1</t>
  </si>
  <si>
    <t>LOC102172644</t>
  </si>
  <si>
    <t>uncharacterized LOC102172644</t>
  </si>
  <si>
    <t>XM_005695450.1</t>
  </si>
  <si>
    <t>EVL</t>
  </si>
  <si>
    <t>Enah%2FVasp-like</t>
  </si>
  <si>
    <t>XM_005686763.1</t>
  </si>
  <si>
    <t>TCF7L1</t>
  </si>
  <si>
    <t>transcription factor 7-like 1 %28T-cell specific%2C HMG-box%29</t>
  </si>
  <si>
    <t>XM_005695383.1</t>
  </si>
  <si>
    <t>PPIP5K1</t>
  </si>
  <si>
    <t>diphosphoinositol pentakisphosphate kinase 1</t>
  </si>
  <si>
    <t>XM_005698188.1</t>
  </si>
  <si>
    <t>ANKRD22</t>
  </si>
  <si>
    <t>ankyrin repeat domain 22</t>
  </si>
  <si>
    <t>XM_005677068.1</t>
  </si>
  <si>
    <t>EPHA2</t>
  </si>
  <si>
    <t>EPH receptor A2</t>
  </si>
  <si>
    <t>XM_005678991.1</t>
  </si>
  <si>
    <t>SOSTDC1</t>
  </si>
  <si>
    <t>sclerostin domain containing 1</t>
  </si>
  <si>
    <t>XM_005683360.1</t>
  </si>
  <si>
    <t>NIPAL4</t>
  </si>
  <si>
    <t>NIPA-like domain containing 4</t>
  </si>
  <si>
    <t>XM_005683812.1</t>
  </si>
  <si>
    <t>TLE4</t>
  </si>
  <si>
    <t>transducin-like enhancer of split 4 %28E%28sp1%29 homolog%2C Drosophila%29</t>
  </si>
  <si>
    <t>XM_005688590.1</t>
  </si>
  <si>
    <t>SLPI</t>
  </si>
  <si>
    <t>secretory leukocyte peptidase inhibitor</t>
  </si>
  <si>
    <t>XM_005690203.1</t>
  </si>
  <si>
    <t>DGKZ</t>
  </si>
  <si>
    <t>diacylglycerol kinase%2C zeta</t>
  </si>
  <si>
    <t>XM_005700118.1</t>
  </si>
  <si>
    <t>TSPAN6</t>
  </si>
  <si>
    <t>tetraspanin 6</t>
  </si>
  <si>
    <t>XM_005677054.1</t>
  </si>
  <si>
    <t>LOC102174711</t>
  </si>
  <si>
    <t>protein-arginine deiminase type-1-like</t>
  </si>
  <si>
    <t>XM_005690197.1</t>
  </si>
  <si>
    <t>EXT2</t>
  </si>
  <si>
    <t>exostosin glycosyltransferase 2</t>
  </si>
  <si>
    <t>XM_005679758.1</t>
  </si>
  <si>
    <t>PAWR</t>
  </si>
  <si>
    <t>PRKC%2C apoptosis%2C WT1%2C regulator</t>
  </si>
  <si>
    <t>XM_005676695.1</t>
  </si>
  <si>
    <t>RBBP4</t>
  </si>
  <si>
    <t>retinoblastoma binding protein 4</t>
  </si>
  <si>
    <t>XM_005678965.1</t>
  </si>
  <si>
    <t>GLCCI1</t>
  </si>
  <si>
    <t>glucocorticoid induced transcript 1</t>
  </si>
  <si>
    <t>XM_005700062.1</t>
  </si>
  <si>
    <t>CARS</t>
  </si>
  <si>
    <t>cysteinyl-tRNA synthetase</t>
  </si>
  <si>
    <t>XM_005689281.1</t>
  </si>
  <si>
    <t>ENPP2</t>
  </si>
  <si>
    <t>ectonucleotide pyrophosphatase%2Fphosphodiesterase 2</t>
  </si>
  <si>
    <t>XM_005683025.1</t>
  </si>
  <si>
    <t>CXXC5</t>
  </si>
  <si>
    <t>CXXC finger protein 5</t>
  </si>
  <si>
    <t>XM_005709538.1</t>
  </si>
  <si>
    <t>RHOV</t>
  </si>
  <si>
    <t>ras homolog family member V</t>
  </si>
  <si>
    <t>XM_005696660.1</t>
  </si>
  <si>
    <t>EHMT2</t>
  </si>
  <si>
    <t>euchromatic histone-lysine N-methyltransferase 2</t>
  </si>
  <si>
    <t>XM_005675232.1</t>
  </si>
  <si>
    <t>ILDR1</t>
  </si>
  <si>
    <t>immunoglobulin-like domain containing receptor 1</t>
  </si>
  <si>
    <t>XM_005696087.1</t>
  </si>
  <si>
    <t>PRKCD</t>
  </si>
  <si>
    <t>protein kinase C%2C delta</t>
  </si>
  <si>
    <t>XM_005686006.1</t>
  </si>
  <si>
    <t>RDH12</t>
  </si>
  <si>
    <t>retinol dehydrogenase 12 %28all-trans%2F9-cis%2F11-cis%29</t>
  </si>
  <si>
    <t>XM_005688178.1</t>
  </si>
  <si>
    <t>BMP2</t>
  </si>
  <si>
    <t>bone morphogenetic protein 2</t>
  </si>
  <si>
    <t>XM_005709596.1</t>
  </si>
  <si>
    <t>CCDC8</t>
  </si>
  <si>
    <t>coiled-coil domain containing 8</t>
  </si>
  <si>
    <t>XM_005692765.1</t>
  </si>
  <si>
    <t>PHLDB3</t>
  </si>
  <si>
    <t>pleckstrin homology-like domain%2C family B%2C member 3</t>
  </si>
  <si>
    <t>XM_005675253.1</t>
  </si>
  <si>
    <t>IGF2BP2</t>
  </si>
  <si>
    <t>insulin-like growth factor 2 mRNA binding protein 2</t>
  </si>
  <si>
    <t>XM_005677367.1</t>
  </si>
  <si>
    <t>ARHGEF2</t>
  </si>
  <si>
    <t>Rho%2FRac guanine nucleotide exchange factor %28GEF%29 2</t>
  </si>
  <si>
    <t>XM_005695550.1</t>
  </si>
  <si>
    <t>ACAA1</t>
  </si>
  <si>
    <t>acetyl-CoA acyltransferase 1</t>
  </si>
  <si>
    <t>XM_005692318.1</t>
  </si>
  <si>
    <t>LSR</t>
  </si>
  <si>
    <t>lipolysis stimulated lipoprotein receptor</t>
  </si>
  <si>
    <t>XM_005694268.1</t>
  </si>
  <si>
    <t>DLX4</t>
  </si>
  <si>
    <t>distal-less homeobox 4</t>
  </si>
  <si>
    <t>XM_005694190.1</t>
  </si>
  <si>
    <t>ALOX12</t>
  </si>
  <si>
    <t>arachidonate 12-lipoxygenase</t>
  </si>
  <si>
    <t>XM_005700093.1</t>
  </si>
  <si>
    <t>ATGL</t>
  </si>
  <si>
    <t>adipose triglyceride lipase</t>
  </si>
  <si>
    <t>XM_005692569.1</t>
  </si>
  <si>
    <t>DEDD2</t>
  </si>
  <si>
    <t>death effector domain containing 2</t>
  </si>
  <si>
    <t>XM_005697966.1</t>
  </si>
  <si>
    <t>ABCC1</t>
  </si>
  <si>
    <t>ATP-binding cassette%2C sub-family C %28CFTR%2FMRP%29%2C member 1</t>
  </si>
  <si>
    <t>XM_005693496.1</t>
  </si>
  <si>
    <t>KCTD11</t>
  </si>
  <si>
    <t>potassium channel tetramerization domain containing 11</t>
  </si>
  <si>
    <t>XM_005682261.1</t>
  </si>
  <si>
    <t>ZSWIM4</t>
  </si>
  <si>
    <t>zinc finger%2C SWIM-type containing 4</t>
  </si>
  <si>
    <t>XM_005695660.1</t>
  </si>
  <si>
    <t>CRTAP</t>
  </si>
  <si>
    <t>cartilage associated protein</t>
  </si>
  <si>
    <t>XM_005698058.1</t>
  </si>
  <si>
    <t>DTX2</t>
  </si>
  <si>
    <t>deltex homolog 2 %28Drosophila%29</t>
  </si>
  <si>
    <t>XM_005688855.1</t>
  </si>
  <si>
    <t>NDUFB9</t>
  </si>
  <si>
    <t>NADH dehydrogenase %28ubiquinone%29 1 beta subcomplex%2C 9%2C 22kDa</t>
  </si>
  <si>
    <t>XM_005690371.1</t>
  </si>
  <si>
    <t>FMOD</t>
  </si>
  <si>
    <t>fibromodulin</t>
  </si>
  <si>
    <t>XM_005696424.1</t>
  </si>
  <si>
    <t>LOC102174170</t>
  </si>
  <si>
    <t>glutathione S-transferase A1-like</t>
  </si>
  <si>
    <t>XM_005695076.1</t>
  </si>
  <si>
    <t>STARD5</t>
  </si>
  <si>
    <t>StAR-related lipid transfer %28START%29 domain containing 5</t>
  </si>
  <si>
    <t>XM_005680926.1</t>
  </si>
  <si>
    <t>PTPN6</t>
  </si>
  <si>
    <t>protein tyrosine phosphatase%2C non-receptor type 6</t>
  </si>
  <si>
    <t>XM_005688692.1</t>
  </si>
  <si>
    <t>EMILIN3</t>
  </si>
  <si>
    <t>elastin microfibril interfacer 3</t>
  </si>
  <si>
    <t>XM_005692308.1</t>
  </si>
  <si>
    <t>SBSN</t>
  </si>
  <si>
    <t>suprabasin%2C transcript variant X1</t>
  </si>
  <si>
    <t>XM_005690411.1</t>
  </si>
  <si>
    <t>SRGAP2</t>
  </si>
  <si>
    <t>SLIT-ROBO Rho GTPase activating protein 2</t>
  </si>
  <si>
    <t>XM_005682690.1</t>
  </si>
  <si>
    <t>LMNB1</t>
  </si>
  <si>
    <t>lamin B1</t>
  </si>
  <si>
    <t>XM_005682460.1</t>
  </si>
  <si>
    <t>AP1M2</t>
  </si>
  <si>
    <t>adaptor-related protein complex 1%2C mu 2 subunit</t>
  </si>
  <si>
    <t>XR_310880.1</t>
  </si>
  <si>
    <t>LOC102177378</t>
  </si>
  <si>
    <t>triple functional domain protein-like</t>
  </si>
  <si>
    <t>XM_005683795.1</t>
  </si>
  <si>
    <t>PRUNE2</t>
  </si>
  <si>
    <t>prune homolog 2 %28Drosophila%29</t>
  </si>
  <si>
    <t>XM_005692681.1</t>
  </si>
  <si>
    <t>SULT2B1</t>
  </si>
  <si>
    <t>sulfotransferase family%2C cytosolic%2C 2B%2C member 1</t>
  </si>
  <si>
    <t>XM_005687309.1</t>
  </si>
  <si>
    <t>LAMC3</t>
  </si>
  <si>
    <t>laminin%2C gamma 3</t>
  </si>
  <si>
    <t>XM_005676996.1</t>
  </si>
  <si>
    <t>FAM46B</t>
  </si>
  <si>
    <t>family with sequence similarity 46%2C member B</t>
  </si>
  <si>
    <t>XM_005709736.1</t>
  </si>
  <si>
    <t>DBNDD2</t>
  </si>
  <si>
    <t>dysbindin %28dystrobrevin binding protein 1%29 domain containing 2</t>
  </si>
  <si>
    <t>XM_005697330.1</t>
  </si>
  <si>
    <t>SNRNP25</t>
  </si>
  <si>
    <t>small nuclear ribonucleoprotein 25kDa %28U11%2FU12%29</t>
  </si>
  <si>
    <t>XM_005700321.1</t>
  </si>
  <si>
    <t>GPC4</t>
  </si>
  <si>
    <t>glypican 4</t>
  </si>
  <si>
    <t>XM_005697586.1</t>
  </si>
  <si>
    <t>TMEM159</t>
  </si>
  <si>
    <t>transmembrane protein 159</t>
  </si>
  <si>
    <t>XM_005693321.1</t>
  </si>
  <si>
    <t>SMG6</t>
  </si>
  <si>
    <t>SMG6 nonsense mediated mRNA decay factor</t>
  </si>
  <si>
    <t>XM_005682194.1</t>
  </si>
  <si>
    <t>COLGALT1</t>
  </si>
  <si>
    <t>collagen beta%281-O%29galactosyltransferase 1</t>
  </si>
  <si>
    <t>XM_005680648.1</t>
  </si>
  <si>
    <t>CKAP4</t>
  </si>
  <si>
    <t>cytoskeleton-associated protein 4</t>
  </si>
  <si>
    <t>XM_005682757.1</t>
  </si>
  <si>
    <t>DBN1</t>
  </si>
  <si>
    <t>drebrin 1</t>
  </si>
  <si>
    <t>XM_005677023.1</t>
  </si>
  <si>
    <t>HSPG2</t>
  </si>
  <si>
    <t>heparan sulfate proteoglycan 2</t>
  </si>
  <si>
    <t>XM_005681040.1</t>
  </si>
  <si>
    <t>B4GALNT3</t>
  </si>
  <si>
    <t>beta-1%2C4-N-acetyl-galactosaminyl transferase 3</t>
  </si>
  <si>
    <t>XM_005688433.1</t>
  </si>
  <si>
    <t>TFAP2C</t>
  </si>
  <si>
    <t>transcription factor AP-2 gamma %28activating enhancer binding protein 2 gamma%29</t>
  </si>
  <si>
    <t>XM_005682375.1</t>
  </si>
  <si>
    <t>LDLR</t>
  </si>
  <si>
    <t>low density lipoprotein receptor</t>
  </si>
  <si>
    <t>XM_005691893.1</t>
  </si>
  <si>
    <t>GAN</t>
  </si>
  <si>
    <t>gigaxonin</t>
  </si>
  <si>
    <t>XM_005683310.1</t>
  </si>
  <si>
    <t>PHF15</t>
  </si>
  <si>
    <t>PHD finger protein 15</t>
  </si>
  <si>
    <t>XM_005688144.1</t>
  </si>
  <si>
    <t>PFKP</t>
  </si>
  <si>
    <t>phosphofructokinase%2C platelet</t>
  </si>
  <si>
    <t>XM_005684814.1</t>
  </si>
  <si>
    <t>ABRACL</t>
  </si>
  <si>
    <t>ABRA C-terminal like</t>
  </si>
  <si>
    <t>XM_005685695.1</t>
  </si>
  <si>
    <t>LOC100861305</t>
  </si>
  <si>
    <t>retinoic acid-related orphan receptor alpha isoform 2</t>
  </si>
  <si>
    <t>XM_005677111.1</t>
  </si>
  <si>
    <t>ALDH9A1</t>
  </si>
  <si>
    <t>aldehyde dehydrogenase 9 family%2C member A1</t>
  </si>
  <si>
    <t>XM_005694361.1</t>
  </si>
  <si>
    <t>MRC2</t>
  </si>
  <si>
    <t>mannose receptor%2C C type 2</t>
  </si>
  <si>
    <t>XM_005696891.1</t>
  </si>
  <si>
    <t>TFAP2A</t>
  </si>
  <si>
    <t>transcription factor AP-2 alpha %28activating enhancer binding protein 2 alpha%29</t>
  </si>
  <si>
    <t>XM_005676582.1</t>
  </si>
  <si>
    <t>LOC102178119</t>
  </si>
  <si>
    <t>tubulin alpha-1D chain-like</t>
  </si>
  <si>
    <t>XM_005695855.1</t>
  </si>
  <si>
    <t>MUSTN1</t>
  </si>
  <si>
    <t>musculoskeletal%2C embryonic nuclear protein 1</t>
  </si>
  <si>
    <t>XM_005679299.1</t>
  </si>
  <si>
    <t>STEAP4</t>
  </si>
  <si>
    <t>STEAP family member 4%2C transcript variant X1</t>
  </si>
  <si>
    <t>XM_005697391.1</t>
  </si>
  <si>
    <t>CLCN7</t>
  </si>
  <si>
    <t>chloride channel%2C voltage-sensitive 7</t>
  </si>
  <si>
    <t>XM_005679364.1</t>
  </si>
  <si>
    <t>SKAP2</t>
  </si>
  <si>
    <t>src kinase associated phosphoprotein 2</t>
  </si>
  <si>
    <t>XM_005675751.1</t>
  </si>
  <si>
    <t>C2CD2</t>
  </si>
  <si>
    <t>C2 calcium-dependent domain containing 2</t>
  </si>
  <si>
    <t>XM_005686541.1</t>
  </si>
  <si>
    <t>EML4</t>
  </si>
  <si>
    <t>echinoderm microtubule associated protein like 4</t>
  </si>
  <si>
    <t>XM_005684454.1</t>
  </si>
  <si>
    <t>BCKDHB</t>
  </si>
  <si>
    <t>branched chain keto acid dehydrogenase E1%2C beta polypeptide</t>
  </si>
  <si>
    <t>XM_005690146.1</t>
  </si>
  <si>
    <t>PHF21A</t>
  </si>
  <si>
    <t>PHD finger protein 21A</t>
  </si>
  <si>
    <t>XM_005675789.1</t>
  </si>
  <si>
    <t>HLCS</t>
  </si>
  <si>
    <t>holocarboxylase synthetase %28biotin-%28proprionyl-CoA-carboxylase %28ATP-hydrolysing%29%29 ligase%29</t>
  </si>
  <si>
    <t>XM_005690201.1</t>
  </si>
  <si>
    <t>GYLTL1B</t>
  </si>
  <si>
    <t>glycosyltransferase-like 1B</t>
  </si>
  <si>
    <t>XM_005709671.1</t>
  </si>
  <si>
    <t>SQRDL</t>
  </si>
  <si>
    <t>sulfide quinone reductase-like %28yeast%29</t>
  </si>
  <si>
    <t>XM_005680969.1</t>
  </si>
  <si>
    <t>NCAPD2</t>
  </si>
  <si>
    <t>non-SMC condensin I complex%2C subunit D2</t>
  </si>
  <si>
    <t>XM_005684537.1</t>
  </si>
  <si>
    <t>FAM26E</t>
  </si>
  <si>
    <t>family with sequence similarity 26%2C member E</t>
  </si>
  <si>
    <t>XR_310722.1</t>
  </si>
  <si>
    <t>keratinocyte differentiation-associated protein%2C transcript variant X2</t>
  </si>
  <si>
    <t>XM_005676232.1</t>
  </si>
  <si>
    <t>LRP2</t>
  </si>
  <si>
    <t>low density lipoprotein receptor-related protein 2</t>
  </si>
  <si>
    <t>XM_005675942.1</t>
  </si>
  <si>
    <t>WIPF1</t>
  </si>
  <si>
    <t>WAS%2FWASL interacting protein family%2C member 1</t>
  </si>
  <si>
    <t>XM_005686441.1</t>
  </si>
  <si>
    <t>SLC9A2</t>
  </si>
  <si>
    <t>solute carrier family 9%2C subfamily A %28NHE2%2C cation proton antiporter 2%29%2C member 2</t>
  </si>
  <si>
    <t>XM_005687223.1</t>
  </si>
  <si>
    <t>ANGPTL2</t>
  </si>
  <si>
    <t>angiopoietin-like 2</t>
  </si>
  <si>
    <t>XM_005687385.1</t>
  </si>
  <si>
    <t>COL5A1</t>
  </si>
  <si>
    <t>collagen%2C type V%2C alpha 1</t>
  </si>
  <si>
    <t>XM_005700790.1</t>
  </si>
  <si>
    <t>EBP</t>
  </si>
  <si>
    <t>emopamil binding protein %28sterol isomerase%29</t>
  </si>
  <si>
    <t>XM_005683315.1</t>
  </si>
  <si>
    <t>TGFBI</t>
  </si>
  <si>
    <t>transforming growth factor%2C beta-induced%2C 68kDa</t>
  </si>
  <si>
    <t>XM_005691275.1</t>
  </si>
  <si>
    <t>FAT4</t>
  </si>
  <si>
    <t>FAT atypical cadherin 4</t>
  </si>
  <si>
    <t>XM_005692443.1</t>
  </si>
  <si>
    <t>CMTM3</t>
  </si>
  <si>
    <t>CKLF-like MARVEL transmembrane domain containing 3</t>
  </si>
  <si>
    <t>XM_005691879.1</t>
  </si>
  <si>
    <t>GLG1</t>
  </si>
  <si>
    <t>golgi glycoprotein 1</t>
  </si>
  <si>
    <t>XM_005690314.1</t>
  </si>
  <si>
    <t>LOC102181884</t>
  </si>
  <si>
    <t>factor XIIa inhibitor-like</t>
  </si>
  <si>
    <t>XM_005684624.1</t>
  </si>
  <si>
    <t>DCBLD1</t>
  </si>
  <si>
    <t>discoidin%2C CUB and LCCL domain containing 1</t>
  </si>
  <si>
    <t>XM_005700019.1</t>
  </si>
  <si>
    <t>SSH3</t>
  </si>
  <si>
    <t>slingshot protein phosphatase 3</t>
  </si>
  <si>
    <t>XM_005693358.1</t>
  </si>
  <si>
    <t>TLCD1</t>
  </si>
  <si>
    <t>TLC domain containing 1</t>
  </si>
  <si>
    <t>XM_005675033.1</t>
  </si>
  <si>
    <t>DIRC2</t>
  </si>
  <si>
    <t>disrupted in renal carcinoma 2</t>
  </si>
  <si>
    <t>XM_005698410.1</t>
  </si>
  <si>
    <t>SUFU</t>
  </si>
  <si>
    <t>suppressor of fused homolog %28Drosophila%29</t>
  </si>
  <si>
    <t>XM_005694083.1</t>
  </si>
  <si>
    <t>C1QTNF1</t>
  </si>
  <si>
    <t>C1q and tumor necrosis factor related protein 1</t>
  </si>
  <si>
    <t>XM_005696546.1</t>
  </si>
  <si>
    <t>LPAAT</t>
  </si>
  <si>
    <t>lysophosphatidic acid acyltransferase</t>
  </si>
  <si>
    <t>XM_005694493.1</t>
  </si>
  <si>
    <t>SOX9</t>
  </si>
  <si>
    <t>SRY %28sex determining region Y%29-box 9</t>
  </si>
  <si>
    <t>XM_005691840.1</t>
  </si>
  <si>
    <t>ATP2C2</t>
  </si>
  <si>
    <t>ATPase%2C Ca%2B%2B transporting%2C type 2C%2C member 2</t>
  </si>
  <si>
    <t>XM_005698032.1</t>
  </si>
  <si>
    <t>ASL</t>
  </si>
  <si>
    <t>argininosuccinate lyase</t>
  </si>
  <si>
    <t>XM_005691103.1</t>
  </si>
  <si>
    <t>LAMB3</t>
  </si>
  <si>
    <t>laminin%2C beta 3</t>
  </si>
  <si>
    <t>XM_005695574.1</t>
  </si>
  <si>
    <t>CTNNB1</t>
  </si>
  <si>
    <t>catenin %28cadherin-associated protein%29%2C beta 1%2C 88kDa%2C transcript variant X3</t>
  </si>
  <si>
    <t>XM_005696504.1</t>
  </si>
  <si>
    <t>ZNF318</t>
  </si>
  <si>
    <t>zinc finger protein 318</t>
  </si>
  <si>
    <t>XM_005691986.1</t>
  </si>
  <si>
    <t>CAPNS2</t>
  </si>
  <si>
    <t>calpain%2C small subunit 2</t>
  </si>
  <si>
    <t>XM_005674708.1</t>
  </si>
  <si>
    <t>CLDN8</t>
  </si>
  <si>
    <t>claudin 8</t>
  </si>
  <si>
    <t>XM_005690115.1</t>
  </si>
  <si>
    <t>ABTB2</t>
  </si>
  <si>
    <t>ankyrin repeat and BTB %28POZ%29 domain containing 2</t>
  </si>
  <si>
    <t>XM_005680776.1</t>
  </si>
  <si>
    <t>BHLHE41</t>
  </si>
  <si>
    <t>basic helix-loop-helix family%2C member e41</t>
  </si>
  <si>
    <t>XM_005684237.1</t>
  </si>
  <si>
    <t>S1PR3</t>
  </si>
  <si>
    <t>sphingosine-1-phosphate receptor 3</t>
  </si>
  <si>
    <t>XM_005686663.1</t>
  </si>
  <si>
    <t>SLC20A1</t>
  </si>
  <si>
    <t>solute carrier family 20 %28phosphate transporter%29%2C member 1</t>
  </si>
  <si>
    <t>XM_005685715.1</t>
  </si>
  <si>
    <t>AQP9</t>
  </si>
  <si>
    <t>aquaporin 9</t>
  </si>
  <si>
    <t>XM_005697930.1</t>
  </si>
  <si>
    <t>HMOX2</t>
  </si>
  <si>
    <t>heme oxygenase %28decycling%29 2</t>
  </si>
  <si>
    <t>XM_005686298.1</t>
  </si>
  <si>
    <t>IL1RL2</t>
  </si>
  <si>
    <t>interleukin 1 receptor-like 2</t>
  </si>
  <si>
    <t>XM_005676793.1</t>
  </si>
  <si>
    <t>MAP3K6</t>
  </si>
  <si>
    <t>mitogen-activated protein kinase kinase kinase 6</t>
  </si>
  <si>
    <t>XM_005691189.1</t>
  </si>
  <si>
    <t>KIAA0922</t>
  </si>
  <si>
    <t>KIAA0922 ortholog</t>
  </si>
  <si>
    <t>XM_005681332.1</t>
  </si>
  <si>
    <t>LOC102188389</t>
  </si>
  <si>
    <t>DENN domain-containing protein 1C-like</t>
  </si>
  <si>
    <t>XM_005700107.1</t>
  </si>
  <si>
    <t>ANO9</t>
  </si>
  <si>
    <t>anoctamin 9</t>
  </si>
  <si>
    <t>XM_005682736.1</t>
  </si>
  <si>
    <t>SEMA6A</t>
  </si>
  <si>
    <t>sema domain%2C transmembrane domain %28TM%29%2C and cytoplasmic domain%2C %28semaphorin%29 6A</t>
  </si>
  <si>
    <t>XM_005683946.1</t>
  </si>
  <si>
    <t>SHB</t>
  </si>
  <si>
    <t>Src homology 2 domain containing adaptor protein B</t>
  </si>
  <si>
    <t>XM_005683753.1</t>
  </si>
  <si>
    <t>ALDH1A1</t>
  </si>
  <si>
    <t>aldehyde dehydrogenase 1 family%2C member A1</t>
  </si>
  <si>
    <t>XM_005675238.1</t>
  </si>
  <si>
    <t>HEG1</t>
  </si>
  <si>
    <t>heart development protein with EGF-like domains 1</t>
  </si>
  <si>
    <t>XM_005691119.1</t>
  </si>
  <si>
    <t>C16H1orf106</t>
  </si>
  <si>
    <t>chromosome 16 open reading frame%2C human C1orf106</t>
  </si>
  <si>
    <t>XM_005682186.1</t>
  </si>
  <si>
    <t>ARRDC2</t>
  </si>
  <si>
    <t>arrestin domain containing 2</t>
  </si>
  <si>
    <t>XM_005687257.1</t>
  </si>
  <si>
    <t>SH3GLB2</t>
  </si>
  <si>
    <t>SH3-domain GRB2-like endophilin B2</t>
  </si>
  <si>
    <t>XM_005676993.1</t>
  </si>
  <si>
    <t>SYTL1</t>
  </si>
  <si>
    <t>synaptotagmin-like 1</t>
  </si>
  <si>
    <t>XM_005678396.1</t>
  </si>
  <si>
    <t>CPT2</t>
  </si>
  <si>
    <t>carnitine palmitoyltransferase 2</t>
  </si>
  <si>
    <t>XR_311032.1</t>
  </si>
  <si>
    <t>LOC102172019</t>
  </si>
  <si>
    <t>uncharacterized LOC102172019</t>
  </si>
  <si>
    <t>XM_005685840.1</t>
  </si>
  <si>
    <t>NID2</t>
  </si>
  <si>
    <t>nidogen 2 %28osteonidogen%29</t>
  </si>
  <si>
    <t>XM_005694303.1</t>
  </si>
  <si>
    <t>NR1D1</t>
  </si>
  <si>
    <t>nuclear receptor subfamily 1%2C group D%2C member 1</t>
  </si>
  <si>
    <t>XM_005675436.1</t>
  </si>
  <si>
    <t>IGSF10</t>
  </si>
  <si>
    <t>immunoglobulin superfamily%2C member 10</t>
  </si>
  <si>
    <t>XM_005683402.1</t>
  </si>
  <si>
    <t>WWC1</t>
  </si>
  <si>
    <t>WW and C2 domain containing 1</t>
  </si>
  <si>
    <t>XM_005697447.1</t>
  </si>
  <si>
    <t>PRSS27</t>
  </si>
  <si>
    <t>protease%2C serine 27</t>
  </si>
  <si>
    <t>XM_005690703.1</t>
  </si>
  <si>
    <t>LOC102168374</t>
  </si>
  <si>
    <t>procollagen-lysine%2C2-oxoglutarate 5-dioxygenase 1-like</t>
  </si>
  <si>
    <t>XM_005697149.1</t>
  </si>
  <si>
    <t>CIDEA</t>
  </si>
  <si>
    <t>cell death-inducing DFFA-like effector a</t>
  </si>
  <si>
    <t>XM_005682698.1</t>
  </si>
  <si>
    <t>ZNF608</t>
  </si>
  <si>
    <t>zinc finger protein 608</t>
  </si>
  <si>
    <t>XM_005685090.1</t>
  </si>
  <si>
    <t>THBS4</t>
  </si>
  <si>
    <t>thrombospondin 4</t>
  </si>
  <si>
    <t>XM_005691901.1</t>
  </si>
  <si>
    <t>WFDC1</t>
  </si>
  <si>
    <t>WAP four-disulfide core domain 1</t>
  </si>
  <si>
    <t>XM_005677814.1</t>
  </si>
  <si>
    <t>IGSF3</t>
  </si>
  <si>
    <t>immunoglobulin superfamily%2C member 3</t>
  </si>
  <si>
    <t>XM_005693546.1</t>
  </si>
  <si>
    <t>PER1</t>
  </si>
  <si>
    <t>period circadian clock 1</t>
  </si>
  <si>
    <t>XM_005700066.1</t>
  </si>
  <si>
    <t>IGF2</t>
  </si>
  <si>
    <t>insulin-like growth factor 2 %28somatomedin A%29</t>
  </si>
  <si>
    <t>XM_005685297.1</t>
  </si>
  <si>
    <t>LHFPL2</t>
  </si>
  <si>
    <t>lipoma HMGIC fusion partner-like 2</t>
  </si>
  <si>
    <t>XM_005698180.1</t>
  </si>
  <si>
    <t>PAPSS2</t>
  </si>
  <si>
    <t>3%27-phosphoadenosine 5%27-phosphosulfate synthase 2</t>
  </si>
  <si>
    <t>XM_005680573.1</t>
  </si>
  <si>
    <t>TCP11L2</t>
  </si>
  <si>
    <t>t-complex 11%2C testis-specific-like 2%2C transcript variant X2</t>
  </si>
  <si>
    <t>XM_005700204.1</t>
  </si>
  <si>
    <t>RNF128</t>
  </si>
  <si>
    <t>ring finger protein 128%2C E3 ubiquitin protein ligase</t>
  </si>
  <si>
    <t>XM_005682932.1</t>
  </si>
  <si>
    <t>C7H5orf15</t>
  </si>
  <si>
    <t>chromosome 7 open reading frame%2C human C5orf15</t>
  </si>
  <si>
    <t>XM_005709553.1</t>
  </si>
  <si>
    <t>IER2</t>
  </si>
  <si>
    <t>immediate early response 2</t>
  </si>
  <si>
    <t>XM_005680078.1</t>
  </si>
  <si>
    <t>ITGA5</t>
  </si>
  <si>
    <t>integrin%2C alpha 5 %28fibronectin receptor%2C alpha polypeptide%29</t>
  </si>
  <si>
    <t>XM_005696305.1</t>
  </si>
  <si>
    <t>CCND3</t>
  </si>
  <si>
    <t>cyclin D3</t>
  </si>
  <si>
    <t>XM_005694957.1</t>
  </si>
  <si>
    <t>SLCO3A1</t>
  </si>
  <si>
    <t>solute carrier organic anion transporter family%2C member 3A1</t>
  </si>
  <si>
    <t>XM_005690852.1</t>
  </si>
  <si>
    <t>PRKCZ</t>
  </si>
  <si>
    <t>protein kinase C%2C zeta</t>
  </si>
  <si>
    <t>XM_005693386.1</t>
  </si>
  <si>
    <t>SGSM2</t>
  </si>
  <si>
    <t>small G protein signaling modulator 2</t>
  </si>
  <si>
    <t>XM_005682449.1</t>
  </si>
  <si>
    <t>COL5A3</t>
  </si>
  <si>
    <t>collagen%2C type V%2C alpha 3</t>
  </si>
  <si>
    <t>XM_005709697.1</t>
  </si>
  <si>
    <t>HN1</t>
  </si>
  <si>
    <t>hematological and neurological expressed 1</t>
  </si>
  <si>
    <t>XM_005682739.1</t>
  </si>
  <si>
    <t>NOP16</t>
  </si>
  <si>
    <t>NOP16 nucleolar protein</t>
  </si>
  <si>
    <t>XM_005699899.1</t>
  </si>
  <si>
    <t>OVOL1</t>
  </si>
  <si>
    <t>ovo-like 1%28Drosophila%29</t>
  </si>
  <si>
    <t>XM_005693413.1</t>
  </si>
  <si>
    <t>CTNS</t>
  </si>
  <si>
    <t>cystinosin%2C lysosomal cystine transporter</t>
  </si>
  <si>
    <t>XM_005694317.1</t>
  </si>
  <si>
    <t>FKBP10</t>
  </si>
  <si>
    <t>FK506 binding protein 10%2C 65 kDa</t>
  </si>
  <si>
    <t>XM_005684138.1</t>
  </si>
  <si>
    <t>FBP1</t>
  </si>
  <si>
    <t>fructose-1%2C6-bisphosphatase 1</t>
  </si>
  <si>
    <t>XM_005680137.1</t>
  </si>
  <si>
    <t>HDAC7</t>
  </si>
  <si>
    <t>histone deacetylase 7</t>
  </si>
  <si>
    <t>XM_005681708.1</t>
  </si>
  <si>
    <t>NOA1</t>
  </si>
  <si>
    <t>nitric oxide associated 1</t>
  </si>
  <si>
    <t>XM_005679524.1</t>
  </si>
  <si>
    <t>SLC37A3</t>
  </si>
  <si>
    <t>solute carrier family 37%2C member 3</t>
  </si>
  <si>
    <t>XM_005691111.1</t>
  </si>
  <si>
    <t>ASPM</t>
  </si>
  <si>
    <t>asp %28abnormal spindle%29 homolog%2C microcephaly associated %28Drosophila%29</t>
  </si>
  <si>
    <t>XM_005684526.1</t>
  </si>
  <si>
    <t>LOC102170698</t>
  </si>
  <si>
    <t>platelet glycoprotein V-like</t>
  </si>
  <si>
    <t>XM_005688414.1</t>
  </si>
  <si>
    <t>LSM14B</t>
  </si>
  <si>
    <t>LSM14B%2C SCD6 homolog B %28S. cerevisiae%29</t>
  </si>
  <si>
    <t>XM_005691689.1</t>
  </si>
  <si>
    <t>USP30</t>
  </si>
  <si>
    <t>ubiquitin specific peptidase 30</t>
  </si>
  <si>
    <t>XM_005685603.1</t>
  </si>
  <si>
    <t>PAK6</t>
  </si>
  <si>
    <t>p21 protein %28Cdc42%2FRac%29-activated kinase 6</t>
  </si>
  <si>
    <t>XM_005691841.1</t>
  </si>
  <si>
    <t>COTL1</t>
  </si>
  <si>
    <t>coactosin-like 1 %28Dictyostelium%29</t>
  </si>
  <si>
    <t>XM_005685374.1</t>
  </si>
  <si>
    <t>ARHGEF40</t>
  </si>
  <si>
    <t>Rho guanine nucleotide exchange factor %28GEF%29 40</t>
  </si>
  <si>
    <t>XM_005696658.1</t>
  </si>
  <si>
    <t>LOC102177484</t>
  </si>
  <si>
    <t>complement C4-like</t>
  </si>
  <si>
    <t>XM_005677495.1</t>
  </si>
  <si>
    <t>S100A1</t>
  </si>
  <si>
    <t>S100 calcium binding protein A1</t>
  </si>
  <si>
    <t>XM_005688154.1</t>
  </si>
  <si>
    <t>DIP2C</t>
  </si>
  <si>
    <t>DIP2 disco-interacting protein 2 homolog C %28Drosophila%29</t>
  </si>
  <si>
    <t>XM_005690875.1</t>
  </si>
  <si>
    <t>EFHD2</t>
  </si>
  <si>
    <t>EF-hand domain family%2C member D2</t>
  </si>
  <si>
    <t>XM_005676949.1</t>
  </si>
  <si>
    <t>IRS1</t>
  </si>
  <si>
    <t>insulin receptor substrate 1</t>
  </si>
  <si>
    <t>XM_005687053.1</t>
  </si>
  <si>
    <t>ANTXR1</t>
  </si>
  <si>
    <t>anthrax toxin receptor 1</t>
  </si>
  <si>
    <t>XM_005679516.1</t>
  </si>
  <si>
    <t>ATP6V0A4</t>
  </si>
  <si>
    <t>ATPase%2C H%2B transporting%2C lysosomal V0 subunit a4</t>
  </si>
  <si>
    <t>XM_005700919.1</t>
  </si>
  <si>
    <t>TSPAN7</t>
  </si>
  <si>
    <t>tetraspanin 7</t>
  </si>
  <si>
    <t>XM_005676251.1</t>
  </si>
  <si>
    <t>STEAP3</t>
  </si>
  <si>
    <t>STEAP family member 3%2C metalloreductase</t>
  </si>
  <si>
    <t>XM_005690766.1</t>
  </si>
  <si>
    <t>LOC102185202</t>
  </si>
  <si>
    <t>1-phosphatidylinositol 4%2C5-bisphosphate phosphodiesterase eta-2-like</t>
  </si>
  <si>
    <t>XM_005697543.1</t>
  </si>
  <si>
    <t>GPRC5B</t>
  </si>
  <si>
    <t>G protein-coupled receptor%2C family C%2C group 5%2C member B</t>
  </si>
  <si>
    <t>XM_005697150.1</t>
  </si>
  <si>
    <t>SPIRE1</t>
  </si>
  <si>
    <t>spire homolog 1 %28Drosophila%29</t>
  </si>
  <si>
    <t>XM_005681395.1</t>
  </si>
  <si>
    <t>TSPAN5</t>
  </si>
  <si>
    <t>tetraspanin 5</t>
  </si>
  <si>
    <t>XM_005697457.1</t>
  </si>
  <si>
    <t>CCDC64B</t>
  </si>
  <si>
    <t>coiled-coil domain containing 64B</t>
  </si>
  <si>
    <t>XM_005685390.1</t>
  </si>
  <si>
    <t>LOC102173852</t>
  </si>
  <si>
    <t>brain ribonuclease-like</t>
  </si>
  <si>
    <t>XM_005678624.1</t>
  </si>
  <si>
    <t>CTPS1</t>
  </si>
  <si>
    <t>CTP synthase 1%2C transcript variant X1</t>
  </si>
  <si>
    <t>XM_005682394.1</t>
  </si>
  <si>
    <t>ACP5</t>
  </si>
  <si>
    <t>acid phosphatase 5%2C tartrate resistant</t>
  </si>
  <si>
    <t>XM_005699611.1</t>
  </si>
  <si>
    <t>CDON</t>
  </si>
  <si>
    <t>cell adhesion associated%2C oncogene regulated</t>
  </si>
  <si>
    <t>XM_005675836.1</t>
  </si>
  <si>
    <t>LOC102173614</t>
  </si>
  <si>
    <t>glutaredoxin-1-like</t>
  </si>
  <si>
    <t>XM_005677758.1</t>
  </si>
  <si>
    <t>BCL9</t>
  </si>
  <si>
    <t>B-cell CLL%2Flymphoma 9</t>
  </si>
  <si>
    <t>XM_005694451.1</t>
  </si>
  <si>
    <t>FADS6</t>
  </si>
  <si>
    <t>fatty acid desaturase 6</t>
  </si>
  <si>
    <t>XM_005683498.1</t>
  </si>
  <si>
    <t>EFNA5</t>
  </si>
  <si>
    <t>ephrin-A5</t>
  </si>
  <si>
    <t>XM_005709380.1</t>
  </si>
  <si>
    <t>SEPN1</t>
  </si>
  <si>
    <t>selenoprotein N%2C 1</t>
  </si>
  <si>
    <t>XM_005709514.1</t>
  </si>
  <si>
    <t>ELAC2</t>
  </si>
  <si>
    <t>elaC ribonuclease Z 2</t>
  </si>
  <si>
    <t>XM_005675794.1</t>
  </si>
  <si>
    <t>EAF1</t>
  </si>
  <si>
    <t>ELL associated factor 1</t>
  </si>
  <si>
    <t>XM_005690613.1</t>
  </si>
  <si>
    <t>DPT</t>
  </si>
  <si>
    <t>dermatopontin</t>
  </si>
  <si>
    <t>XM_005709519.1</t>
  </si>
  <si>
    <t>RNF126</t>
  </si>
  <si>
    <t>ring finger protein 126</t>
  </si>
  <si>
    <t>XM_005677718.1</t>
  </si>
  <si>
    <t>RORC</t>
  </si>
  <si>
    <t>RAR-related orphan receptor C</t>
  </si>
  <si>
    <t>XM_005677529.1</t>
  </si>
  <si>
    <t>NES</t>
  </si>
  <si>
    <t>nestin</t>
  </si>
  <si>
    <t>XM_005694174.1</t>
  </si>
  <si>
    <t>SPNS2</t>
  </si>
  <si>
    <t>spinster homolog 2 %28Drosophila%29</t>
  </si>
  <si>
    <t>XM_005700104.1</t>
  </si>
  <si>
    <t>HRAS</t>
  </si>
  <si>
    <t>Harvey rat sarcoma viral oncogene homolog</t>
  </si>
  <si>
    <t>XM_005679586.1</t>
  </si>
  <si>
    <t>SMO</t>
  </si>
  <si>
    <t>smoothened%2C frizzled family receptor</t>
  </si>
  <si>
    <t>XM_005686722.1</t>
  </si>
  <si>
    <t>GGCX</t>
  </si>
  <si>
    <t>gamma-glutamyl carboxylase%2C transcript variant X2</t>
  </si>
  <si>
    <t>XM_005697715.1</t>
  </si>
  <si>
    <t>ZNF629</t>
  </si>
  <si>
    <t>zinc finger protein 629</t>
  </si>
  <si>
    <t>XM_005696472.1</t>
  </si>
  <si>
    <t>PNPLA1</t>
  </si>
  <si>
    <t>patatin-like phospholipase domain containing 1</t>
  </si>
  <si>
    <t>XM_005694076.1</t>
  </si>
  <si>
    <t>RNF213</t>
  </si>
  <si>
    <t>ring finger protein 213</t>
  </si>
  <si>
    <t>XM_005681042.1</t>
  </si>
  <si>
    <t>ADIPOR2</t>
  </si>
  <si>
    <t>adiponectin receptor 2</t>
  </si>
  <si>
    <t>XM_005693474.1</t>
  </si>
  <si>
    <t>C19H17orf49</t>
  </si>
  <si>
    <t>chromosome 19 open reading frame%2C human C17orf49</t>
  </si>
  <si>
    <t>XM_005684389.1</t>
  </si>
  <si>
    <t>ZNF462</t>
  </si>
  <si>
    <t>zinc finger protein 462</t>
  </si>
  <si>
    <t>XM_005690098.1</t>
  </si>
  <si>
    <t>WNT11</t>
  </si>
  <si>
    <t>wingless-type MMTV integration site family%2C member 11</t>
  </si>
  <si>
    <t>XM_005688865.1</t>
  </si>
  <si>
    <t>FBXO32</t>
  </si>
  <si>
    <t>F-box protein 32</t>
  </si>
  <si>
    <t>XM_005685908.1</t>
  </si>
  <si>
    <t>C10H14orf37</t>
  </si>
  <si>
    <t>chromosome 10 open reading frame%2C human C14orf37</t>
  </si>
  <si>
    <t>XM_005696137.1</t>
  </si>
  <si>
    <t>CLEC3B</t>
  </si>
  <si>
    <t>C-type lectin domain family 3%2C member B</t>
  </si>
  <si>
    <t>XM_005675592.1</t>
  </si>
  <si>
    <t>LOC102189996</t>
  </si>
  <si>
    <t>uncharacterized LOC102189996</t>
  </si>
  <si>
    <t>XM_005683349.1</t>
  </si>
  <si>
    <t>LOC100861303</t>
  </si>
  <si>
    <t>colony stimulating factor receptor</t>
  </si>
  <si>
    <t>XM_005696663.1</t>
  </si>
  <si>
    <t>DDAH2</t>
  </si>
  <si>
    <t>dimethylarginine dimethylaminohydrolase 2</t>
  </si>
  <si>
    <t>XM_005688876.1</t>
  </si>
  <si>
    <t>PRKDC</t>
  </si>
  <si>
    <t>protein kinase%2C DNA-activated%2C catalytic polypeptide</t>
  </si>
  <si>
    <t>XM_005675948.1</t>
  </si>
  <si>
    <t>CDCA7</t>
  </si>
  <si>
    <t>cell division cycle associated 7</t>
  </si>
  <si>
    <t>XM_005694327.1</t>
  </si>
  <si>
    <t>WNK4</t>
  </si>
  <si>
    <t>WNK lysine deficient protein kinase 4</t>
  </si>
  <si>
    <t>XM_005680080.1</t>
  </si>
  <si>
    <t>HOXC8</t>
  </si>
  <si>
    <t>homeobox C8</t>
  </si>
  <si>
    <t>XM_005684917.1</t>
  </si>
  <si>
    <t>AKAP12</t>
  </si>
  <si>
    <t>A kinase %28PRKA%29 anchor protein 12</t>
  </si>
  <si>
    <t>XM_005683559.1</t>
  </si>
  <si>
    <t>SCARA3</t>
  </si>
  <si>
    <t>scavenger receptor class A%2C member 3%2C transcript variant X1</t>
  </si>
  <si>
    <t>XM_005677757.1</t>
  </si>
  <si>
    <t>ACP6</t>
  </si>
  <si>
    <t>acid phosphatase 6%2C lysophosphatidic</t>
  </si>
  <si>
    <t>XM_005682307.1</t>
  </si>
  <si>
    <t>LPHN1</t>
  </si>
  <si>
    <t>latrophilin 1</t>
  </si>
  <si>
    <t>XM_005694770.1</t>
  </si>
  <si>
    <t>PTGER4</t>
  </si>
  <si>
    <t>prostaglandin E receptor 4 %28subtype EP4%29</t>
  </si>
  <si>
    <t>XM_005675475.1</t>
  </si>
  <si>
    <t>SLC9A9</t>
  </si>
  <si>
    <t>solute carrier family 9%2C subfamily A %28NHE9%2C cation proton antiporter 9%29%2C member 9</t>
  </si>
  <si>
    <t>XM_005675092.1</t>
  </si>
  <si>
    <t>BDH1</t>
  </si>
  <si>
    <t>3-hydroxybutyrate dehydrogenase%2C type 1</t>
  </si>
  <si>
    <t>XM_005690508.1</t>
  </si>
  <si>
    <t>CAPN8</t>
  </si>
  <si>
    <t>calpain 8</t>
  </si>
  <si>
    <t>XM_005674848.1</t>
  </si>
  <si>
    <t>LOC102180153</t>
  </si>
  <si>
    <t>transmembrane protein 45A-like%2C transcript variant X1</t>
  </si>
  <si>
    <t>XM_005684804.1</t>
  </si>
  <si>
    <t>PEX7</t>
  </si>
  <si>
    <t>peroxisomal biogenesis factor 7</t>
  </si>
  <si>
    <t>XM_005685327.1</t>
  </si>
  <si>
    <t>NYNRIN</t>
  </si>
  <si>
    <t>NYN domain and retroviral integrase containing</t>
  </si>
  <si>
    <t>XM_005688374.1</t>
  </si>
  <si>
    <t>POFUT1</t>
  </si>
  <si>
    <t>protein O-fucosyltransferase 1%2C transcript variant X1</t>
  </si>
  <si>
    <t>XM_005691388.1</t>
  </si>
  <si>
    <t>KNTC1</t>
  </si>
  <si>
    <t>kinetochore associated 1</t>
  </si>
  <si>
    <t>XM_005698771.1</t>
  </si>
  <si>
    <t>PDGFRL</t>
  </si>
  <si>
    <t>platelet-derived growth factor receptor-like</t>
  </si>
  <si>
    <t>XM_005691759.1</t>
  </si>
  <si>
    <t>LOC102184363</t>
  </si>
  <si>
    <t>uncharacterized LOC102184363</t>
  </si>
  <si>
    <t>XM_005694288.1</t>
  </si>
  <si>
    <t>SP6</t>
  </si>
  <si>
    <t>Sp6 transcription factor</t>
  </si>
  <si>
    <t>XM_005690101.1</t>
  </si>
  <si>
    <t>TSKU</t>
  </si>
  <si>
    <t>tsukushi%2C small leucine rich proteoglycan</t>
  </si>
  <si>
    <t>XM_005687402.1</t>
  </si>
  <si>
    <t>LOC102168917</t>
  </si>
  <si>
    <t>protein diaphanous homolog 3-like</t>
  </si>
  <si>
    <t>XM_005709579.1</t>
  </si>
  <si>
    <t>DUSP2</t>
  </si>
  <si>
    <t>dual specificity phosphatase 2</t>
  </si>
  <si>
    <t>XM_005683755.1</t>
  </si>
  <si>
    <t>PPAPDC2</t>
  </si>
  <si>
    <t>phosphatidic acid phosphatase type 2 domain containing 2</t>
  </si>
  <si>
    <t>XR_310765.1</t>
  </si>
  <si>
    <t>LOC102188078</t>
  </si>
  <si>
    <t>uncharacterized LOC102188078</t>
  </si>
  <si>
    <t>XM_005694436.1</t>
  </si>
  <si>
    <t>TRIM47</t>
  </si>
  <si>
    <t>tripartite motif containing 47</t>
  </si>
  <si>
    <t>XM_005683770.1</t>
  </si>
  <si>
    <t>PGM5</t>
  </si>
  <si>
    <t>phosphoglucomutase 5</t>
  </si>
  <si>
    <t>XM_005700376.1</t>
  </si>
  <si>
    <t>ELF4</t>
  </si>
  <si>
    <t>E74-like factor 4 %28ets domain transcription factor%29</t>
  </si>
  <si>
    <t>XM_005693639.1</t>
  </si>
  <si>
    <t>NME2</t>
  </si>
  <si>
    <t>NME%2FNM23 nucleoside diphosphate kinase 2%2C transcript variant X1</t>
  </si>
  <si>
    <t>XM_005689629.1</t>
  </si>
  <si>
    <t>BACE1</t>
  </si>
  <si>
    <t>beta-site APP-cleaving enzyme 1</t>
  </si>
  <si>
    <t>XM_005709361.1</t>
  </si>
  <si>
    <t>LMNB2</t>
  </si>
  <si>
    <t>lamin B2</t>
  </si>
  <si>
    <t>XR_310284.1</t>
  </si>
  <si>
    <t>LOC102171425</t>
  </si>
  <si>
    <t>uncharacterized LOC102171425</t>
  </si>
  <si>
    <t>XM_005694969.1</t>
  </si>
  <si>
    <t>FANCI</t>
  </si>
  <si>
    <t>Fanconi anemia%2C complementation group I</t>
  </si>
  <si>
    <t>XM_005694054.1</t>
  </si>
  <si>
    <t>SIRT7</t>
  </si>
  <si>
    <t>sirtuin 7</t>
  </si>
  <si>
    <t>XM_005677198.1</t>
  </si>
  <si>
    <t>TSTD1</t>
  </si>
  <si>
    <t>thiosulfate sulfurtransferase %28rhodanese%29-like domain containing 1</t>
  </si>
  <si>
    <t>XM_005690440.1</t>
  </si>
  <si>
    <t>SLC45A3</t>
  </si>
  <si>
    <t>solute carrier family 45%2C member 3</t>
  </si>
  <si>
    <t>XM_005686239.1</t>
  </si>
  <si>
    <t>BUB1</t>
  </si>
  <si>
    <t>BUB1 mitotic checkpoint serine%2Fthreonine kinase</t>
  </si>
  <si>
    <t>XM_005694261.1</t>
  </si>
  <si>
    <t>EPN3</t>
  </si>
  <si>
    <t>epsin 3</t>
  </si>
  <si>
    <t>XM_005692825.1</t>
  </si>
  <si>
    <t>DBP</t>
  </si>
  <si>
    <t>D site of albumin promoter %28albumin D-box%29 binding protein</t>
  </si>
  <si>
    <t>XM_005678340.1</t>
  </si>
  <si>
    <t>LOC102190572</t>
  </si>
  <si>
    <t>cytochrome P450 2J2-like</t>
  </si>
  <si>
    <t>XM_005680034.1</t>
  </si>
  <si>
    <t>SLC48A1</t>
  </si>
  <si>
    <t>solute carrier family 48 %28heme transporter%29%2C member 1</t>
  </si>
  <si>
    <t>XM_005696026.1</t>
  </si>
  <si>
    <t>ALS2CL</t>
  </si>
  <si>
    <t>ALS2 C-terminal like</t>
  </si>
  <si>
    <t>XM_005682006.1</t>
  </si>
  <si>
    <t>WHSC1</t>
  </si>
  <si>
    <t>Wolf-Hirschhorn syndrome candidate 1</t>
  </si>
  <si>
    <t>XM_005690830.1</t>
  </si>
  <si>
    <t>PHF13</t>
  </si>
  <si>
    <t>PHD finger protein 13</t>
  </si>
  <si>
    <t>XM_005689745.1</t>
  </si>
  <si>
    <t>ST5</t>
  </si>
  <si>
    <t>suppression of tumorigenicity 5</t>
  </si>
  <si>
    <t>XM_005700749.1</t>
  </si>
  <si>
    <t>PRICKLE3</t>
  </si>
  <si>
    <t>prickle homolog 3 %28Drosophila%29</t>
  </si>
  <si>
    <t>XM_005699993.1</t>
  </si>
  <si>
    <t>KCNK7</t>
  </si>
  <si>
    <t>potassium channel%2C subfamily K%2C member 7</t>
  </si>
  <si>
    <t>XM_005694109.1</t>
  </si>
  <si>
    <t>RHBDF2</t>
  </si>
  <si>
    <t>rhomboid 5 homolog 2 %28Drosophila%29</t>
  </si>
  <si>
    <t>XM_005686126.1</t>
  </si>
  <si>
    <t>LTBP2</t>
  </si>
  <si>
    <t>latent transforming growth factor beta binding protein 2</t>
  </si>
  <si>
    <t>XM_005693502.1</t>
  </si>
  <si>
    <t>FGF11</t>
  </si>
  <si>
    <t>fibroblast growth factor 11</t>
  </si>
  <si>
    <t>XM_005695114.1</t>
  </si>
  <si>
    <t>LOC102188259</t>
  </si>
  <si>
    <t>pseudopodium-enriched atypical kinase 1-like</t>
  </si>
  <si>
    <t>XM_005696318.1</t>
  </si>
  <si>
    <t>GNMT</t>
  </si>
  <si>
    <t>glycine N-methyltransferase</t>
  </si>
  <si>
    <t>XM_005675541.1</t>
  </si>
  <si>
    <t>EPHB1</t>
  </si>
  <si>
    <t>EPH receptor B1</t>
  </si>
  <si>
    <t>XM_005709637.1</t>
  </si>
  <si>
    <t>VGLL3</t>
  </si>
  <si>
    <t>vestigial like 3 %28Drosophila%29</t>
  </si>
  <si>
    <t>XM_005678777.1</t>
  </si>
  <si>
    <t>MAST2</t>
  </si>
  <si>
    <t>microtubule associated serine%2Fthreonine kinase 2</t>
  </si>
  <si>
    <t>XM_005700401.1</t>
  </si>
  <si>
    <t>BCORL1</t>
  </si>
  <si>
    <t>BCL6 corepressor-like 1</t>
  </si>
  <si>
    <t>XM_005682008.1</t>
  </si>
  <si>
    <t>FGFR3</t>
  </si>
  <si>
    <t>fibroblast growth factor receptor 3</t>
  </si>
  <si>
    <t>XM_005694191.1</t>
  </si>
  <si>
    <t>SLC16A11</t>
  </si>
  <si>
    <t>solute carrier family 16%2C member 11</t>
  </si>
  <si>
    <t>XM_005676946.1</t>
  </si>
  <si>
    <t>SGPP2</t>
  </si>
  <si>
    <t>sphingosine-1-phosphate phosphatase 2</t>
  </si>
  <si>
    <t>XM_005700892.1</t>
  </si>
  <si>
    <t>FGD1</t>
  </si>
  <si>
    <t>FYVE%2C RhoGEF and PH domain containing 1</t>
  </si>
  <si>
    <t>XM_005697224.1</t>
  </si>
  <si>
    <t>SOGA2</t>
  </si>
  <si>
    <t>SOGA family member 2</t>
  </si>
  <si>
    <t>XM_005682661.1</t>
  </si>
  <si>
    <t>MFSD12</t>
  </si>
  <si>
    <t>major facilitator superfamily domain containing 12</t>
  </si>
  <si>
    <t>XM_005684279.1</t>
  </si>
  <si>
    <t>IKBKAP</t>
  </si>
  <si>
    <t>inhibitor of kappa light polypeptide gene enhancer in B-cells%2C kinase complex-associated protein%2C transcript variant X1</t>
  </si>
  <si>
    <t>XM_005675603.1</t>
  </si>
  <si>
    <t>SLCO2A1</t>
  </si>
  <si>
    <t>solute carrier organic anion transporter family%2C member 2A1</t>
  </si>
  <si>
    <t>XM_005683256.1</t>
  </si>
  <si>
    <t>ATP10B</t>
  </si>
  <si>
    <t>ATPase%2C class V%2C type 10B</t>
  </si>
  <si>
    <t>XM_005698387.1</t>
  </si>
  <si>
    <t>SFRP5</t>
  </si>
  <si>
    <t>secreted frizzled-related protein 5</t>
  </si>
  <si>
    <t>XM_005695475.1</t>
  </si>
  <si>
    <t>JAG2</t>
  </si>
  <si>
    <t>jagged 2</t>
  </si>
  <si>
    <t>XM_005696940.1</t>
  </si>
  <si>
    <t>LOC102184018</t>
  </si>
  <si>
    <t>glyoxylate reductase%2Fhydroxypyruvate reductase-like</t>
  </si>
  <si>
    <t>XM_005675776.1</t>
  </si>
  <si>
    <t>POFUT2</t>
  </si>
  <si>
    <t>protein O-fucosyltransferase 2</t>
  </si>
  <si>
    <t>XM_005689294.1</t>
  </si>
  <si>
    <t>MAL2</t>
  </si>
  <si>
    <t>mal%2C T-cell differentiation protein 2</t>
  </si>
  <si>
    <t>XM_005684506.1</t>
  </si>
  <si>
    <t>FABP7</t>
  </si>
  <si>
    <t>fatty acid binding protein 7%2C brain</t>
  </si>
  <si>
    <t>XM_005682079.1</t>
  </si>
  <si>
    <t>GMIP</t>
  </si>
  <si>
    <t>GEM interacting protein</t>
  </si>
  <si>
    <t>XM_005693468.1</t>
  </si>
  <si>
    <t>CXCL16</t>
  </si>
  <si>
    <t>chemokine %28C-X-C motif%29 ligand 16</t>
  </si>
  <si>
    <t>XM_005684221.1</t>
  </si>
  <si>
    <t>RASEF</t>
  </si>
  <si>
    <t>RAS and EF-hand domain containing</t>
  </si>
  <si>
    <t>XM_005698643.1</t>
  </si>
  <si>
    <t>PTPRE</t>
  </si>
  <si>
    <t>protein tyrosine phosphatase%2C receptor type%2C E</t>
  </si>
  <si>
    <t>XM_005679558.1</t>
  </si>
  <si>
    <t>LOC102184403</t>
  </si>
  <si>
    <t>protein FAM115A-like</t>
  </si>
  <si>
    <t>XM_005697084.1</t>
  </si>
  <si>
    <t>ZNF516</t>
  </si>
  <si>
    <t>zinc finger protein 516</t>
  </si>
  <si>
    <t>XM_005699317.1</t>
  </si>
  <si>
    <t>ADIRF</t>
  </si>
  <si>
    <t>adipogenesis regulatory factor</t>
  </si>
  <si>
    <t>XM_005675667.1</t>
  </si>
  <si>
    <t>ADARB1</t>
  </si>
  <si>
    <t>adenosine deaminase%2C RNA-specific%2C B1</t>
  </si>
  <si>
    <t>XM_005688941.1</t>
  </si>
  <si>
    <t>ASAP1</t>
  </si>
  <si>
    <t>ArfGAP with SH3 domain%2C ankyrin repeat and PH domain 1</t>
  </si>
  <si>
    <t>XM_005692687.1</t>
  </si>
  <si>
    <t>FUT1</t>
  </si>
  <si>
    <t>fucosyltransferase 1 %28galactoside 2-alpha-L-fucosyltransferase%2C H blood group%29</t>
  </si>
  <si>
    <t>XM_005690671.1</t>
  </si>
  <si>
    <t>CLCN6</t>
  </si>
  <si>
    <t>chloride channel%2C voltage-sensitive 6</t>
  </si>
  <si>
    <t>XM_005694193.1</t>
  </si>
  <si>
    <t>DVL2</t>
  </si>
  <si>
    <t>dishevelled segment polarity protein 2</t>
  </si>
  <si>
    <t>XM_005680762.1</t>
  </si>
  <si>
    <t>KCTD17</t>
  </si>
  <si>
    <t>potassium channel tetramerization domain containing 17</t>
  </si>
  <si>
    <t>XM_005690430.1</t>
  </si>
  <si>
    <t>PLEKHA6</t>
  </si>
  <si>
    <t>pleckstrin homology domain containing%2C family A member 6</t>
  </si>
  <si>
    <t>XM_005674683.1</t>
  </si>
  <si>
    <t>IL10RB</t>
  </si>
  <si>
    <t>interleukin 10 receptor%2C beta</t>
  </si>
  <si>
    <t>XM_005688425.1</t>
  </si>
  <si>
    <t>APCDD1L</t>
  </si>
  <si>
    <t>adenomatosis polyposis coli down-regulated 1-like</t>
  </si>
  <si>
    <t>XM_005691683.1</t>
  </si>
  <si>
    <t>TRPV4</t>
  </si>
  <si>
    <t>transient receptor potential cation channel%2C subfamily V%2C member 4</t>
  </si>
  <si>
    <t>XM_005694094.1</t>
  </si>
  <si>
    <t>BIRC5</t>
  </si>
  <si>
    <t>baculoviral IAP repeat containing 5</t>
  </si>
  <si>
    <t>XM_005696924.1</t>
  </si>
  <si>
    <t>SLC22A23</t>
  </si>
  <si>
    <t>solute carrier family 22%2C member 23</t>
  </si>
  <si>
    <t>XM_005709683.1</t>
  </si>
  <si>
    <t>SHC2</t>
  </si>
  <si>
    <t>SHC %28Src homology 2 domain containing%29 transforming protein 2</t>
  </si>
  <si>
    <t>XM_005685036.1</t>
  </si>
  <si>
    <t>EPB41L4A</t>
  </si>
  <si>
    <t>erythrocyte membrane protein band 4.1 like 4A</t>
  </si>
  <si>
    <t>XM_005677667.1</t>
  </si>
  <si>
    <t>ECM1</t>
  </si>
  <si>
    <t>extracellular matrix protein 1%2C transcript variant X1</t>
  </si>
  <si>
    <t>XM_005690358.1</t>
  </si>
  <si>
    <t>NCAPD3</t>
  </si>
  <si>
    <t>non-SMC condensin II complex%2C subunit D3</t>
  </si>
  <si>
    <t>XM_005685620.1</t>
  </si>
  <si>
    <t>SPTBN5</t>
  </si>
  <si>
    <t>spectrin%2C beta%2C non-erythrocytic 5</t>
  </si>
  <si>
    <t>XM_005682678.1</t>
  </si>
  <si>
    <t>SLC22A5</t>
  </si>
  <si>
    <t>solute carrier family 22 %28organic cation%2Fcarnitine transporter%29%2C member 5</t>
  </si>
  <si>
    <t>XM_005680651.1</t>
  </si>
  <si>
    <t>LOC102168239</t>
  </si>
  <si>
    <t>ankyrin repeat and BTB%2FPOZ domain-containing protein BTBD11-like</t>
  </si>
  <si>
    <t>XM_005692078.1</t>
  </si>
  <si>
    <t>NOD2</t>
  </si>
  <si>
    <t>nucleotide-binding oligomerization domain containing 2</t>
  </si>
  <si>
    <t>XM_005694272.1</t>
  </si>
  <si>
    <t>ZNF652</t>
  </si>
  <si>
    <t>zinc finger protein 652</t>
  </si>
  <si>
    <t>XM_005684406.1</t>
  </si>
  <si>
    <t>COL27A1</t>
  </si>
  <si>
    <t>collagen%2C type XXVII%2C alpha 1</t>
  </si>
  <si>
    <t>XM_005694531.1</t>
  </si>
  <si>
    <t>ERGIC1</t>
  </si>
  <si>
    <t>endoplasmic reticulum-golgi intermediate compartment %28ERGIC%29 1%2C transcript variant X2</t>
  </si>
  <si>
    <t>XM_005696988.1</t>
  </si>
  <si>
    <t>MAPRE2</t>
  </si>
  <si>
    <t>microtubule-associated protein%2C RP%2FEB family%2C member 2</t>
  </si>
  <si>
    <t>XM_005687159.1</t>
  </si>
  <si>
    <t>STXBP1</t>
  </si>
  <si>
    <t>syntaxin binding protein 1</t>
  </si>
  <si>
    <t>XM_005691838.1</t>
  </si>
  <si>
    <t>HSDL1</t>
  </si>
  <si>
    <t>hydroxysteroid dehydrogenase like 1</t>
  </si>
  <si>
    <t>XM_005687771.1</t>
  </si>
  <si>
    <t>GGACT</t>
  </si>
  <si>
    <t>gamma-glutamylamine cyclotransferase</t>
  </si>
  <si>
    <t>XM_005709593.1</t>
  </si>
  <si>
    <t>ARL10</t>
  </si>
  <si>
    <t>ADP-ribosylation factor-like 10</t>
  </si>
  <si>
    <t>XM_005684308.1</t>
  </si>
  <si>
    <t>PTBP3</t>
  </si>
  <si>
    <t>polypyrimidine tract binding protein 3%2C transcript variant X3</t>
  </si>
  <si>
    <t>XM_005691999.1</t>
  </si>
  <si>
    <t>MT2A</t>
  </si>
  <si>
    <t>metallothionein 2A</t>
  </si>
  <si>
    <t>XM_005676647.1</t>
  </si>
  <si>
    <t>PID1</t>
  </si>
  <si>
    <t>phosphotyrosine interaction domain containing 1</t>
  </si>
  <si>
    <t>XM_005689554.1</t>
  </si>
  <si>
    <t>OAF</t>
  </si>
  <si>
    <t>OAF homolog %28Drosophila%29</t>
  </si>
  <si>
    <t>XM_005688237.1</t>
  </si>
  <si>
    <t>C13H20orf194</t>
  </si>
  <si>
    <t>chromosome 13 open reading frame%2C human C20orf194</t>
  </si>
  <si>
    <t>XM_005692425.1</t>
  </si>
  <si>
    <t>EGLN2</t>
  </si>
  <si>
    <t>egl-9 family hypoxia-inducible factor 2</t>
  </si>
  <si>
    <t>XM_005685932.1</t>
  </si>
  <si>
    <t>DACT1</t>
  </si>
  <si>
    <t>dishevelled-binding antagonist of beta-catenin 1</t>
  </si>
  <si>
    <t>XM_005681060.1</t>
  </si>
  <si>
    <t>GCAT</t>
  </si>
  <si>
    <t>glycine C-acetyltransferase</t>
  </si>
  <si>
    <t>XM_005686941.1</t>
  </si>
  <si>
    <t>DNMT3A</t>
  </si>
  <si>
    <t>DNA %28cytosine-5-%29-methyltransferase 3 alpha</t>
  </si>
  <si>
    <t>XR_310616.1</t>
  </si>
  <si>
    <t>LOC102168845</t>
  </si>
  <si>
    <t>uncharacterized LOC102168845</t>
  </si>
  <si>
    <t>XM_005682559.1</t>
  </si>
  <si>
    <t>LOC102172140</t>
  </si>
  <si>
    <t>hepatoma-derived growth factor-related protein 2-like</t>
  </si>
  <si>
    <t>XM_005696960.1</t>
  </si>
  <si>
    <t>DSEL</t>
  </si>
  <si>
    <t>dermatan sulfate epimerase-like</t>
  </si>
  <si>
    <t>XM_005699913.1</t>
  </si>
  <si>
    <t>PACS1</t>
  </si>
  <si>
    <t>phosphofurin acidic cluster sorting protein 1</t>
  </si>
  <si>
    <t>XM_005692828.1</t>
  </si>
  <si>
    <t>HSD17B14</t>
  </si>
  <si>
    <t>hydroxysteroid %2817-beta%29 dehydrogenase 14</t>
  </si>
  <si>
    <t>XM_005695443.1</t>
  </si>
  <si>
    <t>CEP170B</t>
  </si>
  <si>
    <t>centrosomal protein 170B</t>
  </si>
  <si>
    <t>XM_005679607.1</t>
  </si>
  <si>
    <t>HIPK2</t>
  </si>
  <si>
    <t>homeodomain interacting protein kinase 2</t>
  </si>
  <si>
    <t>XM_005688520.1</t>
  </si>
  <si>
    <t>TGIF2</t>
  </si>
  <si>
    <t>TGFB-induced factor homeobox 2</t>
  </si>
  <si>
    <t>XM_005693257.1</t>
  </si>
  <si>
    <t>SPAG5</t>
  </si>
  <si>
    <t>sperm associated antigen 5</t>
  </si>
  <si>
    <t>XM_005709591.1</t>
  </si>
  <si>
    <t>ABHD3</t>
  </si>
  <si>
    <t>abhydrolase domain containing 3</t>
  </si>
  <si>
    <t>XM_005691331.1</t>
  </si>
  <si>
    <t>POLE</t>
  </si>
  <si>
    <t>polymerase %28DNA directed%29%2C epsilon%2C catalytic subunit</t>
  </si>
  <si>
    <t>XM_005698031.1</t>
  </si>
  <si>
    <t>LOC102174355</t>
  </si>
  <si>
    <t>beta-glucuronidase-like</t>
  </si>
  <si>
    <t>XM_005699376.1</t>
  </si>
  <si>
    <t>SYT15</t>
  </si>
  <si>
    <t>synaptotagmin XV</t>
  </si>
  <si>
    <t>XM_005684236.1</t>
  </si>
  <si>
    <t>CKS2</t>
  </si>
  <si>
    <t>CDC28 protein kinase regulatory subunit 2</t>
  </si>
  <si>
    <t>XM_005697906.1</t>
  </si>
  <si>
    <t>FSCN1</t>
  </si>
  <si>
    <t>fascin homolog 1%2C actin-bundling protein %28Strongylocentrotus purpuratus%29</t>
  </si>
  <si>
    <t>XM_005697474.1</t>
  </si>
  <si>
    <t>SLX4</t>
  </si>
  <si>
    <t>SLX4 structure-specific endonuclease subunit</t>
  </si>
  <si>
    <t>XM_005684421.1</t>
  </si>
  <si>
    <t>PXDN</t>
  </si>
  <si>
    <t>peroxidasin homolog %28Drosophila%29</t>
  </si>
  <si>
    <t>XM_005690412.1</t>
  </si>
  <si>
    <t>RASSF5</t>
  </si>
  <si>
    <t>Ras association %28RalGDS%2FAF-6%29 domain family member 5</t>
  </si>
  <si>
    <t>XM_005694405.1</t>
  </si>
  <si>
    <t>TBC1D16</t>
  </si>
  <si>
    <t>TBC1 domain family%2C member 16</t>
  </si>
  <si>
    <t>XM_005692471.1</t>
  </si>
  <si>
    <t>SNTB2</t>
  </si>
  <si>
    <t>syntrophin%2C beta 2 %28dystrophin-associated protein A1%2C 59kDa%2C basic component 2%29</t>
  </si>
  <si>
    <t>XM_005688645.1</t>
  </si>
  <si>
    <t>PTGIS</t>
  </si>
  <si>
    <t>prostaglandin I2 %28prostacyclin%29 synthase</t>
  </si>
  <si>
    <t>XM_005694416.1</t>
  </si>
  <si>
    <t>TMC6</t>
  </si>
  <si>
    <t>transmembrane channel-like 6</t>
  </si>
  <si>
    <t>XM_005680897.1</t>
  </si>
  <si>
    <t>SLC2A3</t>
  </si>
  <si>
    <t>solute carrier family 2 %28facilitated glucose transporter%29%2C member 3</t>
  </si>
  <si>
    <t>XM_005699901.1</t>
  </si>
  <si>
    <t>EFEMP2</t>
  </si>
  <si>
    <t>EGF containing fibulin-like extracellular matrix protein 2</t>
  </si>
  <si>
    <t>XM_005690367.1</t>
  </si>
  <si>
    <t>CHI3L1</t>
  </si>
  <si>
    <t>chitinase 3-like 1 %28cartilage glycoprotein-39%29%2C transcript variant X1</t>
  </si>
  <si>
    <t>XM_005697064.1</t>
  </si>
  <si>
    <t>TYMS</t>
  </si>
  <si>
    <t>thymidylate synthetase</t>
  </si>
  <si>
    <t>XM_005694428.1</t>
  </si>
  <si>
    <t>RNF157</t>
  </si>
  <si>
    <t>ring finger protein 157</t>
  </si>
  <si>
    <t>XM_005692416.1</t>
  </si>
  <si>
    <t>SERTAD1</t>
  </si>
  <si>
    <t>SERTA domain containing 1</t>
  </si>
  <si>
    <t>XM_005709499.1</t>
  </si>
  <si>
    <t>TBC1D5</t>
  </si>
  <si>
    <t>TBC1 domain family%2C member 5</t>
  </si>
  <si>
    <t>XM_005683031.1</t>
  </si>
  <si>
    <t>CYSTM1</t>
  </si>
  <si>
    <t>cysteine-rich transmembrane module containing 1%2C transcript variant X3</t>
  </si>
  <si>
    <t>XM_005697097.1</t>
  </si>
  <si>
    <t>MOCOS</t>
  </si>
  <si>
    <t>molybdenum cofactor sulfurase</t>
  </si>
  <si>
    <t>XM_005709589.1</t>
  </si>
  <si>
    <t>RGS12</t>
  </si>
  <si>
    <t>regulator of G-protein signaling 12</t>
  </si>
  <si>
    <t>XM_005688030.1</t>
  </si>
  <si>
    <t>SEC61A2</t>
  </si>
  <si>
    <t>Sec61 alpha 2 subunit %28S. cerevisiae%29</t>
  </si>
  <si>
    <t>XM_005690407.1</t>
  </si>
  <si>
    <t>LOC102173110</t>
  </si>
  <si>
    <t>ras-related protein Rab-7b-like</t>
  </si>
  <si>
    <t>XM_005681186.1</t>
  </si>
  <si>
    <t>ZC3H7B</t>
  </si>
  <si>
    <t>zinc finger CCCH-type containing 7B</t>
  </si>
  <si>
    <t>XM_005697860.1</t>
  </si>
  <si>
    <t>LOC102191011</t>
  </si>
  <si>
    <t>cytochrome P450 3A24-like</t>
  </si>
  <si>
    <t>XM_005695670.1</t>
  </si>
  <si>
    <t>DLEC1</t>
  </si>
  <si>
    <t>deleted in lung and esophageal cancer 1</t>
  </si>
  <si>
    <t>XM_005682191.1</t>
  </si>
  <si>
    <t>FCHO1</t>
  </si>
  <si>
    <t>FCH domain only 1</t>
  </si>
  <si>
    <t>XM_005686431.1</t>
  </si>
  <si>
    <t>KIAA1211L</t>
  </si>
  <si>
    <t>KIAA1211-like ortholog</t>
  </si>
  <si>
    <t>XM_005685401.1</t>
  </si>
  <si>
    <t>LOC102176691</t>
  </si>
  <si>
    <t>purine nucleoside phosphorylase-like</t>
  </si>
  <si>
    <t>XM_005687318.1</t>
  </si>
  <si>
    <t>RALGDS</t>
  </si>
  <si>
    <t>ral guanine nucleotide dissociation stimulator</t>
  </si>
  <si>
    <t>XM_005695172.1</t>
  </si>
  <si>
    <t>MCEE</t>
  </si>
  <si>
    <t>methylmalonyl CoA epimerase</t>
  </si>
  <si>
    <t>XM_005685030.1</t>
  </si>
  <si>
    <t>NREP</t>
  </si>
  <si>
    <t>neuronal regeneration related protein</t>
  </si>
  <si>
    <t>XM_005682657.1</t>
  </si>
  <si>
    <t>TJP3</t>
  </si>
  <si>
    <t>tight junction protein 3</t>
  </si>
  <si>
    <t>XM_005698614.1</t>
  </si>
  <si>
    <t>ATRNL1</t>
  </si>
  <si>
    <t>attractin-like 1</t>
  </si>
  <si>
    <t>XM_005684412.1</t>
  </si>
  <si>
    <t>PHF19</t>
  </si>
  <si>
    <t>PHD finger protein 19</t>
  </si>
  <si>
    <t>XM_005695792.1</t>
  </si>
  <si>
    <t>ABHD6</t>
  </si>
  <si>
    <t>abhydrolase domain containing 6</t>
  </si>
  <si>
    <t>XM_005676205.1</t>
  </si>
  <si>
    <t>NCKAP5</t>
  </si>
  <si>
    <t>NCK-associated protein 5</t>
  </si>
  <si>
    <t>XM_005682177.1</t>
  </si>
  <si>
    <t>CRLF1</t>
  </si>
  <si>
    <t>cytokine receptor-like factor 1</t>
  </si>
  <si>
    <t>XM_005682476.1</t>
  </si>
  <si>
    <t>PNPLA6</t>
  </si>
  <si>
    <t>patatin-like phospholipase domain containing 6</t>
  </si>
  <si>
    <t>XM_005682667.1</t>
  </si>
  <si>
    <t>GNA15</t>
  </si>
  <si>
    <t>guanine nucleotide binding protein %28G protein%29%2C alpha 15 %28Gq class%29</t>
  </si>
  <si>
    <t>XM_005694970.1</t>
  </si>
  <si>
    <t>RHCG</t>
  </si>
  <si>
    <t>Rh family%2C C glycoprotein</t>
  </si>
  <si>
    <t>XM_005694869.1</t>
  </si>
  <si>
    <t>ADCY2</t>
  </si>
  <si>
    <t>adenylate cyclase 2 %28brain%29</t>
  </si>
  <si>
    <t>XM_005685775.1</t>
  </si>
  <si>
    <t>GLDN</t>
  </si>
  <si>
    <t>gliomedin</t>
  </si>
  <si>
    <t>XM_005696466.1</t>
  </si>
  <si>
    <t>DEF6</t>
  </si>
  <si>
    <t>differentially expressed in FDCP 6 homolog %28mouse%29</t>
  </si>
  <si>
    <t>XM_005691451.1</t>
  </si>
  <si>
    <t>CIT</t>
  </si>
  <si>
    <t>citron %28rho-interacting%2C serine%2Fthreonine kinase 21%29</t>
  </si>
  <si>
    <t>XM_005709690.1</t>
  </si>
  <si>
    <t>CHST2</t>
  </si>
  <si>
    <t>carbohydrate %28N-acetylglucosamine-6-O%29 sulfotransferase 2</t>
  </si>
  <si>
    <t>XM_005683042.1</t>
  </si>
  <si>
    <t>CD14</t>
  </si>
  <si>
    <t>CD14 molecule</t>
  </si>
  <si>
    <t>XM_005697042.1</t>
  </si>
  <si>
    <t>TTC39C</t>
  </si>
  <si>
    <t>tetratricopeptide repeat domain 39C</t>
  </si>
  <si>
    <t>XM_005689660.1</t>
  </si>
  <si>
    <t>SPON1</t>
  </si>
  <si>
    <t>spondin 1%2C extracellular matrix protein</t>
  </si>
  <si>
    <t>XM_005690019.1</t>
  </si>
  <si>
    <t>FIBIN</t>
  </si>
  <si>
    <t>fin bud initiation factor homolog %28zebrafish%29</t>
  </si>
  <si>
    <t>XM_005678559.1</t>
  </si>
  <si>
    <t>SLC6A9</t>
  </si>
  <si>
    <t>solute carrier family 6 %28neurotransmitter transporter%2C glycine%29%2C member 9</t>
  </si>
  <si>
    <t>XM_005709560.1</t>
  </si>
  <si>
    <t>UBE2C</t>
  </si>
  <si>
    <t>ubiquitin-conjugating enzyme E2C</t>
  </si>
  <si>
    <t>XM_005686136.1</t>
  </si>
  <si>
    <t>LOC102188774</t>
  </si>
  <si>
    <t>probable ergosterol biosynthetic protein 28-like</t>
  </si>
  <si>
    <t>XM_005689950.1</t>
  </si>
  <si>
    <t>STARD10</t>
  </si>
  <si>
    <t>StAR-related lipid transfer %28START%29 domain containing 10</t>
  </si>
  <si>
    <t>XM_005709681.1</t>
  </si>
  <si>
    <t>AHDC1</t>
  </si>
  <si>
    <t>AT hook%2C DNA binding motif%2C containing 1</t>
  </si>
  <si>
    <t>XM_005685983.1</t>
  </si>
  <si>
    <t>RAB15</t>
  </si>
  <si>
    <t>RAB15%2C member RAS oncogene family</t>
  </si>
  <si>
    <t>XM_005687088.1</t>
  </si>
  <si>
    <t>MYCN</t>
  </si>
  <si>
    <t>v-myc avian myelocytomatosis viral oncogene neuroblastoma derived homolog</t>
  </si>
  <si>
    <t>XM_005688087.1</t>
  </si>
  <si>
    <t>CD93</t>
  </si>
  <si>
    <t>CD93 molecule</t>
  </si>
  <si>
    <t>XM_005694528.1</t>
  </si>
  <si>
    <t>UBTD2</t>
  </si>
  <si>
    <t>ubiquitin domain containing 2</t>
  </si>
  <si>
    <t>XM_005691085.1</t>
  </si>
  <si>
    <t>TOR3A</t>
  </si>
  <si>
    <t>torsin family 3%2C member A</t>
  </si>
  <si>
    <t>XM_005694434.1</t>
  </si>
  <si>
    <t>FBF1</t>
  </si>
  <si>
    <t>Fas %28TNFRSF6%29 binding factor 1</t>
  </si>
  <si>
    <t>XM_005697126.1</t>
  </si>
  <si>
    <t>ARHGAP28</t>
  </si>
  <si>
    <t>Rho GTPase activating protein 28</t>
  </si>
  <si>
    <t>XM_005679703.1</t>
  </si>
  <si>
    <t>NCAPG2</t>
  </si>
  <si>
    <t>non-SMC condensin II complex%2C subunit G2</t>
  </si>
  <si>
    <t>XM_005680769.1</t>
  </si>
  <si>
    <t>PKP2</t>
  </si>
  <si>
    <t>plakophilin 2</t>
  </si>
  <si>
    <t>XM_005690112.1</t>
  </si>
  <si>
    <t>DEPDC7</t>
  </si>
  <si>
    <t>DEP domain containing 7</t>
  </si>
  <si>
    <t>XM_005680343.1</t>
  </si>
  <si>
    <t>TIMELESS</t>
  </si>
  <si>
    <t>timeless circadian clock</t>
  </si>
  <si>
    <t>XM_005709484.1</t>
  </si>
  <si>
    <t>RAI1</t>
  </si>
  <si>
    <t>retinoic acid induced 1</t>
  </si>
  <si>
    <t>XM_005683170.1</t>
  </si>
  <si>
    <t>CD74</t>
  </si>
  <si>
    <t>CD74 molecule%2C major histocompatibility complex%2C class II invariant chain%2C transcript variant X1</t>
  </si>
  <si>
    <t>XM_005684401.1</t>
  </si>
  <si>
    <t>SLC46A2</t>
  </si>
  <si>
    <t>solute carrier family 46%2C member 2</t>
  </si>
  <si>
    <t>XM_005681807.1</t>
  </si>
  <si>
    <t>FRAS1</t>
  </si>
  <si>
    <t>Fraser syndrome 1</t>
  </si>
  <si>
    <t>XM_005684352.1</t>
  </si>
  <si>
    <t>TNC</t>
  </si>
  <si>
    <t>tenascin C</t>
  </si>
  <si>
    <t>XM_005681970.1</t>
  </si>
  <si>
    <t>BST1</t>
  </si>
  <si>
    <t>bone marrow stromal cell antigen 1</t>
  </si>
  <si>
    <t>XM_005686385.1</t>
  </si>
  <si>
    <t>TGFA</t>
  </si>
  <si>
    <t>transforming growth factor%2C alpha</t>
  </si>
  <si>
    <t>XM_005697982.1</t>
  </si>
  <si>
    <t>HS3ST2</t>
  </si>
  <si>
    <t>heparan sulfate %28glucosamine%29 3-O-sulfotransferase 2</t>
  </si>
  <si>
    <t>XM_005694316.1</t>
  </si>
  <si>
    <t>LEPREL4</t>
  </si>
  <si>
    <t>leprecan-like 4</t>
  </si>
  <si>
    <t>XM_005693580.1</t>
  </si>
  <si>
    <t>LOC102182254</t>
  </si>
  <si>
    <t>putative transmembrane protein LOC100289255-like</t>
  </si>
  <si>
    <t>XM_005693196.1</t>
  </si>
  <si>
    <t>MYO19</t>
  </si>
  <si>
    <t>myosin XIX</t>
  </si>
  <si>
    <t>XM_005690120.1</t>
  </si>
  <si>
    <t>LDLRAD3</t>
  </si>
  <si>
    <t>low density lipoprotein receptor class A domain containing 3</t>
  </si>
  <si>
    <t>XM_005684823.1</t>
  </si>
  <si>
    <t>NT5E</t>
  </si>
  <si>
    <t>5%27-nucleotidase%2C ecto %28CD73%29</t>
  </si>
  <si>
    <t>XM_005693180.1</t>
  </si>
  <si>
    <t>LOC102185031</t>
  </si>
  <si>
    <t>uncharacterized LOC102185031</t>
  </si>
  <si>
    <t>XM_005679142.1</t>
  </si>
  <si>
    <t>NRCAM</t>
  </si>
  <si>
    <t>neuronal cell adhesion molecule</t>
  </si>
  <si>
    <t>XM_005694264.1</t>
  </si>
  <si>
    <t>XYLT2</t>
  </si>
  <si>
    <t>xylosyltransferase II</t>
  </si>
  <si>
    <t>XM_005679948.1</t>
  </si>
  <si>
    <t>GALNT6</t>
  </si>
  <si>
    <t>UDP-N-acetyl-alpha-D-galactosamine:polypeptide N-acetylgalactosaminyltransferase 6 %28GalNAc-T6%29</t>
  </si>
  <si>
    <t>XM_005684998.1</t>
  </si>
  <si>
    <t>LOC102175856</t>
  </si>
  <si>
    <t>uncharacterized LOC102175856</t>
  </si>
  <si>
    <t>XM_005689784.1</t>
  </si>
  <si>
    <t>DCHS1</t>
  </si>
  <si>
    <t>dachsous 1 %28Drosophila%29</t>
  </si>
  <si>
    <t>XM_005686808.1</t>
  </si>
  <si>
    <t>MEIS1</t>
  </si>
  <si>
    <t>Meis homeobox 1</t>
  </si>
  <si>
    <t>XM_005682308.1</t>
  </si>
  <si>
    <t>ASF1B</t>
  </si>
  <si>
    <t>anti-silencing function 1B histone chaperone</t>
  </si>
  <si>
    <t>XM_005697318.1</t>
  </si>
  <si>
    <t>SERPINB2</t>
  </si>
  <si>
    <t>serpin peptidase inhibitor%2C clade B %28ovalbumin%29%2C member 2</t>
  </si>
  <si>
    <t>XM_005709730.1</t>
  </si>
  <si>
    <t>RASSF1</t>
  </si>
  <si>
    <t>Ras association %28RalGDS%2FAF-6%29 domain family member 1</t>
  </si>
  <si>
    <t>XM_005677025.1</t>
  </si>
  <si>
    <t>RAP1GAP</t>
  </si>
  <si>
    <t>RAP1 GTPase activating protein</t>
  </si>
  <si>
    <t>XM_005688681.1</t>
  </si>
  <si>
    <t>SAMHD1</t>
  </si>
  <si>
    <t>SAM domain and HD domain 1</t>
  </si>
  <si>
    <t>XM_005695084.1</t>
  </si>
  <si>
    <t>TBC1D2B</t>
  </si>
  <si>
    <t>TBC1 domain family%2C member 2B</t>
  </si>
  <si>
    <t>XM_005682602.1</t>
  </si>
  <si>
    <t>GADD45B</t>
  </si>
  <si>
    <t>growth arrest and DNA-damage-inducible%2C beta</t>
  </si>
  <si>
    <t>XM_005682477.1</t>
  </si>
  <si>
    <t>CAMSAP3</t>
  </si>
  <si>
    <t>calmodulin regulated spectrin-associated protein family%2C member 3</t>
  </si>
  <si>
    <t>XM_005709650.1</t>
  </si>
  <si>
    <t>C21H15orf39</t>
  </si>
  <si>
    <t>chromosome 21 open reading frame%2C human C15orf39</t>
  </si>
  <si>
    <t>XM_005692061.1</t>
  </si>
  <si>
    <t>SPIRE2</t>
  </si>
  <si>
    <t>spire-type actin nucleation factor 2</t>
  </si>
  <si>
    <t>XM_005677418.1</t>
  </si>
  <si>
    <t>CKS1B</t>
  </si>
  <si>
    <t>CDC28 protein kinase regulatory subunit 1B</t>
  </si>
  <si>
    <t>XM_005680240.1</t>
  </si>
  <si>
    <t>TBC1D30</t>
  </si>
  <si>
    <t>TBC1 domain family%2C member 30</t>
  </si>
  <si>
    <t>XM_005684007.1</t>
  </si>
  <si>
    <t>LOXL2</t>
  </si>
  <si>
    <t>lysyl oxidase-like 2</t>
  </si>
  <si>
    <t>XM_005694875.1</t>
  </si>
  <si>
    <t>BASP1</t>
  </si>
  <si>
    <t>brain abundant%2C membrane attached signal protein 1</t>
  </si>
  <si>
    <t>XM_005675586.1</t>
  </si>
  <si>
    <t>PCOLCE2</t>
  </si>
  <si>
    <t>procollagen C-endopeptidase enhancer 2</t>
  </si>
  <si>
    <t>XM_005696168.1</t>
  </si>
  <si>
    <t>MGLL</t>
  </si>
  <si>
    <t>monoglyceride lipase</t>
  </si>
  <si>
    <t>XM_005686352.1</t>
  </si>
  <si>
    <t>ACTG2</t>
  </si>
  <si>
    <t>actin%2C gamma 2%2C smooth muscle%2C enteric%2C transcript variant X1</t>
  </si>
  <si>
    <t>XM_005687353.1</t>
  </si>
  <si>
    <t>SARDH</t>
  </si>
  <si>
    <t>sarcosine dehydrogenase</t>
  </si>
  <si>
    <t>XM_005696742.1</t>
  </si>
  <si>
    <t>LOC102182181</t>
  </si>
  <si>
    <t>histone H2B type 1-like</t>
  </si>
  <si>
    <t>XM_005700653.1</t>
  </si>
  <si>
    <t>RGAG4</t>
  </si>
  <si>
    <t>retrotransposon gag domain containing 4</t>
  </si>
  <si>
    <t>XM_005684983.1</t>
  </si>
  <si>
    <t>FNDC1</t>
  </si>
  <si>
    <t>fibronectin type III domain containing 1</t>
  </si>
  <si>
    <t>XM_005694296.1</t>
  </si>
  <si>
    <t>PLXDC1</t>
  </si>
  <si>
    <t>plexin domain containing 1</t>
  </si>
  <si>
    <t>XM_005686462.1</t>
  </si>
  <si>
    <t>LOC102187233</t>
  </si>
  <si>
    <t>uncharacterized LOC102187233</t>
  </si>
  <si>
    <t>XM_005689319.1</t>
  </si>
  <si>
    <t>RUNX1T1</t>
  </si>
  <si>
    <t>runt-related transcription factor 1%3B translocated to%2C 1 %28cyclin D-related%29</t>
  </si>
  <si>
    <t>XM_005696524.1</t>
  </si>
  <si>
    <t>TRAM2</t>
  </si>
  <si>
    <t>translocation associated membrane protein 2</t>
  </si>
  <si>
    <t>XM_005699722.1</t>
  </si>
  <si>
    <t>JAM3</t>
  </si>
  <si>
    <t>junctional adhesion molecule 3</t>
  </si>
  <si>
    <t>XM_005682465.1</t>
  </si>
  <si>
    <t>CARM1</t>
  </si>
  <si>
    <t>coactivator-associated arginine methyltransferase 1</t>
  </si>
  <si>
    <t>XM_005680905.1</t>
  </si>
  <si>
    <t>PHC1</t>
  </si>
  <si>
    <t>polyhomeotic homolog 1 %28Drosophila%29</t>
  </si>
  <si>
    <t>XM_005685622.1</t>
  </si>
  <si>
    <t>CDAN1</t>
  </si>
  <si>
    <t>codanin 1</t>
  </si>
  <si>
    <t>XM_005685140.1</t>
  </si>
  <si>
    <t>SMAD3</t>
  </si>
  <si>
    <t>SMAD family member 3%2C transcript variant X1</t>
  </si>
  <si>
    <t>XM_005693429.1</t>
  </si>
  <si>
    <t>TXNDC17</t>
  </si>
  <si>
    <t>thioredoxin domain containing 17</t>
  </si>
  <si>
    <t>XM_005686883.1</t>
  </si>
  <si>
    <t>FNDC4</t>
  </si>
  <si>
    <t>fibronectin type III domain containing 4</t>
  </si>
  <si>
    <t>XM_005697691.1</t>
  </si>
  <si>
    <t>KIF22</t>
  </si>
  <si>
    <t>kinesin family member 22</t>
  </si>
  <si>
    <t>XM_005688917.1</t>
  </si>
  <si>
    <t>NAPRT1</t>
  </si>
  <si>
    <t>nicotinate phosphoribosyltransferase domain containing 1</t>
  </si>
  <si>
    <t>XM_005684997.1</t>
  </si>
  <si>
    <t>UNC93A</t>
  </si>
  <si>
    <t>unc-93 homolog A %28C. elegans%29</t>
  </si>
  <si>
    <t>XM_005698388.1</t>
  </si>
  <si>
    <t>GOLGA7B</t>
  </si>
  <si>
    <t>golgin A7 family%2C member B</t>
  </si>
  <si>
    <t>XM_005692524.1</t>
  </si>
  <si>
    <t>KCNK6</t>
  </si>
  <si>
    <t>potassium channel%2C subfamily K%2C member 6</t>
  </si>
  <si>
    <t>XM_005680389.1</t>
  </si>
  <si>
    <t>LOC102177414</t>
  </si>
  <si>
    <t>transmembrane protein 198-like</t>
  </si>
  <si>
    <t>XM_005695933.1</t>
  </si>
  <si>
    <t>SLC38A3</t>
  </si>
  <si>
    <t>solute carrier family 38%2C member 3</t>
  </si>
  <si>
    <t>XM_005688338.1</t>
  </si>
  <si>
    <t>ZCCHC3</t>
  </si>
  <si>
    <t>zinc finger%2C CCHC domain containing 3</t>
  </si>
  <si>
    <t>XM_005679249.1</t>
  </si>
  <si>
    <t>GGCT</t>
  </si>
  <si>
    <t>gamma-glutamylcyclotransferase%2C transcript variant X1</t>
  </si>
  <si>
    <t>XM_005698282.1</t>
  </si>
  <si>
    <t>ARHGAP19</t>
  </si>
  <si>
    <t>Rho GTPase activating protein 19</t>
  </si>
  <si>
    <t>XM_005684393.1</t>
  </si>
  <si>
    <t>C8H9orf152</t>
  </si>
  <si>
    <t>chromosome 8 open reading frame%2C human C9orf152</t>
  </si>
  <si>
    <t>XM_005687064.1</t>
  </si>
  <si>
    <t>KRTCAP3</t>
  </si>
  <si>
    <t>keratinocyte associated protein 3</t>
  </si>
  <si>
    <t>XM_005674747.1</t>
  </si>
  <si>
    <t>HUNK</t>
  </si>
  <si>
    <t>hormonally up-regulated Neu-associated kinase</t>
  </si>
  <si>
    <t>XM_005695668.1</t>
  </si>
  <si>
    <t>ITGA9</t>
  </si>
  <si>
    <t>integrin%2C alpha 9</t>
  </si>
  <si>
    <t>XM_005685151.1</t>
  </si>
  <si>
    <t>CORO2B</t>
  </si>
  <si>
    <t>coronin%2C actin binding protein%2C 2B</t>
  </si>
  <si>
    <t>XM_005698535.1</t>
  </si>
  <si>
    <t>GRK5</t>
  </si>
  <si>
    <t>G protein-coupled receptor kinase 5</t>
  </si>
  <si>
    <t>XM_005681678.1</t>
  </si>
  <si>
    <t>SOD3</t>
  </si>
  <si>
    <t>superoxide dismutase 3%2C extracellular</t>
  </si>
  <si>
    <t>XM_005688950.1</t>
  </si>
  <si>
    <t>WDYHV1</t>
  </si>
  <si>
    <t>WDYHV motif containing 1</t>
  </si>
  <si>
    <t>XM_005687733.1</t>
  </si>
  <si>
    <t>KDELC1</t>
  </si>
  <si>
    <t>KDEL %28Lys-Asp-Glu-Leu%29 containing 1</t>
  </si>
  <si>
    <t>XM_005699250.1</t>
  </si>
  <si>
    <t>LOC102171217</t>
  </si>
  <si>
    <t>40S ribosomal protein S24-like%2C transcript variant X3</t>
  </si>
  <si>
    <t>XM_005681198.1</t>
  </si>
  <si>
    <t>TSPO</t>
  </si>
  <si>
    <t>translocator protein %2818kDa%29</t>
  </si>
  <si>
    <t>XM_005700008.1</t>
  </si>
  <si>
    <t>RIN1</t>
  </si>
  <si>
    <t>Ras and Rab interactor 1</t>
  </si>
  <si>
    <t>XM_005692775.1</t>
  </si>
  <si>
    <t>NKPD1</t>
  </si>
  <si>
    <t>NTPase%2C KAP family P-loop domain containing 1</t>
  </si>
  <si>
    <t>XM_005698870.1</t>
  </si>
  <si>
    <t>GPR124</t>
  </si>
  <si>
    <t>G protein-coupled receptor 124</t>
  </si>
  <si>
    <t>XM_005691731.1</t>
  </si>
  <si>
    <t>PATZ1</t>
  </si>
  <si>
    <t>POZ %28BTB%29 and AT hook containing zinc finger 1</t>
  </si>
  <si>
    <t>XM_005684404.1</t>
  </si>
  <si>
    <t>BSPRY</t>
  </si>
  <si>
    <t>B-box and SPRY domain containing</t>
  </si>
  <si>
    <t>XM_005698036.1</t>
  </si>
  <si>
    <t>GTF2IRD1</t>
  </si>
  <si>
    <t>GTF2I repeat domain containing 1</t>
  </si>
  <si>
    <t>XM_005696156.1</t>
  </si>
  <si>
    <t>FBLN2</t>
  </si>
  <si>
    <t>fibulin 2</t>
  </si>
  <si>
    <t>XM_005700869.1</t>
  </si>
  <si>
    <t>HSD17B10</t>
  </si>
  <si>
    <t>hydroxysteroid %2817-beta%29 dehydrogenase 10%2C transcript variant X1</t>
  </si>
  <si>
    <t>XM_005685007.1</t>
  </si>
  <si>
    <t>SMOC2</t>
  </si>
  <si>
    <t>SPARC related modular calcium binding 2</t>
  </si>
  <si>
    <t>XM_005694314.1</t>
  </si>
  <si>
    <t>KRT16</t>
  </si>
  <si>
    <t>keratin 16</t>
  </si>
  <si>
    <t>XM_005694330.1</t>
  </si>
  <si>
    <t>RND2</t>
  </si>
  <si>
    <t>Rho family GTPase 2</t>
  </si>
  <si>
    <t>XM_005692819.1</t>
  </si>
  <si>
    <t>EMP3</t>
  </si>
  <si>
    <t>epithelial membrane protein 3</t>
  </si>
  <si>
    <t>XM_005697795.1</t>
  </si>
  <si>
    <t>HIP1</t>
  </si>
  <si>
    <t>huntingtin interacting protein 1</t>
  </si>
  <si>
    <t>XM_005696621.1</t>
  </si>
  <si>
    <t>PRR3</t>
  </si>
  <si>
    <t>proline rich 3</t>
  </si>
  <si>
    <t>XM_005693897.1</t>
  </si>
  <si>
    <t>ARL4D</t>
  </si>
  <si>
    <t>ADP-ribosylation factor-like 4D</t>
  </si>
  <si>
    <t>XM_005677908.1</t>
  </si>
  <si>
    <t>DENND2D</t>
  </si>
  <si>
    <t>DENN%2FMADD domain containing 2D%2C transcript variant X1</t>
  </si>
  <si>
    <t>XM_005700014.1</t>
  </si>
  <si>
    <t>LOC102179641</t>
  </si>
  <si>
    <t>putative uncharacterized protein C11orf80-like</t>
  </si>
  <si>
    <t>XM_005689045.1</t>
  </si>
  <si>
    <t>SLCO5A1</t>
  </si>
  <si>
    <t>solute carrier organic anion transporter family%2C member 5A1</t>
  </si>
  <si>
    <t>XM_005687596.1</t>
  </si>
  <si>
    <t>PHF11</t>
  </si>
  <si>
    <t>PHD finger protein 11</t>
  </si>
  <si>
    <t>XM_005697088.1</t>
  </si>
  <si>
    <t>CNDP1</t>
  </si>
  <si>
    <t>carnosine dipeptidase 1 %28metallopeptidase M20 family%29</t>
  </si>
  <si>
    <t>XM_005691832.1</t>
  </si>
  <si>
    <t>HSD17B2</t>
  </si>
  <si>
    <t>hydroxysteroid %2817-beta%29 dehydrogenase 2</t>
  </si>
  <si>
    <t>XM_005709392.1</t>
  </si>
  <si>
    <t>OBSL1</t>
  </si>
  <si>
    <t>obscurin-like 1</t>
  </si>
  <si>
    <t>XM_005687690.1</t>
  </si>
  <si>
    <t>SPRY2</t>
  </si>
  <si>
    <t>sprouty homolog 2 %28Drosophila%29</t>
  </si>
  <si>
    <t>XM_005692332.1</t>
  </si>
  <si>
    <t>GRAMD1A</t>
  </si>
  <si>
    <t>GRAM domain containing 1A</t>
  </si>
  <si>
    <t>XM_005709460.1</t>
  </si>
  <si>
    <t>KIF23</t>
  </si>
  <si>
    <t>kinesin family member 23</t>
  </si>
  <si>
    <t>XM_005678727.1</t>
  </si>
  <si>
    <t>GJB3</t>
  </si>
  <si>
    <t>gap junction protein%2C beta 3%2C 31kDa</t>
  </si>
  <si>
    <t>XM_005700937.1</t>
  </si>
  <si>
    <t>MID1IP1</t>
  </si>
  <si>
    <t>MID1 interacting protein 1</t>
  </si>
  <si>
    <t>XM_005678307.1</t>
  </si>
  <si>
    <t>DNAJC6</t>
  </si>
  <si>
    <t>DnaJ %28Hsp40%29 homolog%2C subfamily C%2C member 6</t>
  </si>
  <si>
    <t>XM_005694948.1</t>
  </si>
  <si>
    <t>ADAMTS17</t>
  </si>
  <si>
    <t>ADAM metallopeptidase with thrombospondin type 1 motif%2C 17</t>
  </si>
  <si>
    <t>XM_005696629.1</t>
  </si>
  <si>
    <t>LOC102168953</t>
  </si>
  <si>
    <t>tubulin beta-5 chain-like%2C transcript variant X2</t>
  </si>
  <si>
    <t>XM_005678556.1</t>
  </si>
  <si>
    <t>ERI3</t>
  </si>
  <si>
    <t>ERI1 exoribonuclease family member 3</t>
  </si>
  <si>
    <t>XM_005686180.1</t>
  </si>
  <si>
    <t>ANGEL1</t>
  </si>
  <si>
    <t>angel homolog 1 %28Drosophila%29</t>
  </si>
  <si>
    <t>XM_005694400.1</t>
  </si>
  <si>
    <t>LOC102184092</t>
  </si>
  <si>
    <t>serine%2Fthreonine-protein kinase LMTK1-like</t>
  </si>
  <si>
    <t>XM_005709629.1</t>
  </si>
  <si>
    <t>LRRC24</t>
  </si>
  <si>
    <t>leucine rich repeat containing 24</t>
  </si>
  <si>
    <t>XM_005691895.1</t>
  </si>
  <si>
    <t>PLCG2</t>
  </si>
  <si>
    <t>phospholipase C%2C gamma 2 %28phosphatidylinositol-specific%29</t>
  </si>
  <si>
    <t>XM_005694439.1</t>
  </si>
  <si>
    <t>UNK</t>
  </si>
  <si>
    <t>unkempt homolog %28Drosophila%29</t>
  </si>
  <si>
    <t>XM_005694397.1</t>
  </si>
  <si>
    <t>BAHCC1</t>
  </si>
  <si>
    <t>BAH domain and coiled-coil containing 1</t>
  </si>
  <si>
    <t>XM_005678599.1</t>
  </si>
  <si>
    <t>LEPRE1</t>
  </si>
  <si>
    <t>leucine proline-enriched proteoglycan %28leprecan%29 1</t>
  </si>
  <si>
    <t>XM_005697123.1</t>
  </si>
  <si>
    <t>EMILIN2</t>
  </si>
  <si>
    <t>elastin microfibril interfacer 2</t>
  </si>
  <si>
    <t>XR_310868.1</t>
  </si>
  <si>
    <t>LOC102169134</t>
  </si>
  <si>
    <t>tubulin%2C alpha 1a pseudogene</t>
  </si>
  <si>
    <t>XM_005687248.1</t>
  </si>
  <si>
    <t>DNM1</t>
  </si>
  <si>
    <t>dynamin 1</t>
  </si>
  <si>
    <t>XM_005693347.1</t>
  </si>
  <si>
    <t>RAB11FIP4</t>
  </si>
  <si>
    <t>RAB11 family interacting protein 4 %28class II%29</t>
  </si>
  <si>
    <t>XM_005693181.1</t>
  </si>
  <si>
    <t>CUEDC1</t>
  </si>
  <si>
    <t>CUE domain containing 1</t>
  </si>
  <si>
    <t>XM_005692786.1</t>
  </si>
  <si>
    <t>SIX5</t>
  </si>
  <si>
    <t>SIX homeobox 5</t>
  </si>
  <si>
    <t>XM_005698934.1</t>
  </si>
  <si>
    <t>UBE2E2</t>
  </si>
  <si>
    <t>ubiquitin-conjugating enzyme E2E 2</t>
  </si>
  <si>
    <t>XM_005686111.1</t>
  </si>
  <si>
    <t>GALNT16</t>
  </si>
  <si>
    <t>UDP-N-acetyl-alpha-D-galactosamine:polypeptide N-acetylgalactosaminyltransferase 16</t>
  </si>
  <si>
    <t>XM_005698247.1</t>
  </si>
  <si>
    <t>SLC35G1</t>
  </si>
  <si>
    <t>solute carrier family 35%2C member G1</t>
  </si>
  <si>
    <t>XM_005694202.1</t>
  </si>
  <si>
    <t>NLGN2</t>
  </si>
  <si>
    <t>neuroligin 2</t>
  </si>
  <si>
    <t>XM_005698582.1</t>
  </si>
  <si>
    <t>BUB3</t>
  </si>
  <si>
    <t>BUB3 mitotic checkpoint protein%2C transcript variant X1</t>
  </si>
  <si>
    <t>XM_005679593.1</t>
  </si>
  <si>
    <t>PLXNA4</t>
  </si>
  <si>
    <t>plexin A4</t>
  </si>
  <si>
    <t>XM_005690119.1</t>
  </si>
  <si>
    <t>TRIM44</t>
  </si>
  <si>
    <t>tripartite motif containing 44</t>
  </si>
  <si>
    <t>XM_005709542.1</t>
  </si>
  <si>
    <t>NUAK2</t>
  </si>
  <si>
    <t>NUAK family%2C SNF1-like kinase%2C 2</t>
  </si>
  <si>
    <t>XM_005694489.1</t>
  </si>
  <si>
    <t>SDK2</t>
  </si>
  <si>
    <t>sidekick cell adhesion molecule 2</t>
  </si>
  <si>
    <t>XM_005688889.1</t>
  </si>
  <si>
    <t>TONSL</t>
  </si>
  <si>
    <t>tonsoku-like%2C DNA repair protein</t>
  </si>
  <si>
    <t>XM_005678926.1</t>
  </si>
  <si>
    <t>C4H7orf57</t>
  </si>
  <si>
    <t>chromosome 4 open reading frame%2C human C7orf57</t>
  </si>
  <si>
    <t>XM_005696676.1</t>
  </si>
  <si>
    <t>ATAT1</t>
  </si>
  <si>
    <t>alpha tubulin acetyltransferase 1</t>
  </si>
  <si>
    <t>XM_005682351.1</t>
  </si>
  <si>
    <t>S1PR2</t>
  </si>
  <si>
    <t>sphingosine-1-phosphate receptor 2</t>
  </si>
  <si>
    <t>XM_005695542.1</t>
  </si>
  <si>
    <t>TRANK1</t>
  </si>
  <si>
    <t>tetratricopeptide repeat and ankyrin repeat containing 1</t>
  </si>
  <si>
    <t>XM_005691679.1</t>
  </si>
  <si>
    <t>ACADS</t>
  </si>
  <si>
    <t>acyl-CoA dehydrogenase%2C C-2 to C-3 short chain</t>
  </si>
  <si>
    <t>XM_005691215.1</t>
  </si>
  <si>
    <t>ZNF827</t>
  </si>
  <si>
    <t>zinc finger protein 827</t>
  </si>
  <si>
    <t>XM_005693499.1</t>
  </si>
  <si>
    <t>TNK1</t>
  </si>
  <si>
    <t>tyrosine kinase%2C non-receptor%2C 1</t>
  </si>
  <si>
    <t>XM_005688689.1</t>
  </si>
  <si>
    <t>MAFB</t>
  </si>
  <si>
    <t>v-maf avian musculoaponeurotic fibrosarcoma oncogene homolog B</t>
  </si>
  <si>
    <t>XM_005694578.1</t>
  </si>
  <si>
    <t>STK10</t>
  </si>
  <si>
    <t>serine%2Fthreonine kinase 10</t>
  </si>
  <si>
    <t>XM_005690437.1</t>
  </si>
  <si>
    <t>KLHDC8A</t>
  </si>
  <si>
    <t>kelch domain containing 8A</t>
  </si>
  <si>
    <t>XM_005676934.1</t>
  </si>
  <si>
    <t>WNT10A</t>
  </si>
  <si>
    <t>wingless-type MMTV integration site family%2C member 10A</t>
  </si>
  <si>
    <t>XM_005680938.1</t>
  </si>
  <si>
    <t>CDCA3</t>
  </si>
  <si>
    <t>cell division cycle associated 3</t>
  </si>
  <si>
    <t>XM_005686135.1</t>
  </si>
  <si>
    <t>LOC102188506</t>
  </si>
  <si>
    <t>feline leukemia virus subgroup C receptor-related protein 2-like</t>
  </si>
  <si>
    <t>XM_005684353.1</t>
  </si>
  <si>
    <t>PAPPA</t>
  </si>
  <si>
    <t>pregnancy-associated plasma protein A%2C pappalysin 1</t>
  </si>
  <si>
    <t>XM_005684135.1</t>
  </si>
  <si>
    <t>DAPK1</t>
  </si>
  <si>
    <t>death-associated protein kinase 1</t>
  </si>
  <si>
    <t>XM_005700149.1</t>
  </si>
  <si>
    <t>CENPI</t>
  </si>
  <si>
    <t>centromere protein I</t>
  </si>
  <si>
    <t>XM_005700933.1</t>
  </si>
  <si>
    <t>MAOB</t>
  </si>
  <si>
    <t>monoamine oxidase B</t>
  </si>
  <si>
    <t>XM_005677755.1</t>
  </si>
  <si>
    <t>GJA5</t>
  </si>
  <si>
    <t>gap junction protein%2C alpha 5%2C 40kDa</t>
  </si>
  <si>
    <t>XM_005699920.1</t>
  </si>
  <si>
    <t>B3GNT1</t>
  </si>
  <si>
    <t>UDP-GlcNAc:betaGal beta-1%2C3-N-acetylglucosaminyltransferase 1</t>
  </si>
  <si>
    <t>XM_005686141.1</t>
  </si>
  <si>
    <t>TGFB3</t>
  </si>
  <si>
    <t>transforming growth factor%2C beta 3</t>
  </si>
  <si>
    <t>XM_005690870.1</t>
  </si>
  <si>
    <t>SAMD11</t>
  </si>
  <si>
    <t>sterile alpha motif domain containing 11</t>
  </si>
  <si>
    <t>XM_005690103.1</t>
  </si>
  <si>
    <t>CAPN5</t>
  </si>
  <si>
    <t>calpain 5</t>
  </si>
  <si>
    <t>XM_005696095.1</t>
  </si>
  <si>
    <t>ACY1</t>
  </si>
  <si>
    <t>aminoacylase 1</t>
  </si>
  <si>
    <t>XM_005676997.1</t>
  </si>
  <si>
    <t>C2H1orf172</t>
  </si>
  <si>
    <t>chromosome 2 open reading frame%2C human C1orf172</t>
  </si>
  <si>
    <t>XM_005688728.1</t>
  </si>
  <si>
    <t>PREX1</t>
  </si>
  <si>
    <t>phosphatidylinositol-3%2C4%2C5-trisphosphate-dependent Rac exchange factor 1</t>
  </si>
  <si>
    <t>XM_005685046.1</t>
  </si>
  <si>
    <t>SIMC1</t>
  </si>
  <si>
    <t>SUMO-interacting motifs containing 1</t>
  </si>
  <si>
    <t>XM_005694991.1</t>
  </si>
  <si>
    <t>FES</t>
  </si>
  <si>
    <t>feline sarcoma oncogene</t>
  </si>
  <si>
    <t>XM_005685314.1</t>
  </si>
  <si>
    <t>ITGA11</t>
  </si>
  <si>
    <t>integrin%2C alpha 11</t>
  </si>
  <si>
    <t>XM_005679911.1</t>
  </si>
  <si>
    <t>ESPL1</t>
  </si>
  <si>
    <t>extra spindle pole bodies homolog 1 %28S. cerevisiae%29</t>
  </si>
  <si>
    <t>XM_005687044.1</t>
  </si>
  <si>
    <t>PTGS1</t>
  </si>
  <si>
    <t>prostaglandin-endoperoxide synthase 1 %28prostaglandin G%2FH synthase and cyclooxygenase%29</t>
  </si>
  <si>
    <t>XM_005687618.1</t>
  </si>
  <si>
    <t>B3GALTL</t>
  </si>
  <si>
    <t>beta 1%2C3-galactosyltransferase-like</t>
  </si>
  <si>
    <t>XM_005691343.1</t>
  </si>
  <si>
    <t>SCARB1</t>
  </si>
  <si>
    <t>scavenger receptor class B%2C member 1%2C transcript variant X1</t>
  </si>
  <si>
    <t>XM_005677854.1</t>
  </si>
  <si>
    <t>DCLRE1B</t>
  </si>
  <si>
    <t>DNA cross-link repair 1B</t>
  </si>
  <si>
    <t>XM_005700849.1</t>
  </si>
  <si>
    <t>SYN1</t>
  </si>
  <si>
    <t>synapsin I</t>
  </si>
  <si>
    <t>XM_005699289.1</t>
  </si>
  <si>
    <t>LOC102183762</t>
  </si>
  <si>
    <t>uncharacterized LOC102183762</t>
  </si>
  <si>
    <t>XM_005685997.1</t>
  </si>
  <si>
    <t>TMEM229B</t>
  </si>
  <si>
    <t>transmembrane protein 229B</t>
  </si>
  <si>
    <t>XM_005696123.1</t>
  </si>
  <si>
    <t>KLHL18</t>
  </si>
  <si>
    <t>kelch-like family member 18</t>
  </si>
  <si>
    <t>XM_005678564.1</t>
  </si>
  <si>
    <t>ST3GAL3</t>
  </si>
  <si>
    <t>ST3 beta-galactoside alpha-2%2C3-sialyltransferase 3</t>
  </si>
  <si>
    <t>XM_005692095.1</t>
  </si>
  <si>
    <t>MMP15</t>
  </si>
  <si>
    <t>matrix metallopeptidase 15 %28membrane-inserted%29</t>
  </si>
  <si>
    <t>XM_005692553.1</t>
  </si>
  <si>
    <t>PRX</t>
  </si>
  <si>
    <t>periaxin</t>
  </si>
  <si>
    <t>XM_005699294.1</t>
  </si>
  <si>
    <t>FUT11</t>
  </si>
  <si>
    <t>fucosyltransferase 11 %28alpha %281%2C3%29 fucosyltransferase%29</t>
  </si>
  <si>
    <t>XM_005681207.1</t>
  </si>
  <si>
    <t>ARHGAP8</t>
  </si>
  <si>
    <t>Rho GTPase activating protein 8</t>
  </si>
  <si>
    <t>XM_005692725.1</t>
  </si>
  <si>
    <t>PRRG2</t>
  </si>
  <si>
    <t>proline rich Gla %28G-carboxyglutamic acid%29 2</t>
  </si>
  <si>
    <t>XM_005700712.1</t>
  </si>
  <si>
    <t>LOC100861240</t>
  </si>
  <si>
    <t>ectodysplasin-A transcript variant 1</t>
  </si>
  <si>
    <t>XM_005699962.1</t>
  </si>
  <si>
    <t>C29H11orf84</t>
  </si>
  <si>
    <t>chromosome 29 open reading frame%2C human C11orf84</t>
  </si>
  <si>
    <t>XM_005699380.1</t>
  </si>
  <si>
    <t>VSTM4</t>
  </si>
  <si>
    <t>V-set and transmembrane domain containing 4</t>
  </si>
  <si>
    <t>XM_005691754.1</t>
  </si>
  <si>
    <t>SUSD2</t>
  </si>
  <si>
    <t>sushi domain containing 2</t>
  </si>
  <si>
    <t>XM_005690831.1</t>
  </si>
  <si>
    <t>KLHL21</t>
  </si>
  <si>
    <t>kelch-like family member 21</t>
  </si>
  <si>
    <t>XM_005709587.1</t>
  </si>
  <si>
    <t>AUTS2</t>
  </si>
  <si>
    <t>autism susceptibility candidate 2</t>
  </si>
  <si>
    <t>XM_005685708.1</t>
  </si>
  <si>
    <t>CCNB2</t>
  </si>
  <si>
    <t>cyclin B2</t>
  </si>
  <si>
    <t>XM_005677959.1</t>
  </si>
  <si>
    <t>PSRC1</t>
  </si>
  <si>
    <t>proline%2Fserine-rich coiled-coil 1</t>
  </si>
  <si>
    <t>XM_005694765.1</t>
  </si>
  <si>
    <t>LOC102185312</t>
  </si>
  <si>
    <t>chondroitin sulfate proteoglycan 4-like</t>
  </si>
  <si>
    <t>XM_005700027.1</t>
  </si>
  <si>
    <t>TMEM134</t>
  </si>
  <si>
    <t>transmembrane protein 134</t>
  </si>
  <si>
    <t>XM_005695686.1</t>
  </si>
  <si>
    <t>ZBTB47</t>
  </si>
  <si>
    <t>zinc finger and BTB domain containing 47</t>
  </si>
  <si>
    <t>XM_005690825.1</t>
  </si>
  <si>
    <t>SLC25A33</t>
  </si>
  <si>
    <t>solute carrier family 25 %28pyrimidine nucleotide carrier%29%2C member 33</t>
  </si>
  <si>
    <t>XM_005675230.1</t>
  </si>
  <si>
    <t>GP5</t>
  </si>
  <si>
    <t>glycoprotein V %28platelet%29</t>
  </si>
  <si>
    <t>XM_005688539.1</t>
  </si>
  <si>
    <t>SRC</t>
  </si>
  <si>
    <t>v-src avian sarcoma %28Schmidt-Ruppin A-2%29 viral oncogene homolog</t>
  </si>
  <si>
    <t>XM_005681961.1</t>
  </si>
  <si>
    <t>MSX1</t>
  </si>
  <si>
    <t>msh homeobox 1</t>
  </si>
  <si>
    <t>XM_005684354.1</t>
  </si>
  <si>
    <t>TLR4</t>
  </si>
  <si>
    <t>toll-like receptor 4</t>
  </si>
  <si>
    <t>XM_005678418.1</t>
  </si>
  <si>
    <t>ORC1</t>
  </si>
  <si>
    <t>origin recognition complex%2C subunit 1</t>
  </si>
  <si>
    <t>XM_005676260.1</t>
  </si>
  <si>
    <t>EPB41L5</t>
  </si>
  <si>
    <t>erythrocyte membrane protein band 4.1 like 5%2C transcript variant X2</t>
  </si>
  <si>
    <t>XM_005694878.1</t>
  </si>
  <si>
    <t>FBXL7</t>
  </si>
  <si>
    <t>F-box and leucine-rich repeat protein 7</t>
  </si>
  <si>
    <t>XM_005687852.1</t>
  </si>
  <si>
    <t>PROSER2</t>
  </si>
  <si>
    <t>proline and serine-rich protein 2</t>
  </si>
  <si>
    <t>XM_005688615.1</t>
  </si>
  <si>
    <t>CTSA</t>
  </si>
  <si>
    <t>cathepsin A%2C transcript variant X1</t>
  </si>
  <si>
    <t>XM_005700430.1</t>
  </si>
  <si>
    <t>LOC102174371</t>
  </si>
  <si>
    <t>fibroblast growth factor 13-like</t>
  </si>
  <si>
    <t>XM_005685276.1</t>
  </si>
  <si>
    <t>SLC7A7</t>
  </si>
  <si>
    <t>solute carrier family 7 %28amino acid transporter light chain%2C y%2BL system%29%2C member 7</t>
  </si>
  <si>
    <t>XM_005690174.1</t>
  </si>
  <si>
    <t>FAM180B</t>
  </si>
  <si>
    <t>family with sequence similarity 180%2C member B</t>
  </si>
  <si>
    <t>XM_005698033.1</t>
  </si>
  <si>
    <t>WBSCR17</t>
  </si>
  <si>
    <t>Williams-Beuren syndrome chromosome region 17</t>
  </si>
  <si>
    <t>XM_005687636.1</t>
  </si>
  <si>
    <t>SACS</t>
  </si>
  <si>
    <t>spastic ataxia of Charlevoix-Saguenay %28sacsin%29</t>
  </si>
  <si>
    <t>XM_005678002.1</t>
  </si>
  <si>
    <t>CSF1</t>
  </si>
  <si>
    <t>colony stimulating factor 1 %28macrophage%29</t>
  </si>
  <si>
    <t>XM_005697020.1</t>
  </si>
  <si>
    <t>DSC3</t>
  </si>
  <si>
    <t>desmocollin 3%2C transcript variant X1</t>
  </si>
  <si>
    <t>XM_005680413.1</t>
  </si>
  <si>
    <t>PPM1H</t>
  </si>
  <si>
    <t>protein phosphatase%2C Mg2%2B%2FMn2%2B dependent%2C 1H</t>
  </si>
  <si>
    <t>XM_005696226.1</t>
  </si>
  <si>
    <t>KIFC1</t>
  </si>
  <si>
    <t>kinesin family member C1</t>
  </si>
  <si>
    <t>XM_005687350.1</t>
  </si>
  <si>
    <t>ADAMTSL2</t>
  </si>
  <si>
    <t>ADAMTS-like 2</t>
  </si>
  <si>
    <t>XM_005699998.1</t>
  </si>
  <si>
    <t>AP5B1</t>
  </si>
  <si>
    <t>adaptor-related protein complex 5%2C beta 1 subunit</t>
  </si>
  <si>
    <t>XM_005679612.1</t>
  </si>
  <si>
    <t>DENND2A</t>
  </si>
  <si>
    <t>DENN%2FMADD domain containing 2A</t>
  </si>
  <si>
    <t>XM_005678679.1</t>
  </si>
  <si>
    <t>CDCA8</t>
  </si>
  <si>
    <t>cell division cycle associated 8</t>
  </si>
  <si>
    <t>XM_005696946.1</t>
  </si>
  <si>
    <t>PQLC1</t>
  </si>
  <si>
    <t>PQ loop repeat containing 1</t>
  </si>
  <si>
    <t>XM_005695656.1</t>
  </si>
  <si>
    <t>CMTM8</t>
  </si>
  <si>
    <t>CKLF-like MARVEL transmembrane domain containing 8</t>
  </si>
  <si>
    <t>XM_005690599.1</t>
  </si>
  <si>
    <t>C16H1orf95</t>
  </si>
  <si>
    <t>chromosome 16 open reading frame%2C human C1orf95</t>
  </si>
  <si>
    <t>XM_005691707.1</t>
  </si>
  <si>
    <t>TTC28</t>
  </si>
  <si>
    <t>tetratricopeptide repeat domain 28</t>
  </si>
  <si>
    <t>XM_005697110.1</t>
  </si>
  <si>
    <t>ZNF521</t>
  </si>
  <si>
    <t>zinc finger protein 521</t>
  </si>
  <si>
    <t>XM_005675706.1</t>
  </si>
  <si>
    <t>ERG</t>
  </si>
  <si>
    <t>v-ets avian erythroblastosis virus E26 oncogene homolog</t>
  </si>
  <si>
    <t>XM_005681126.1</t>
  </si>
  <si>
    <t>FAM109B</t>
  </si>
  <si>
    <t>family with sequence similarity 109%2C member B</t>
  </si>
  <si>
    <t>XM_005683171.1</t>
  </si>
  <si>
    <t>CD74 molecule%2C major histocompatibility complex%2C class II invariant chain%2C transcript variant X2</t>
  </si>
  <si>
    <t>XM_005692082.1</t>
  </si>
  <si>
    <t>IRX5</t>
  </si>
  <si>
    <t>iroquois homeobox 5</t>
  </si>
  <si>
    <t>XM_005699882.1</t>
  </si>
  <si>
    <t>TM7SF2</t>
  </si>
  <si>
    <t>transmembrane 7 superfamily member 2%2C transcript variant X1</t>
  </si>
  <si>
    <t>XM_005684970.1</t>
  </si>
  <si>
    <t>LOC102188948</t>
  </si>
  <si>
    <t>monofunctional C1-tetrahydrofolate synthase%2C mitochondrial-like</t>
  </si>
  <si>
    <t>XM_005678357.1</t>
  </si>
  <si>
    <t>PPAP2B</t>
  </si>
  <si>
    <t>phosphatidic acid phosphatase type 2B%2C transcript variant X1</t>
  </si>
  <si>
    <t>XM_005682810.1</t>
  </si>
  <si>
    <t>ZNF346</t>
  </si>
  <si>
    <t>zinc finger protein 346</t>
  </si>
  <si>
    <t>XM_005688698.1</t>
  </si>
  <si>
    <t>WISP2</t>
  </si>
  <si>
    <t>WNT1 inducible signaling pathway protein 2</t>
  </si>
  <si>
    <t>XM_005694448.1</t>
  </si>
  <si>
    <t>CDR2L</t>
  </si>
  <si>
    <t>cerebellar degeneration-related protein 2-like</t>
  </si>
  <si>
    <t>XM_005678786.1</t>
  </si>
  <si>
    <t>TIE1</t>
  </si>
  <si>
    <t>tyrosine kinase with immunoglobulin-like and EGF-like domains 1</t>
  </si>
  <si>
    <t>XM_005677404.1</t>
  </si>
  <si>
    <t>THBS3</t>
  </si>
  <si>
    <t>thrombospondin 3</t>
  </si>
  <si>
    <t>XM_005694425.1</t>
  </si>
  <si>
    <t>SPHK1</t>
  </si>
  <si>
    <t>sphingosine kinase 1</t>
  </si>
  <si>
    <t>XM_005691887.1</t>
  </si>
  <si>
    <t>ADAMTS18</t>
  </si>
  <si>
    <t>ADAM metallopeptidase with thrombospondin type 1 motif%2C 18</t>
  </si>
  <si>
    <t>XM_005689106.1</t>
  </si>
  <si>
    <t>CRISPLD1</t>
  </si>
  <si>
    <t>cysteine-rich secretory protein LCCL domain containing 1</t>
  </si>
  <si>
    <t>XM_005685207.1</t>
  </si>
  <si>
    <t>CIDEB</t>
  </si>
  <si>
    <t>cell death-inducing DFFA-like effector b</t>
  </si>
  <si>
    <t>XM_005700101.1</t>
  </si>
  <si>
    <t>RASSF7</t>
  </si>
  <si>
    <t>Ras association %28RalGDS%2FAF-6%29 domain family %28N-terminal%29 member 7</t>
  </si>
  <si>
    <t>XM_005688050.1</t>
  </si>
  <si>
    <t>FAM171A1</t>
  </si>
  <si>
    <t>family with sequence similarity 171%2C member A1</t>
  </si>
  <si>
    <t>XM_005694971.1</t>
  </si>
  <si>
    <t>TICRR</t>
  </si>
  <si>
    <t>TOPBP1-interacting checkpoint and replication regulator</t>
  </si>
  <si>
    <t>XM_005691855.1</t>
  </si>
  <si>
    <t>FBXO31</t>
  </si>
  <si>
    <t>F-box protein 31</t>
  </si>
  <si>
    <t>XM_005685163.1</t>
  </si>
  <si>
    <t>LARP6</t>
  </si>
  <si>
    <t>La ribonucleoprotein domain family%2C member 6</t>
  </si>
  <si>
    <t>XM_005695592.1</t>
  </si>
  <si>
    <t>LOC102173339</t>
  </si>
  <si>
    <t>5-beta-cholestane-3-alpha%2C7-alpha-diol 12-alpha-hydroxylase-like</t>
  </si>
  <si>
    <t>XR_310663.1</t>
  </si>
  <si>
    <t>LOC102181329</t>
  </si>
  <si>
    <t>uncharacterized LOC102181329</t>
  </si>
  <si>
    <t>XM_005691225.1</t>
  </si>
  <si>
    <t>RNF150</t>
  </si>
  <si>
    <t>ring finger protein 150</t>
  </si>
  <si>
    <t>XM_005676322.1</t>
  </si>
  <si>
    <t>INHBB</t>
  </si>
  <si>
    <t>inhibin%2C beta B</t>
  </si>
  <si>
    <t>XM_005693557.1</t>
  </si>
  <si>
    <t>KRBA2</t>
  </si>
  <si>
    <t>KRAB-A domain containing 2</t>
  </si>
  <si>
    <t>XM_005695388.1</t>
  </si>
  <si>
    <t>RIN3</t>
  </si>
  <si>
    <t>Ras and Rab interactor 3</t>
  </si>
  <si>
    <t>XM_005681980.1</t>
  </si>
  <si>
    <t>AFAP1</t>
  </si>
  <si>
    <t>actin filament associated protein 1</t>
  </si>
  <si>
    <t>XM_005675095.1</t>
  </si>
  <si>
    <t>XXYLT1</t>
  </si>
  <si>
    <t>xyloside xylosyltransferase 1</t>
  </si>
  <si>
    <t>XM_005709442.1</t>
  </si>
  <si>
    <t>NUMBL</t>
  </si>
  <si>
    <t>numb homolog %28Drosophila%29-like</t>
  </si>
  <si>
    <t>XM_005675400.1</t>
  </si>
  <si>
    <t>PTX3</t>
  </si>
  <si>
    <t>pentraxin 3%2C long</t>
  </si>
  <si>
    <t>XM_005694291.1</t>
  </si>
  <si>
    <t>TBKBP1</t>
  </si>
  <si>
    <t>TBK1 binding protein 1</t>
  </si>
  <si>
    <t>XM_005688474.1</t>
  </si>
  <si>
    <t>AHCY</t>
  </si>
  <si>
    <t>adenosylhomocysteinase%2C transcript variant X1</t>
  </si>
  <si>
    <t>XM_005690834.1</t>
  </si>
  <si>
    <t>ESPN</t>
  </si>
  <si>
    <t>espin</t>
  </si>
  <si>
    <t>XM_005694917.1</t>
  </si>
  <si>
    <t>ATP10A</t>
  </si>
  <si>
    <t>ATPase%2C class V%2C type 10A</t>
  </si>
  <si>
    <t>XM_005681243.1</t>
  </si>
  <si>
    <t>PANX2</t>
  </si>
  <si>
    <t>pannexin 2</t>
  </si>
  <si>
    <t>XM_005677238.1</t>
  </si>
  <si>
    <t>TAGLN2</t>
  </si>
  <si>
    <t>transgelin 2%2C transcript variant X2</t>
  </si>
  <si>
    <t>XM_005690754.1</t>
  </si>
  <si>
    <t>KCNAB2</t>
  </si>
  <si>
    <t>potassium voltage-gated channel%2C shaker-related subfamily%2C beta member 2</t>
  </si>
  <si>
    <t>XM_005697384.1</t>
  </si>
  <si>
    <t>LOC102177855</t>
  </si>
  <si>
    <t>tryptase-2-like</t>
  </si>
  <si>
    <t>XM_005694390.1</t>
  </si>
  <si>
    <t>SLC25A10</t>
  </si>
  <si>
    <t>solute carrier family 25 %28mitochondrial carrier%3B dicarboxylate transporter%29%2C member 10</t>
  </si>
  <si>
    <t>XM_005694162.1</t>
  </si>
  <si>
    <t>CHAD</t>
  </si>
  <si>
    <t>chondroadherin</t>
  </si>
  <si>
    <t>XM_005698149.1</t>
  </si>
  <si>
    <t>ZWINT</t>
  </si>
  <si>
    <t>ZW10 interacting kinetochore protein</t>
  </si>
  <si>
    <t>XM_005691724.1</t>
  </si>
  <si>
    <t>SEC14L4</t>
  </si>
  <si>
    <t>SEC14-like 4 %28S. cerevisiae%29</t>
  </si>
  <si>
    <t>XM_005683654.1</t>
  </si>
  <si>
    <t>FREM1</t>
  </si>
  <si>
    <t>FRAS1 related extracellular matrix 1</t>
  </si>
  <si>
    <t>XM_005700081.1</t>
  </si>
  <si>
    <t>SIGIRR</t>
  </si>
  <si>
    <t>single immunoglobulin and toll-interleukin 1 receptor %28TIR%29 domain</t>
  </si>
  <si>
    <t>XM_005692840.1</t>
  </si>
  <si>
    <t>CCDC155</t>
  </si>
  <si>
    <t>coiled-coil domain containing 155</t>
  </si>
  <si>
    <t>XM_005709557.1</t>
  </si>
  <si>
    <t>DENND1C</t>
  </si>
  <si>
    <t>DENN%2FMADD domain containing 1C</t>
  </si>
  <si>
    <t>XM_005699134.1</t>
  </si>
  <si>
    <t>TSPAN15</t>
  </si>
  <si>
    <t>tetraspanin 15</t>
  </si>
  <si>
    <t>XM_005688094.1</t>
  </si>
  <si>
    <t>ENTPD6</t>
  </si>
  <si>
    <t>ectonucleoside triphosphate diphosphohydrolase 6 %28putative%29</t>
  </si>
  <si>
    <t>XM_005693944.1</t>
  </si>
  <si>
    <t>KIF18B</t>
  </si>
  <si>
    <t>kinesin family member 18B</t>
  </si>
  <si>
    <t>XM_005700735.1</t>
  </si>
  <si>
    <t>USP27X</t>
  </si>
  <si>
    <t>ubiquitin specific peptidase 27%2C X-linked</t>
  </si>
  <si>
    <t>XM_005681640.1</t>
  </si>
  <si>
    <t>HOPX</t>
  </si>
  <si>
    <t>HOP homeobox%2C transcript variant X1</t>
  </si>
  <si>
    <t>XM_005690722.1</t>
  </si>
  <si>
    <t>CTNNBIP1</t>
  </si>
  <si>
    <t>catenin%2C beta interacting protein 1%2C transcript variant X1</t>
  </si>
  <si>
    <t>XR_310506.1</t>
  </si>
  <si>
    <t>LOC102189880</t>
  </si>
  <si>
    <t>uncharacterized LOC102189880%2C transcript variant X1</t>
  </si>
  <si>
    <t>XM_005676672.1</t>
  </si>
  <si>
    <t>PDE6D</t>
  </si>
  <si>
    <t>phosphodiesterase 6D%2C cGMP-specific%2C rod%2C delta</t>
  </si>
  <si>
    <t>XM_005709481.1</t>
  </si>
  <si>
    <t>TSPYL5</t>
  </si>
  <si>
    <t>TSPY-like 5</t>
  </si>
  <si>
    <t>XM_005680939.1</t>
  </si>
  <si>
    <t>GNB3</t>
  </si>
  <si>
    <t>guanine nucleotide binding protein %28G protein%29%2C beta polypeptide 3</t>
  </si>
  <si>
    <t>XM_005690843.1</t>
  </si>
  <si>
    <t>ARHGEF16</t>
  </si>
  <si>
    <t>Rho guanine nucleotide exchange factor %28GEF%29 16</t>
  </si>
  <si>
    <t>XM_005698620.1</t>
  </si>
  <si>
    <t>EMX2</t>
  </si>
  <si>
    <t>empty spiracles homeobox 2</t>
  </si>
  <si>
    <t>XM_005693776.1</t>
  </si>
  <si>
    <t>CDC6</t>
  </si>
  <si>
    <t>cell division cycle 6</t>
  </si>
  <si>
    <t>XM_005690328.1</t>
  </si>
  <si>
    <t>LOC102190715</t>
  </si>
  <si>
    <t>E3 ubiquitin-protein ligase DTX1-like</t>
  </si>
  <si>
    <t>XM_005684442.1</t>
  </si>
  <si>
    <t>HTR1B</t>
  </si>
  <si>
    <t>5-hydroxytryptamine %28serotonin%29 receptor 1B%2C G protein-coupled</t>
  </si>
  <si>
    <t>XM_005682234.1</t>
  </si>
  <si>
    <t>LOC102187311</t>
  </si>
  <si>
    <t>cytochrome P450 4F6-like</t>
  </si>
  <si>
    <t>XM_005680429.1</t>
  </si>
  <si>
    <t>IKZF4</t>
  </si>
  <si>
    <t>IKAROS family zinc finger 4 %28Eos%29</t>
  </si>
  <si>
    <t>XM_005679010.1</t>
  </si>
  <si>
    <t>TWIST1</t>
  </si>
  <si>
    <t>twist basic helix-loop-helix transcription factor 1</t>
  </si>
  <si>
    <t>XM_005693610.1</t>
  </si>
  <si>
    <t>SLC5A10</t>
  </si>
  <si>
    <t>solute carrier family 5 %28sodium%2Fsugar cotransporter%29%2C member 10</t>
  </si>
  <si>
    <t>XM_005688882.1</t>
  </si>
  <si>
    <t>RECQL4</t>
  </si>
  <si>
    <t>RecQ protein-like 4</t>
  </si>
  <si>
    <t>XM_005678330.1</t>
  </si>
  <si>
    <t>KANK4</t>
  </si>
  <si>
    <t>KN motif and ankyrin repeat domains 4</t>
  </si>
  <si>
    <t>XM_005685344.1</t>
  </si>
  <si>
    <t>SLC22A17</t>
  </si>
  <si>
    <t>solute carrier family 22%2C member 17</t>
  </si>
  <si>
    <t>XM_005681033.1</t>
  </si>
  <si>
    <t>FOXM1</t>
  </si>
  <si>
    <t>forkhead box M1</t>
  </si>
  <si>
    <t>XM_005691206.1</t>
  </si>
  <si>
    <t>LOC102176152</t>
  </si>
  <si>
    <t>zinc finger protein 513-like</t>
  </si>
  <si>
    <t>XM_005689951.1</t>
  </si>
  <si>
    <t>ATG16L2</t>
  </si>
  <si>
    <t>autophagy related 16-like 2 %28S. cerevisiae%29</t>
  </si>
  <si>
    <t>XM_005709535.1</t>
  </si>
  <si>
    <t>SMAD6</t>
  </si>
  <si>
    <t>SMAD family member 6</t>
  </si>
  <si>
    <t>XM_005688725.1</t>
  </si>
  <si>
    <t>SLC2A10</t>
  </si>
  <si>
    <t>solute carrier family 2 %28facilitated glucose transporter%29%2C member 10</t>
  </si>
  <si>
    <t>XM_005709532.1</t>
  </si>
  <si>
    <t>GTSE1</t>
  </si>
  <si>
    <t>G-2 and S-phase expressed 1</t>
  </si>
  <si>
    <t>XM_005695125.1</t>
  </si>
  <si>
    <t>SCAMP5</t>
  </si>
  <si>
    <t>secretory carrier membrane protein 5</t>
  </si>
  <si>
    <t>XR_309804.1</t>
  </si>
  <si>
    <t>LOC102172108</t>
  </si>
  <si>
    <t>uncharacterized LOC102172108</t>
  </si>
  <si>
    <t>XM_005678988.1</t>
  </si>
  <si>
    <t>AGMO</t>
  </si>
  <si>
    <t>alkylglycerol monooxygenase</t>
  </si>
  <si>
    <t>XM_005685402.1</t>
  </si>
  <si>
    <t>LOC102176963</t>
  </si>
  <si>
    <t>XM_005694192.1</t>
  </si>
  <si>
    <t>DLG4</t>
  </si>
  <si>
    <t>discs%2C large homolog 4 %28Drosophila%29</t>
  </si>
  <si>
    <t>XM_005697095.1</t>
  </si>
  <si>
    <t>TPGS2</t>
  </si>
  <si>
    <t>tubulin polyglutamylase complex subunit 2</t>
  </si>
  <si>
    <t>XM_005694185.1</t>
  </si>
  <si>
    <t>CHRNE</t>
  </si>
  <si>
    <t>cholinergic receptor%2C nicotinic%2C epsilon %28muscle%29</t>
  </si>
  <si>
    <t>XM_005687069.1</t>
  </si>
  <si>
    <t>EMILIN1</t>
  </si>
  <si>
    <t>elastin microfibril interfacer 1</t>
  </si>
  <si>
    <t>XM_005699636.1</t>
  </si>
  <si>
    <t>TMEM45B</t>
  </si>
  <si>
    <t>transmembrane protein 45B</t>
  </si>
  <si>
    <t>XM_005678755.1</t>
  </si>
  <si>
    <t>MLPH</t>
  </si>
  <si>
    <t>melanophilin</t>
  </si>
  <si>
    <t>XM_005683669.1</t>
  </si>
  <si>
    <t>PTPLAD2</t>
  </si>
  <si>
    <t>protein tyrosine phosphatase-like A domain containing 2</t>
  </si>
  <si>
    <t>XM_005679372.1</t>
  </si>
  <si>
    <t>NACAD</t>
  </si>
  <si>
    <t>NAC alpha domain containing</t>
  </si>
  <si>
    <t>XM_005700521.1</t>
  </si>
  <si>
    <t>TREX2</t>
  </si>
  <si>
    <t>three prime repair exonuclease 2</t>
  </si>
  <si>
    <t>XM_005691818.1</t>
  </si>
  <si>
    <t>VAT1L</t>
  </si>
  <si>
    <t>vesicle amine transport 1-like</t>
  </si>
  <si>
    <t>XM_005683906.1</t>
  </si>
  <si>
    <t>CORO2A</t>
  </si>
  <si>
    <t>coronin%2C actin binding protein%2C 2A</t>
  </si>
  <si>
    <t>XM_005694363.1</t>
  </si>
  <si>
    <t>ACE</t>
  </si>
  <si>
    <t>angiotensin I converting enzyme</t>
  </si>
  <si>
    <t>XM_005690145.1</t>
  </si>
  <si>
    <t>SLC35C1</t>
  </si>
  <si>
    <t>solute carrier family 35 %28GDP-fucose transporter%29%2C member C1</t>
  </si>
  <si>
    <t>XM_005700485.1</t>
  </si>
  <si>
    <t>PRRG3</t>
  </si>
  <si>
    <t>proline rich Gla %28G-carboxyglutamic acid%29 3 %28transmembrane%29</t>
  </si>
  <si>
    <t>XM_005683677.1</t>
  </si>
  <si>
    <t>TMEM261</t>
  </si>
  <si>
    <t>transmembrane protein 261</t>
  </si>
  <si>
    <t>XM_005693860.1</t>
  </si>
  <si>
    <t>CNTNAP1</t>
  </si>
  <si>
    <t>contactin associated protein 1</t>
  </si>
  <si>
    <t>XM_005697444.1</t>
  </si>
  <si>
    <t>CCNF</t>
  </si>
  <si>
    <t>cyclin F</t>
  </si>
  <si>
    <t>XM_005675467.1</t>
  </si>
  <si>
    <t>AGTR1</t>
  </si>
  <si>
    <t>angiotensin II receptor%2C type 1</t>
  </si>
  <si>
    <t>XR_310235.1</t>
  </si>
  <si>
    <t>CHRNA2</t>
  </si>
  <si>
    <t>cholinergic receptor%2C nicotinic%2C alpha 2 %28neuronal%29%2C transcript variant X2</t>
  </si>
  <si>
    <t>XM_005687978.1</t>
  </si>
  <si>
    <t>CUBN</t>
  </si>
  <si>
    <t>cubilin %28intrinsic factor-cobalamin receptor%29</t>
  </si>
  <si>
    <t>XM_005692793.1</t>
  </si>
  <si>
    <t>PGLYRP1</t>
  </si>
  <si>
    <t>peptidoglycan recognition protein 1</t>
  </si>
  <si>
    <t>XM_005694297.1</t>
  </si>
  <si>
    <t>STAC2</t>
  </si>
  <si>
    <t>SH3 and cysteine rich domain 2</t>
  </si>
  <si>
    <t>XM_005699990.1</t>
  </si>
  <si>
    <t>CDC42EP2</t>
  </si>
  <si>
    <t>CDC42 effector protein %28Rho GTPase binding%29 2</t>
  </si>
  <si>
    <t>XM_005681853.1</t>
  </si>
  <si>
    <t>AGPAT9</t>
  </si>
  <si>
    <t>1-acylglycerol-3-phosphate O-acyltransferase 9</t>
  </si>
  <si>
    <t>XM_005680976.1</t>
  </si>
  <si>
    <t>PLEKHG6</t>
  </si>
  <si>
    <t>pleckstrin homology domain containing%2C family G %28with RhoGef domain%29 member 6</t>
  </si>
  <si>
    <t>XM_005677678.1</t>
  </si>
  <si>
    <t>MRPS21</t>
  </si>
  <si>
    <t>mitochondrial ribosomal protein S21%2C transcript variant X2</t>
  </si>
  <si>
    <t>XM_005695942.1</t>
  </si>
  <si>
    <t>FAM212A</t>
  </si>
  <si>
    <t>family with sequence similarity 212%2C member A</t>
  </si>
  <si>
    <t>XM_005696497.1</t>
  </si>
  <si>
    <t>TRERF1</t>
  </si>
  <si>
    <t>transcriptional regulating factor 1</t>
  </si>
  <si>
    <t>XM_005684068.1</t>
  </si>
  <si>
    <t>KIF24</t>
  </si>
  <si>
    <t>kinesin family member 24</t>
  </si>
  <si>
    <t>XM_005683634.1</t>
  </si>
  <si>
    <t>PLIN2</t>
  </si>
  <si>
    <t>perilipin 2%2C transcript variant X2</t>
  </si>
  <si>
    <t>XM_005687488.1</t>
  </si>
  <si>
    <t>FREM2</t>
  </si>
  <si>
    <t>FRAS1 related extracellular matrix protein 2</t>
  </si>
  <si>
    <t>XM_005678403.1</t>
  </si>
  <si>
    <t>GPX7</t>
  </si>
  <si>
    <t>glutathione peroxidase 7</t>
  </si>
  <si>
    <t>XM_005688746.1</t>
  </si>
  <si>
    <t>LOC102178921</t>
  </si>
  <si>
    <t>1%2C25-dihydroxyvitamin D%283%29 24-hydroxylase%2C mitochondrial-like</t>
  </si>
  <si>
    <t>XM_005689672.1</t>
  </si>
  <si>
    <t>MICAL2</t>
  </si>
  <si>
    <t>microtubule associated monooxygenase%2C calponin and LIM domain containing 2%2C transcript variant X2</t>
  </si>
  <si>
    <t>XM_005678510.1</t>
  </si>
  <si>
    <t>RAD54L</t>
  </si>
  <si>
    <t>RAD54-like %28S. cerevisiae%29</t>
  </si>
  <si>
    <t>XM_005695117.1</t>
  </si>
  <si>
    <t>LINGO1</t>
  </si>
  <si>
    <t>leucine rich repeat and Ig domain containing 1</t>
  </si>
  <si>
    <t>XM_005698321.1</t>
  </si>
  <si>
    <t>LOC102179909</t>
  </si>
  <si>
    <t>uncharacterized LOC102179909</t>
  </si>
  <si>
    <t>XM_005686846.1</t>
  </si>
  <si>
    <t>EHD3</t>
  </si>
  <si>
    <t>EH-domain containing 3</t>
  </si>
  <si>
    <t>XM_005698551.1</t>
  </si>
  <si>
    <t>LOC102170663</t>
  </si>
  <si>
    <t>protein phosphatase Slingshot homolog 3-like</t>
  </si>
  <si>
    <t>XM_005674973.1</t>
  </si>
  <si>
    <t>PVRL3</t>
  </si>
  <si>
    <t>poliovirus receptor-related 3</t>
  </si>
  <si>
    <t>XM_005679511.1</t>
  </si>
  <si>
    <t>CREB3L2</t>
  </si>
  <si>
    <t>cAMP responsive element binding protein 3-like 2</t>
  </si>
  <si>
    <t>XM_005697125.1</t>
  </si>
  <si>
    <t>EPB41L3</t>
  </si>
  <si>
    <t>erythrocyte membrane protein band 4.1-like 3</t>
  </si>
  <si>
    <t>XM_005687767.1</t>
  </si>
  <si>
    <t>CLYBL</t>
  </si>
  <si>
    <t>citrate lyase beta like</t>
  </si>
  <si>
    <t>XM_005685770.1</t>
  </si>
  <si>
    <t>LYSMD2</t>
  </si>
  <si>
    <t>LysM%2C putative peptidoglycan-binding%2C domain containing 2</t>
  </si>
  <si>
    <t>XM_005691016.1</t>
  </si>
  <si>
    <t>DTL</t>
  </si>
  <si>
    <t>denticleless E3 ubiquitin protein ligase homolog %28Drosophila%29</t>
  </si>
  <si>
    <t>XR_310430.1</t>
  </si>
  <si>
    <t>LOC102174669</t>
  </si>
  <si>
    <t>uncharacterized LOC102174669</t>
  </si>
  <si>
    <t>XM_005683604.1</t>
  </si>
  <si>
    <t>CDKN2B</t>
  </si>
  <si>
    <t>cyclin-dependent kinase inhibitor 2B %28p15%2C inhibits CDK4%29</t>
  </si>
  <si>
    <t>XM_005697667.1</t>
  </si>
  <si>
    <t>GDPD3</t>
  </si>
  <si>
    <t>glycerophosphodiester phosphodiesterase domain containing 3%2C transcript variant X1</t>
  </si>
  <si>
    <t>XM_005687151.1</t>
  </si>
  <si>
    <t>ZBTB34</t>
  </si>
  <si>
    <t>zinc finger and BTB domain containing 34</t>
  </si>
  <si>
    <t>XM_005691115.1</t>
  </si>
  <si>
    <t>KIF14</t>
  </si>
  <si>
    <t>kinesin family member 14</t>
  </si>
  <si>
    <t>XM_005685609.1</t>
  </si>
  <si>
    <t>CHST14</t>
  </si>
  <si>
    <t>carbohydrate %28N-acetylgalactosamine 4-0%29 sulfotransferase 14</t>
  </si>
  <si>
    <t>XM_005675039.1</t>
  </si>
  <si>
    <t>MYLK</t>
  </si>
  <si>
    <t>myosin light chain kinase%2C transcript variant X1</t>
  </si>
  <si>
    <t>XM_005694472.1</t>
  </si>
  <si>
    <t>MAP2K6</t>
  </si>
  <si>
    <t>mitogen-activated protein kinase kinase 6</t>
  </si>
  <si>
    <t>XM_005695837.1</t>
  </si>
  <si>
    <t>CACNA2D3</t>
  </si>
  <si>
    <t>calcium channel%2C voltage-dependent%2C alpha 2%2Fdelta subunit 3</t>
  </si>
  <si>
    <t>XM_005681175.1</t>
  </si>
  <si>
    <t>CBX7</t>
  </si>
  <si>
    <t>chromobox homolog 7</t>
  </si>
  <si>
    <t>XM_005690433.1</t>
  </si>
  <si>
    <t>LRRN2</t>
  </si>
  <si>
    <t>leucine rich repeat neuronal 2</t>
  </si>
  <si>
    <t>XM_005683356.1</t>
  </si>
  <si>
    <t>GALNT10</t>
  </si>
  <si>
    <t>UDP-N-acetyl-alpha-D-galactosamine:polypeptide N-acetylgalactosaminyltransferase 10 %28GalNAc-T10%29</t>
  </si>
  <si>
    <t>XM_005692073.1</t>
  </si>
  <si>
    <t>ZNF423</t>
  </si>
  <si>
    <t>zinc finger protein 423</t>
  </si>
  <si>
    <t>XM_005682241.1</t>
  </si>
  <si>
    <t>SYDE1</t>
  </si>
  <si>
    <t>synapse defective 1%2C Rho GTPase%2C homolog 1 %28C. elegans%29</t>
  </si>
  <si>
    <t>XM_005695183.1</t>
  </si>
  <si>
    <t>ADAMTS7</t>
  </si>
  <si>
    <t>ADAM metallopeptidase with thrombospondin type 1 motif%2C 7</t>
  </si>
  <si>
    <t>XM_005686587.1</t>
  </si>
  <si>
    <t>PKDCC</t>
  </si>
  <si>
    <t>protein kinase domain containing%2C cytoplasmic</t>
  </si>
  <si>
    <t>XM_005697369.1</t>
  </si>
  <si>
    <t>FAM195A</t>
  </si>
  <si>
    <t>family with sequence similarity 195%2C member A</t>
  </si>
  <si>
    <t>XM_005678808.1</t>
  </si>
  <si>
    <t>ZC3H12A</t>
  </si>
  <si>
    <t>zinc finger CCCH-type containing 12A</t>
  </si>
  <si>
    <t>XM_005698262.1</t>
  </si>
  <si>
    <t>TCTN3</t>
  </si>
  <si>
    <t>tectonic family member 3%2C transcript variant X1</t>
  </si>
  <si>
    <t>XM_005686752.1</t>
  </si>
  <si>
    <t>FOXI3</t>
  </si>
  <si>
    <t>forkhead box I3</t>
  </si>
  <si>
    <t>XM_005697622.1</t>
  </si>
  <si>
    <t>ZKSCAN2</t>
  </si>
  <si>
    <t>zinc finger with KRAB and SCAN domains 2</t>
  </si>
  <si>
    <t>XM_005691187.1</t>
  </si>
  <si>
    <t>LOC102169503</t>
  </si>
  <si>
    <t>uncharacterized LOC102169503</t>
  </si>
  <si>
    <t>XM_005684407.1</t>
  </si>
  <si>
    <t>AKNA</t>
  </si>
  <si>
    <t>AT-hook transcription factor</t>
  </si>
  <si>
    <t>XM_005709509.1</t>
  </si>
  <si>
    <t>PCDHGA9</t>
  </si>
  <si>
    <t>protocadherin gamma subfamily A%2C 9</t>
  </si>
  <si>
    <t>XM_005696489.1</t>
  </si>
  <si>
    <t>MDFI</t>
  </si>
  <si>
    <t>MyoD family inhibitor</t>
  </si>
  <si>
    <t>XM_005687052.1</t>
  </si>
  <si>
    <t>LOC102174485</t>
  </si>
  <si>
    <t>uncharacterized LOC102174485</t>
  </si>
  <si>
    <t>XM_005683864.1</t>
  </si>
  <si>
    <t>GLIPR2</t>
  </si>
  <si>
    <t>GLI pathogenesis-related 2</t>
  </si>
  <si>
    <t>XR_309917.1</t>
  </si>
  <si>
    <t>LOC102174620</t>
  </si>
  <si>
    <t>uncharacterized LOC102174620</t>
  </si>
  <si>
    <t>XM_005679757.1</t>
  </si>
  <si>
    <t>E2F7</t>
  </si>
  <si>
    <t>E2F transcription factor 7</t>
  </si>
  <si>
    <t>XM_005697831.1</t>
  </si>
  <si>
    <t>GAL3ST4</t>
  </si>
  <si>
    <t>galactose-3-O-sulfotransferase 4</t>
  </si>
  <si>
    <t>XM_005694161.1</t>
  </si>
  <si>
    <t>GSG2</t>
  </si>
  <si>
    <t>germ cell associated 2 %28haspin%29</t>
  </si>
  <si>
    <t>XM_005683838.1</t>
  </si>
  <si>
    <t>ARHGEF39</t>
  </si>
  <si>
    <t>Rho guanine nucleotide exchange factor %28GEF%29 39</t>
  </si>
  <si>
    <t>XM_005695630.1</t>
  </si>
  <si>
    <t>CAMK1</t>
  </si>
  <si>
    <t>calcium%2Fcalmodulin-dependent protein kinase I</t>
  </si>
  <si>
    <t>XM_005695954.1</t>
  </si>
  <si>
    <t>MST1</t>
  </si>
  <si>
    <t>macrophage stimulating 1 %28hepatocyte growth factor-like%29</t>
  </si>
  <si>
    <t>XM_005694407.1</t>
  </si>
  <si>
    <t>CBX2</t>
  </si>
  <si>
    <t>chromobox homolog 2</t>
  </si>
  <si>
    <t>XM_005698682.1</t>
  </si>
  <si>
    <t>WDR17</t>
  </si>
  <si>
    <t>WD repeat domain 17</t>
  </si>
  <si>
    <t>XM_005698748.1</t>
  </si>
  <si>
    <t>TENM3</t>
  </si>
  <si>
    <t>teneurin transmembrane protein 3</t>
  </si>
  <si>
    <t>XM_005698890.1</t>
  </si>
  <si>
    <t>PLAT</t>
  </si>
  <si>
    <t>plasminogen activator%2C tissue</t>
  </si>
  <si>
    <t>XM_005676945.1</t>
  </si>
  <si>
    <t>CHPF</t>
  </si>
  <si>
    <t>chondroitin polymerizing factor</t>
  </si>
  <si>
    <t>XM_005686988.1</t>
  </si>
  <si>
    <t>family with sequence similarity 49%2C member A%2C transcript variant X1</t>
  </si>
  <si>
    <t>XM_005699519.1</t>
  </si>
  <si>
    <t>E2F8</t>
  </si>
  <si>
    <t>E2F transcription factor 8</t>
  </si>
  <si>
    <t>XM_005698704.1</t>
  </si>
  <si>
    <t>DCTD</t>
  </si>
  <si>
    <t>dCMP deaminase</t>
  </si>
  <si>
    <t>XM_005700087.1</t>
  </si>
  <si>
    <t>SIRT3</t>
  </si>
  <si>
    <t>sirtuin 3</t>
  </si>
  <si>
    <t>XM_005695683.1</t>
  </si>
  <si>
    <t>ULK4</t>
  </si>
  <si>
    <t>unc-51 like kinase 4</t>
  </si>
  <si>
    <t>XM_005690867.1</t>
  </si>
  <si>
    <t>TNFRSF18</t>
  </si>
  <si>
    <t>tumor necrosis factor receptor superfamily%2C member 18</t>
  </si>
  <si>
    <t>XM_005691873.1</t>
  </si>
  <si>
    <t>IL34</t>
  </si>
  <si>
    <t>interleukin 34</t>
  </si>
  <si>
    <t>XM_005679822.1</t>
  </si>
  <si>
    <t>CRADD</t>
  </si>
  <si>
    <t>CASP2 and RIPK1 domain containing adaptor with death domain</t>
  </si>
  <si>
    <t>XM_005681030.1</t>
  </si>
  <si>
    <t>TSPAN9</t>
  </si>
  <si>
    <t>tetraspanin 9</t>
  </si>
  <si>
    <t>XM_005696963.1</t>
  </si>
  <si>
    <t>SERPINB8</t>
  </si>
  <si>
    <t>serpin peptidase inhibitor%2C clade B %28ovalbumin%29%2C member 8%2C transcript variant X1</t>
  </si>
  <si>
    <t>XM_005694580.1</t>
  </si>
  <si>
    <t>NEURL1B</t>
  </si>
  <si>
    <t>neuralized homolog 1B %28Drosophila%29</t>
  </si>
  <si>
    <t>XM_005692837.1</t>
  </si>
  <si>
    <t>TRPM4</t>
  </si>
  <si>
    <t>transient receptor potential cation channel%2C subfamily M%2C member 4</t>
  </si>
  <si>
    <t>XM_005709539.1</t>
  </si>
  <si>
    <t>GPSM1</t>
  </si>
  <si>
    <t>G-protein signaling modulator 1</t>
  </si>
  <si>
    <t>XM_005675256.1</t>
  </si>
  <si>
    <t>C1H3orf70</t>
  </si>
  <si>
    <t>chromosome 1 open reading frame%2C human C3orf70</t>
  </si>
  <si>
    <t>XM_005685602.1</t>
  </si>
  <si>
    <t>GPR176</t>
  </si>
  <si>
    <t>G protein-coupled receptor 176</t>
  </si>
  <si>
    <t>XM_005687076.1</t>
  </si>
  <si>
    <t>DNAJC27</t>
  </si>
  <si>
    <t>DnaJ %28Hsp40%29 homolog%2C subfamily C%2C member 27</t>
  </si>
  <si>
    <t>XM_005696239.1</t>
  </si>
  <si>
    <t>HMGA1</t>
  </si>
  <si>
    <t>high mobility group AT-hook 1%2C transcript variant X2</t>
  </si>
  <si>
    <t>XM_005692948.1</t>
  </si>
  <si>
    <t>LOC102179314</t>
  </si>
  <si>
    <t>soluble scavenger receptor cysteine-rich domain-containing protein SSC5D-like</t>
  </si>
  <si>
    <t>XM_005691748.1</t>
  </si>
  <si>
    <t>ZNF70</t>
  </si>
  <si>
    <t>zinc finger protein 70</t>
  </si>
  <si>
    <t>XM_005692091.1</t>
  </si>
  <si>
    <t>CCDC102A</t>
  </si>
  <si>
    <t>coiled-coil domain containing 102A</t>
  </si>
  <si>
    <t>XM_005692684.1</t>
  </si>
  <si>
    <t>CA11</t>
  </si>
  <si>
    <t>carbonic anhydrase XI</t>
  </si>
  <si>
    <t>XM_005684943.1</t>
  </si>
  <si>
    <t>SYTL3</t>
  </si>
  <si>
    <t>synaptotagmin-like 3</t>
  </si>
  <si>
    <t>XM_005693375.1</t>
  </si>
  <si>
    <t>DOC2B</t>
  </si>
  <si>
    <t>double C2-like domains%2C beta</t>
  </si>
  <si>
    <t>XM_005692157.1</t>
  </si>
  <si>
    <t>CENPT</t>
  </si>
  <si>
    <t>centromere protein T</t>
  </si>
  <si>
    <t>XM_005683775.1</t>
  </si>
  <si>
    <t>APBA1</t>
  </si>
  <si>
    <t>amyloid beta %28A4%29 precursor protein-binding%2C family A%2C member 1</t>
  </si>
  <si>
    <t>XM_005694260.1</t>
  </si>
  <si>
    <t>CACNA1G</t>
  </si>
  <si>
    <t>calcium channel%2C voltage-dependent%2C T type%2C alpha 1G subunit</t>
  </si>
  <si>
    <t>XM_005709699.1</t>
  </si>
  <si>
    <t>SIPA1</t>
  </si>
  <si>
    <t>signal-induced proliferation-associated 1</t>
  </si>
  <si>
    <t>XM_005695498.1</t>
  </si>
  <si>
    <t>VOPP1</t>
  </si>
  <si>
    <t>vesicular%2C overexpressed in cancer%2C prosurvival protein 1</t>
  </si>
  <si>
    <t>XM_005678014.1</t>
  </si>
  <si>
    <t>NTNG1</t>
  </si>
  <si>
    <t>netrin G1</t>
  </si>
  <si>
    <t>XM_005694520.1</t>
  </si>
  <si>
    <t>KCNMB1</t>
  </si>
  <si>
    <t>potassium large conductance calcium-activated channel%2C subfamily M%2C beta member 1%2C transcript variant X1</t>
  </si>
  <si>
    <t>XM_005693825.1</t>
  </si>
  <si>
    <t>JUP</t>
  </si>
  <si>
    <t>junction plakoglobin%2C transcript variant X1</t>
  </si>
  <si>
    <t>XM_005684480.1</t>
  </si>
  <si>
    <t>CENPW</t>
  </si>
  <si>
    <t>centromere protein W</t>
  </si>
  <si>
    <t>XM_005697752.1</t>
  </si>
  <si>
    <t>PSPH</t>
  </si>
  <si>
    <t>phosphoserine phosphatase%2C transcript variant X1</t>
  </si>
  <si>
    <t>XM_005685201.1</t>
  </si>
  <si>
    <t>NFATC4</t>
  </si>
  <si>
    <t>nuclear factor of activated T-cells%2C cytoplasmic%2C calcineurin-dependent 4%2C transcript variant X1</t>
  </si>
  <si>
    <t>XM_005690421.1</t>
  </si>
  <si>
    <t>YOD1</t>
  </si>
  <si>
    <t>YOD1 deubiquitinase%2C transcript variant X1</t>
  </si>
  <si>
    <t>XM_005676601.1</t>
  </si>
  <si>
    <t>SLC4A3</t>
  </si>
  <si>
    <t>solute carrier family 4 %28anion exchanger%29%2C member 3</t>
  </si>
  <si>
    <t>XM_005699347.1</t>
  </si>
  <si>
    <t>WDFY4</t>
  </si>
  <si>
    <t>WDFY family member 4</t>
  </si>
  <si>
    <t>XM_005687536.1</t>
  </si>
  <si>
    <t>ALOX5AP</t>
  </si>
  <si>
    <t>arachidonate 5-lipoxygenase-activating protein</t>
  </si>
  <si>
    <t>XM_005680388.1</t>
  </si>
  <si>
    <t>MMP19</t>
  </si>
  <si>
    <t>matrix metallopeptidase 19</t>
  </si>
  <si>
    <t>XM_005692732.1</t>
  </si>
  <si>
    <t>CPT1C</t>
  </si>
  <si>
    <t>carnitine palmitoyltransferase 1C</t>
  </si>
  <si>
    <t>XM_005675001.1</t>
  </si>
  <si>
    <t>HCLS1</t>
  </si>
  <si>
    <t>hematopoietic cell-specific Lyn substrate 1</t>
  </si>
  <si>
    <t>XM_005700371.1</t>
  </si>
  <si>
    <t>SASH3</t>
  </si>
  <si>
    <t>SAM and SH3 domain containing 3</t>
  </si>
  <si>
    <t>XM_005674744.1</t>
  </si>
  <si>
    <t>LOC102168484</t>
  </si>
  <si>
    <t>protein eva-1 homolog C-like</t>
  </si>
  <si>
    <t>XM_005689749.1</t>
  </si>
  <si>
    <t>SYT9</t>
  </si>
  <si>
    <t>synaptotagmin IX</t>
  </si>
  <si>
    <t>XM_005684448.1</t>
  </si>
  <si>
    <t>HMGN3</t>
  </si>
  <si>
    <t>high mobility group nucleosomal binding domain 3%2C transcript variant X3</t>
  </si>
  <si>
    <t>XM_005689472.1</t>
  </si>
  <si>
    <t>C15H11orf71</t>
  </si>
  <si>
    <t>chromosome 15 open reading frame%2C human C11orf71</t>
  </si>
  <si>
    <t>XM_005683266.1</t>
  </si>
  <si>
    <t>PCDHGB6</t>
  </si>
  <si>
    <t>protocadherin gamma subfamily B%2C 6</t>
  </si>
  <si>
    <t>XM_005697706.1</t>
  </si>
  <si>
    <t>ITGAL</t>
  </si>
  <si>
    <t>integrin%2C alpha L %28antigen CD11A %28p180%29%2C lymphocyte function-associated antigen 1%3B alpha polypeptide%29</t>
  </si>
  <si>
    <t>XM_005677234.1</t>
  </si>
  <si>
    <t>KCNJ10</t>
  </si>
  <si>
    <t>potassium inwardly-rectifying channel%2C subfamily J%2C member 10</t>
  </si>
  <si>
    <t>XM_005682536.1</t>
  </si>
  <si>
    <t>CRB3</t>
  </si>
  <si>
    <t>crumbs homolog 3 %28Drosophila%29</t>
  </si>
  <si>
    <t>XM_005688132.1</t>
  </si>
  <si>
    <t>ASB13</t>
  </si>
  <si>
    <t>ankyrin repeat and SOCS box containing 13</t>
  </si>
  <si>
    <t>XM_005680784.1</t>
  </si>
  <si>
    <t>KCNJ8</t>
  </si>
  <si>
    <t>potassium inwardly-rectifying channel%2C subfamily J%2C member 8</t>
  </si>
  <si>
    <t>XM_005680732.1</t>
  </si>
  <si>
    <t>TM7SF3</t>
  </si>
  <si>
    <t>transmembrane 7 superfamily member 3%2C transcript variant X1</t>
  </si>
  <si>
    <t>XM_005698713.1</t>
  </si>
  <si>
    <t>CCDC111</t>
  </si>
  <si>
    <t>coiled-coil domain containing 111</t>
  </si>
  <si>
    <t>XM_005687941.1</t>
  </si>
  <si>
    <t>PRTFDC1</t>
  </si>
  <si>
    <t>phosphoribosyl transferase domain containing 1</t>
  </si>
  <si>
    <t>XM_005690848.1</t>
  </si>
  <si>
    <t>LOC102185293</t>
  </si>
  <si>
    <t>XM_005699300.1</t>
  </si>
  <si>
    <t>PLAC9</t>
  </si>
  <si>
    <t>placenta-specific 9</t>
  </si>
  <si>
    <t>XM_005683638.1</t>
  </si>
  <si>
    <t>ADAMTSL1</t>
  </si>
  <si>
    <t>ADAMTS-like 1</t>
  </si>
  <si>
    <t>XM_005690603.1</t>
  </si>
  <si>
    <t>KIF26B</t>
  </si>
  <si>
    <t>kinesin family member 26B</t>
  </si>
  <si>
    <t>XM_005677994.1</t>
  </si>
  <si>
    <t>WNT2B</t>
  </si>
  <si>
    <t>wingless-type MMTV integration site family%2C member 2B</t>
  </si>
  <si>
    <t>XM_005692081.1</t>
  </si>
  <si>
    <t>IRX3</t>
  </si>
  <si>
    <t>iroquois homeobox 3</t>
  </si>
  <si>
    <t>XM_005682726.1</t>
  </si>
  <si>
    <t>FBN2</t>
  </si>
  <si>
    <t>fibrillin 2</t>
  </si>
  <si>
    <t>XM_005683288.1</t>
  </si>
  <si>
    <t>LOC102172994</t>
  </si>
  <si>
    <t>lipid phosphate phosphatase-related protein type 3-like</t>
  </si>
  <si>
    <t>XM_005686743.1</t>
  </si>
  <si>
    <t>C11H2orf40</t>
  </si>
  <si>
    <t>chromosome 11 open reading frame%2C human C2orf40</t>
  </si>
  <si>
    <t>XM_005696240.1</t>
  </si>
  <si>
    <t>LOC102172109</t>
  </si>
  <si>
    <t>uncharacterized LOC102172109</t>
  </si>
  <si>
    <t>XM_005683447.1</t>
  </si>
  <si>
    <t>ELL2</t>
  </si>
  <si>
    <t>elongation factor%2C RNA polymerase II%2C 2%2C transcript variant X1</t>
  </si>
  <si>
    <t>XM_005681166.1</t>
  </si>
  <si>
    <t>PLA2G6</t>
  </si>
  <si>
    <t>phospholipase A2%2C group VI %28cytosolic%2C calcium-independent%29</t>
  </si>
  <si>
    <t>XM_005682223.1</t>
  </si>
  <si>
    <t>PGLYRP2</t>
  </si>
  <si>
    <t>peptidoglycan recognition protein 2</t>
  </si>
  <si>
    <t>XM_005691246.1</t>
  </si>
  <si>
    <t>PCDH18</t>
  </si>
  <si>
    <t>protocadherin 18%2C transcript variant X2</t>
  </si>
  <si>
    <t>XM_005700449.1</t>
  </si>
  <si>
    <t>SLITRK2</t>
  </si>
  <si>
    <t>SLIT and NTRK-like family%2C member 2</t>
  </si>
  <si>
    <t>XM_005688826.1</t>
  </si>
  <si>
    <t>WISP1</t>
  </si>
  <si>
    <t>WNT1 inducible signaling pathway protein 1</t>
  </si>
  <si>
    <t>XM_005691466.1</t>
  </si>
  <si>
    <t>NOS1</t>
  </si>
  <si>
    <t>nitric oxide synthase 1 %28neuronal%29</t>
  </si>
  <si>
    <t>XM_005693220.1</t>
  </si>
  <si>
    <t>TMEM98</t>
  </si>
  <si>
    <t>transmembrane protein 98</t>
  </si>
  <si>
    <t>XM_005677998.1</t>
  </si>
  <si>
    <t>KCNA3</t>
  </si>
  <si>
    <t>potassium voltage-gated channel%2C shaker-related subfamily%2C member 3</t>
  </si>
  <si>
    <t>XM_005698125.1</t>
  </si>
  <si>
    <t>TTYH3</t>
  </si>
  <si>
    <t>tweety family member 3</t>
  </si>
  <si>
    <t>XM_005677711.1</t>
  </si>
  <si>
    <t>LOC102173987</t>
  </si>
  <si>
    <t>high affinity immunoglobulin gamma Fc receptor I-like</t>
  </si>
  <si>
    <t>XM_005693579.1</t>
  </si>
  <si>
    <t>ADPRM</t>
  </si>
  <si>
    <t>ADP-ribose%2FCDP-alcohol diphosphatase%2C manganese-dependent</t>
  </si>
  <si>
    <t>XM_005709409.1</t>
  </si>
  <si>
    <t>DPP7</t>
  </si>
  <si>
    <t>dipeptidyl-peptidase 7</t>
  </si>
  <si>
    <t>XM_005701046.1</t>
  </si>
  <si>
    <t>CDKL5</t>
  </si>
  <si>
    <t>cyclin-dependent kinase-like 5</t>
  </si>
  <si>
    <t>XM_005691511.1</t>
  </si>
  <si>
    <t>TMEM132C</t>
  </si>
  <si>
    <t>transmembrane protein 132C</t>
  </si>
  <si>
    <t>XM_005687746.1</t>
  </si>
  <si>
    <t>RAB20</t>
  </si>
  <si>
    <t>RAB20%2C member RAS oncogene family</t>
  </si>
  <si>
    <t>XM_005690143.1</t>
  </si>
  <si>
    <t>PRDM11</t>
  </si>
  <si>
    <t>PR domain containing 11</t>
  </si>
  <si>
    <t>XM_005700148.1</t>
  </si>
  <si>
    <t>DRP2</t>
  </si>
  <si>
    <t>dystrophin related protein 2</t>
  </si>
  <si>
    <t>XM_005682489.1</t>
  </si>
  <si>
    <t>ADAMTS10</t>
  </si>
  <si>
    <t>ADAM metallopeptidase with thrombospondin type 1 motif%2C 10</t>
  </si>
  <si>
    <t>XM_005682152.1</t>
  </si>
  <si>
    <t>LOC102181858</t>
  </si>
  <si>
    <t>leukotriene-B%284%29 omega-hydroxylase 1-like</t>
  </si>
  <si>
    <t>XM_005694906.1</t>
  </si>
  <si>
    <t>LPCAT1</t>
  </si>
  <si>
    <t>lysophosphatidylcholine acyltransferase 1</t>
  </si>
  <si>
    <t>XM_005699773.1</t>
  </si>
  <si>
    <t>ASRGL1</t>
  </si>
  <si>
    <t>asparaginase like 1</t>
  </si>
  <si>
    <t>XM_005685860.1</t>
  </si>
  <si>
    <t>GNB5</t>
  </si>
  <si>
    <t>guanine nucleotide binding protein %28G protein%29%2C beta 5</t>
  </si>
  <si>
    <t>XM_005679358.1</t>
  </si>
  <si>
    <t>TRIL</t>
  </si>
  <si>
    <t>TLR4 interactor with leucine-rich repeats</t>
  </si>
  <si>
    <t>XM_005696138.1</t>
  </si>
  <si>
    <t>ATP2B2</t>
  </si>
  <si>
    <t>ATPase%2C Ca%2B%2B transporting%2C plasma membrane 2</t>
  </si>
  <si>
    <t>XM_005689171.1</t>
  </si>
  <si>
    <t>ZFPM2</t>
  </si>
  <si>
    <t>zinc finger protein%2C FOG family member 2</t>
  </si>
  <si>
    <t>XM_005694362.1</t>
  </si>
  <si>
    <t>LOC102171650</t>
  </si>
  <si>
    <t>cytochrome b561-like</t>
  </si>
  <si>
    <t>XM_005683516.1</t>
  </si>
  <si>
    <t>MFAP3L</t>
  </si>
  <si>
    <t>microfibrillar-associated protein 3-like</t>
  </si>
  <si>
    <t>XM_005683015.1</t>
  </si>
  <si>
    <t>SPATA24</t>
  </si>
  <si>
    <t>spermatogenesis associated 24</t>
  </si>
  <si>
    <t>XM_005676425.1</t>
  </si>
  <si>
    <t>CPO</t>
  </si>
  <si>
    <t>carboxypeptidase O</t>
  </si>
  <si>
    <t>XM_005688680.1</t>
  </si>
  <si>
    <t>SOGA1</t>
  </si>
  <si>
    <t>suppressor of glucose%2C autophagy associated 1</t>
  </si>
  <si>
    <t>XM_005696522.1</t>
  </si>
  <si>
    <t>C23H6orf141</t>
  </si>
  <si>
    <t>chromosome 23 open reading frame%2C human C6orf141</t>
  </si>
  <si>
    <t>XM_005680768.1</t>
  </si>
  <si>
    <t>LOC102180290</t>
  </si>
  <si>
    <t>putative ubiquitin carboxyl-terminal hydrolase 41-like</t>
  </si>
  <si>
    <t>XM_005694385.1</t>
  </si>
  <si>
    <t>NOTUM</t>
  </si>
  <si>
    <t>notum pectinacetylesterase homolog %28Drosophila%29</t>
  </si>
  <si>
    <t>XM_005709425.1</t>
  </si>
  <si>
    <t>TTYH2</t>
  </si>
  <si>
    <t>tweety family member 2</t>
  </si>
  <si>
    <t>XM_005694998.1</t>
  </si>
  <si>
    <t>ZSCAN2</t>
  </si>
  <si>
    <t>zinc finger and SCAN domain containing 2</t>
  </si>
  <si>
    <t>XM_005675785.1</t>
  </si>
  <si>
    <t>RUNX1</t>
  </si>
  <si>
    <t>runt-related transcription factor 1</t>
  </si>
  <si>
    <t>XM_005694783.1</t>
  </si>
  <si>
    <t>NUP155</t>
  </si>
  <si>
    <t>nucleoporin 155kDa%2C transcript variant X1</t>
  </si>
  <si>
    <t>XM_005688242.1</t>
  </si>
  <si>
    <t>EBF4</t>
  </si>
  <si>
    <t>early B-cell factor 4</t>
  </si>
  <si>
    <t>XM_005697108.1</t>
  </si>
  <si>
    <t>CDH2</t>
  </si>
  <si>
    <t>cadherin 2%2C type 1%2C N-cadherin %28neuronal%29</t>
  </si>
  <si>
    <t>XM_005697939.1</t>
  </si>
  <si>
    <t>SEC14L5</t>
  </si>
  <si>
    <t>SEC14-like 5 %28S. cerevisiae%29</t>
  </si>
  <si>
    <t>XM_005688735.1</t>
  </si>
  <si>
    <t>FAM65C</t>
  </si>
  <si>
    <t>family with sequence similarity 65%2C member C</t>
  </si>
  <si>
    <t>XM_005687626.1</t>
  </si>
  <si>
    <t>RASL11A</t>
  </si>
  <si>
    <t>RAS-like%2C family 11%2C member A</t>
  </si>
  <si>
    <t>XM_005689578.1</t>
  </si>
  <si>
    <t>ABCC8</t>
  </si>
  <si>
    <t>ATP-binding cassette%2C sub-family C %28CFTR%2FMRP%29%2C member 8</t>
  </si>
  <si>
    <t>XM_005682176.1</t>
  </si>
  <si>
    <t>TMEM59L</t>
  </si>
  <si>
    <t>transmembrane protein 59-like</t>
  </si>
  <si>
    <t>XM_005700178.1</t>
  </si>
  <si>
    <t>SLC25A53</t>
  </si>
  <si>
    <t>solute carrier family 25%2C member 53</t>
  </si>
  <si>
    <t>XM_005699232.1</t>
  </si>
  <si>
    <t>KAT6B</t>
  </si>
  <si>
    <t>K%28lysine%29 acetyltransferase 6B%2C transcript variant X1</t>
  </si>
  <si>
    <t>XM_005675855.1</t>
  </si>
  <si>
    <t>LOC102179605</t>
  </si>
  <si>
    <t>cytochrome P450 27C1-like</t>
  </si>
  <si>
    <t>XR_310366.1</t>
  </si>
  <si>
    <t>LOC102191340</t>
  </si>
  <si>
    <t>uncharacterized LOC102191340</t>
  </si>
  <si>
    <t>XM_005689527.1</t>
  </si>
  <si>
    <t>LOC102172082</t>
  </si>
  <si>
    <t>40S ribosomal protein S25-like%2C transcript variant X1</t>
  </si>
  <si>
    <t>XM_005691684.1</t>
  </si>
  <si>
    <t>LOC102181416</t>
  </si>
  <si>
    <t>uncharacterized LOC102181416</t>
  </si>
  <si>
    <t>XM_005698926.1</t>
  </si>
  <si>
    <t>RARB</t>
  </si>
  <si>
    <t>retinoic acid receptor%2C beta</t>
  </si>
  <si>
    <t>XM_005709515.1</t>
  </si>
  <si>
    <t>PCDHGA7</t>
  </si>
  <si>
    <t>protocadherin gamma subfamily A%2C 7</t>
  </si>
  <si>
    <t>XM_005698886.1</t>
  </si>
  <si>
    <t>GINS4</t>
  </si>
  <si>
    <t>GINS complex subunit 4 %28Sld5 homolog%29</t>
  </si>
  <si>
    <t>XM_005679617.1</t>
  </si>
  <si>
    <t>LOC102182098</t>
  </si>
  <si>
    <t>XR_311091.1</t>
  </si>
  <si>
    <t>LOC102176489</t>
  </si>
  <si>
    <t>uncharacterized LOC102176489</t>
  </si>
  <si>
    <t>XM_005689214.1</t>
  </si>
  <si>
    <t>MATN2</t>
  </si>
  <si>
    <t>matrilin 2%2C transcript variant X1</t>
  </si>
  <si>
    <t>XM_005693899.1</t>
  </si>
  <si>
    <t>ETV4</t>
  </si>
  <si>
    <t>ets variant 4%2C transcript variant X1</t>
  </si>
  <si>
    <t>XM_005688799.1</t>
  </si>
  <si>
    <t>ZNF696</t>
  </si>
  <si>
    <t>zinc finger protein 696</t>
  </si>
  <si>
    <t>XM_005683265.1</t>
  </si>
  <si>
    <t>PCDHGA8</t>
  </si>
  <si>
    <t>protocadherin gamma subfamily A%2C 8</t>
  </si>
  <si>
    <t>XM_005681996.1</t>
  </si>
  <si>
    <t>GRK4</t>
  </si>
  <si>
    <t>G protein-coupled receptor kinase 4</t>
  </si>
  <si>
    <t>XM_005699118.1</t>
  </si>
  <si>
    <t>DNA2</t>
  </si>
  <si>
    <t>DNA replication helicase%2Fnuclease 2</t>
  </si>
  <si>
    <t>XM_005691874.1</t>
  </si>
  <si>
    <t>FUK</t>
  </si>
  <si>
    <t>fucokinase</t>
  </si>
  <si>
    <t>XM_005696455.1</t>
  </si>
  <si>
    <t>LOC102184208</t>
  </si>
  <si>
    <t>ras%2FRap GTPase-activating protein SynGAP-like</t>
  </si>
  <si>
    <t>XM_005688525.1</t>
  </si>
  <si>
    <t>DSN1</t>
  </si>
  <si>
    <t>DSN1%2C MIS12 kinetochore complex component%2C transcript variant X1</t>
  </si>
  <si>
    <t>XM_005697689.1</t>
  </si>
  <si>
    <t>PRRT2</t>
  </si>
  <si>
    <t>proline-rich transmembrane protein 2</t>
  </si>
  <si>
    <t>XM_005683282.1</t>
  </si>
  <si>
    <t>HCN2</t>
  </si>
  <si>
    <t>hyperpolarization activated cyclic nucleotide-gated potassium channel 2</t>
  </si>
  <si>
    <t>XR_309998.1</t>
  </si>
  <si>
    <t>LOC102190935</t>
  </si>
  <si>
    <t>natural resistance-associated macrophage protein 2-like</t>
  </si>
  <si>
    <t>XM_005694064.1</t>
  </si>
  <si>
    <t>ARL16</t>
  </si>
  <si>
    <t>ADP-ribosylation factor-like 16</t>
  </si>
  <si>
    <t>XM_005696750.1</t>
  </si>
  <si>
    <t>LOC102184572</t>
  </si>
  <si>
    <t>histone H2B type 1-M-like%2C transcript variant X1</t>
  </si>
  <si>
    <t>XM_005690396.1</t>
  </si>
  <si>
    <t>TMEM81</t>
  </si>
  <si>
    <t>transmembrane protein 81</t>
  </si>
  <si>
    <t>XM_005685097.1</t>
  </si>
  <si>
    <t>PTGER2</t>
  </si>
  <si>
    <t>prostaglandin E receptor 2 %28subtype EP2%29%2C 53kDa</t>
  </si>
  <si>
    <t>XM_005698079.1</t>
  </si>
  <si>
    <t>NYAP1</t>
  </si>
  <si>
    <t>neuronal tyrosine-phosphorylated phosphoinositide-3-kinase adaptor 1</t>
  </si>
  <si>
    <t>XM_005689671.1</t>
  </si>
  <si>
    <t>microtubule associated monooxygenase%2C calponin and LIM domain containing 2%2C transcript variant X1</t>
  </si>
  <si>
    <t>XM_005694741.1</t>
  </si>
  <si>
    <t>LOC102177002</t>
  </si>
  <si>
    <t>serine%2Fthreonine-protein kinase NIM1-like</t>
  </si>
  <si>
    <t>XM_005677116.1</t>
  </si>
  <si>
    <t>RGS4</t>
  </si>
  <si>
    <t>regulator of G-protein signaling 4%2C transcript variant X1</t>
  </si>
  <si>
    <t>XM_005685357.1</t>
  </si>
  <si>
    <t>SALL2</t>
  </si>
  <si>
    <t>sal-like 2 %28Drosophila%29</t>
  </si>
  <si>
    <t>XM_005683399.1</t>
  </si>
  <si>
    <t>HAPLN1</t>
  </si>
  <si>
    <t>hyaluronan and proteoglycan link protein 1</t>
  </si>
  <si>
    <t>XM_005682192.1</t>
  </si>
  <si>
    <t>MAP1S</t>
  </si>
  <si>
    <t>microtubule-associated protein 1S</t>
  </si>
  <si>
    <t>XM_005695666.1</t>
  </si>
  <si>
    <t>DCLK3</t>
  </si>
  <si>
    <t>doublecortin-like kinase 3</t>
  </si>
  <si>
    <t>XM_005682172.1</t>
  </si>
  <si>
    <t>CERS1</t>
  </si>
  <si>
    <t>ceramide synthase 1</t>
  </si>
  <si>
    <t>XM_005683481.1</t>
  </si>
  <si>
    <t>GPR98</t>
  </si>
  <si>
    <t>G protein-coupled receptor 98</t>
  </si>
  <si>
    <t>XM_005698608.1</t>
  </si>
  <si>
    <t>ADRA2A</t>
  </si>
  <si>
    <t>adrenoceptor alpha 2A</t>
  </si>
  <si>
    <t>XM_005700469.1</t>
  </si>
  <si>
    <t>AFF2</t>
  </si>
  <si>
    <t>AF4%2FFMR2 family%2C member 2%2C transcript variant X2</t>
  </si>
  <si>
    <t>XM_005692174.1</t>
  </si>
  <si>
    <t>PLA2G15</t>
  </si>
  <si>
    <t>phospholipase A2%2C group XV</t>
  </si>
  <si>
    <t>XM_005697456.1</t>
  </si>
  <si>
    <t>TNFRSF12A</t>
  </si>
  <si>
    <t>tumor necrosis factor receptor superfamily%2C member 12A</t>
  </si>
  <si>
    <t>XM_005678492.1</t>
  </si>
  <si>
    <t>LOC102191200</t>
  </si>
  <si>
    <t>metalloprotease TIKI2-like</t>
  </si>
  <si>
    <t>XM_005709543.1</t>
  </si>
  <si>
    <t>P2RY2</t>
  </si>
  <si>
    <t>purinergic receptor P2Y%2C G-protein coupled%2C 2</t>
  </si>
  <si>
    <t>XM_005681953.1</t>
  </si>
  <si>
    <t>BMP3</t>
  </si>
  <si>
    <t>bone morphogenetic protein 3</t>
  </si>
  <si>
    <t>XM_005684466.1</t>
  </si>
  <si>
    <t>RWDD2A</t>
  </si>
  <si>
    <t>RWD domain containing 2A</t>
  </si>
  <si>
    <t>XM_005688973.1</t>
  </si>
  <si>
    <t>ATP6V1H</t>
  </si>
  <si>
    <t>ATPase%2C H%2B transporting%2C lysosomal 50%2F57kDa%2C V1 subunit H%2C transcript variant X1</t>
  </si>
  <si>
    <t>XM_005696580.1</t>
  </si>
  <si>
    <t>LOC102180547</t>
  </si>
  <si>
    <t>sperm acrosome membrane-associated protein 4-like%2C transcript variant X4</t>
  </si>
  <si>
    <t>XM_005691100.1</t>
  </si>
  <si>
    <t>LOC102190627</t>
  </si>
  <si>
    <t>zinc transporter 1-like</t>
  </si>
  <si>
    <t>XR_311215.1</t>
  </si>
  <si>
    <t>LOC102168611</t>
  </si>
  <si>
    <t>uncharacterized LOC102168611%2C transcript variant X1</t>
  </si>
  <si>
    <t>XM_005675234.1</t>
  </si>
  <si>
    <t>SEMA5B</t>
  </si>
  <si>
    <t>sema domain%2C seven thrombospondin repeats %28type 1 and type 1-like%29%2C transmembrane domain %28TM%29 and short cytoplasmic domain%2C %28semaphorin%29 5B</t>
  </si>
  <si>
    <t>XM_005688881.1</t>
  </si>
  <si>
    <t>C14H8orf82</t>
  </si>
  <si>
    <t>chromosome 14 open reading frame%2C human C8orf82</t>
  </si>
  <si>
    <t>XM_005695941.1</t>
  </si>
  <si>
    <t>TRAIP</t>
  </si>
  <si>
    <t>TRAF interacting protein</t>
  </si>
  <si>
    <t>XM_005687693.1</t>
  </si>
  <si>
    <t>KCTD12</t>
  </si>
  <si>
    <t>potassium channel tetramerization domain containing 12</t>
  </si>
  <si>
    <t>XM_005687411.1</t>
  </si>
  <si>
    <t>KBTBD7</t>
  </si>
  <si>
    <t>kelch repeat and BTB %28POZ%29 domain containing 7</t>
  </si>
  <si>
    <t>XM_005694101.1</t>
  </si>
  <si>
    <t>SEC14L1</t>
  </si>
  <si>
    <t>SEC14-like 1 %28S. cerevisiae%29%2C transcript variant X2</t>
  </si>
  <si>
    <t>XM_005697230.1</t>
  </si>
  <si>
    <t>PIEZO2</t>
  </si>
  <si>
    <t>piezo-type mechanosensitive ion channel component 2</t>
  </si>
  <si>
    <t>XM_005700010.1</t>
  </si>
  <si>
    <t>PELI3</t>
  </si>
  <si>
    <t>pellino E3 ubiquitin protein ligase family member 3</t>
  </si>
  <si>
    <t>XM_005688737.1</t>
  </si>
  <si>
    <t>BCAS4</t>
  </si>
  <si>
    <t>breast carcinoma amplified sequence 4</t>
  </si>
  <si>
    <t>XM_005693692.1</t>
  </si>
  <si>
    <t>ABI3</t>
  </si>
  <si>
    <t>ABI family%2C member 3</t>
  </si>
  <si>
    <t>XM_005699961.1</t>
  </si>
  <si>
    <t>C29H11orf95</t>
  </si>
  <si>
    <t>chromosome 29 open reading frame%2C human C11orf95</t>
  </si>
  <si>
    <t>XM_005698703.1</t>
  </si>
  <si>
    <t>NEIL3</t>
  </si>
  <si>
    <t>nei endonuclease VIII-like 3 %28E. coli%29</t>
  </si>
  <si>
    <t>XM_005709706.1</t>
  </si>
  <si>
    <t>SORCS2</t>
  </si>
  <si>
    <t>sortilin-related VPS10 domain containing receptor 2</t>
  </si>
  <si>
    <t>XM_005688730.1</t>
  </si>
  <si>
    <t>B4GALT5</t>
  </si>
  <si>
    <t>UDP-Gal:betaGlcNAc beta 1%2C4- galactosyltransferase%2C polypeptide 5</t>
  </si>
  <si>
    <t>XM_005695446.1</t>
  </si>
  <si>
    <t>CCDC85C</t>
  </si>
  <si>
    <t>coiled-coil domain containing 85C</t>
  </si>
  <si>
    <t>XM_005688703.1</t>
  </si>
  <si>
    <t>MATN4</t>
  </si>
  <si>
    <t>matrilin 4</t>
  </si>
  <si>
    <t>XM_005691213.1</t>
  </si>
  <si>
    <t>HHIP</t>
  </si>
  <si>
    <t>hedgehog interacting protein</t>
  </si>
  <si>
    <t>XM_005693385.1</t>
  </si>
  <si>
    <t>RTN4RL1</t>
  </si>
  <si>
    <t>reticulon 4 receptor-like 1</t>
  </si>
  <si>
    <t>XM_005685308.1</t>
  </si>
  <si>
    <t>IGDCC4</t>
  </si>
  <si>
    <t>immunoglobulin superfamily%2C DCC subclass%2C member 4</t>
  </si>
  <si>
    <t>XM_005680677.1</t>
  </si>
  <si>
    <t>CYTH4</t>
  </si>
  <si>
    <t>cytohesin 4</t>
  </si>
  <si>
    <t>XM_005699296.1</t>
  </si>
  <si>
    <t>KCNMA1</t>
  </si>
  <si>
    <t>potassium large conductance calcium-activated channel%2C subfamily M%2C alpha member 1</t>
  </si>
  <si>
    <t>XM_005685149.1</t>
  </si>
  <si>
    <t>CALML4</t>
  </si>
  <si>
    <t>calmodulin-like 4%2C transcript variant X1</t>
  </si>
  <si>
    <t>XM_005692024.1</t>
  </si>
  <si>
    <t>DOK4</t>
  </si>
  <si>
    <t>docking protein 4%2C transcript variant X1</t>
  </si>
  <si>
    <t>XM_005700400.1</t>
  </si>
  <si>
    <t>APLN</t>
  </si>
  <si>
    <t>apelin</t>
  </si>
  <si>
    <t>XM_005675100.1</t>
  </si>
  <si>
    <t>LRRC15</t>
  </si>
  <si>
    <t>leucine rich repeat containing 15%2C transcript variant X1</t>
  </si>
  <si>
    <t>XM_005678461.1</t>
  </si>
  <si>
    <t>BEND5</t>
  </si>
  <si>
    <t>BEN domain containing 5</t>
  </si>
  <si>
    <t>XM_005682516.1</t>
  </si>
  <si>
    <t>C7H19orf70</t>
  </si>
  <si>
    <t>chromosome 7 open reading frame%2C human C19orf70%2C transcript variant X2</t>
  </si>
  <si>
    <t>XM_005692080.1</t>
  </si>
  <si>
    <t>TOX3</t>
  </si>
  <si>
    <t>TOX high mobility group box family member 3</t>
  </si>
  <si>
    <t>XM_005688934.1</t>
  </si>
  <si>
    <t>KHDRBS3</t>
  </si>
  <si>
    <t>KH domain containing%2C RNA binding%2C signal transduction associated 3</t>
  </si>
  <si>
    <t>XM_005692587.1</t>
  </si>
  <si>
    <t>GRIK5</t>
  </si>
  <si>
    <t>glutamate receptor%2C ionotropic%2C kainate 5</t>
  </si>
  <si>
    <t>XM_005676843.1</t>
  </si>
  <si>
    <t>NIPAL3</t>
  </si>
  <si>
    <t>NIPA-like domain containing 3%2C transcript variant X1</t>
  </si>
  <si>
    <t>XM_005686438.1</t>
  </si>
  <si>
    <t>CREG2</t>
  </si>
  <si>
    <t>cellular repressor of E1A-stimulated genes 2</t>
  </si>
  <si>
    <t>XM_005689422.1</t>
  </si>
  <si>
    <t>C15H11orf65</t>
  </si>
  <si>
    <t>chromosome 15 open reading frame%2C human C11orf65</t>
  </si>
  <si>
    <t>XM_005694209.1</t>
  </si>
  <si>
    <t>TMEM88</t>
  </si>
  <si>
    <t>transmembrane protein 88</t>
  </si>
  <si>
    <t>XM_005693354.1</t>
  </si>
  <si>
    <t>SARM1</t>
  </si>
  <si>
    <t>sterile alpha and TIR motif containing 1</t>
  </si>
  <si>
    <t>XM_005689044.1</t>
  </si>
  <si>
    <t>SULF1</t>
  </si>
  <si>
    <t>sulfatase 1</t>
  </si>
  <si>
    <t>XM_005676926.1</t>
  </si>
  <si>
    <t>IGFBP2</t>
  </si>
  <si>
    <t>insulin-like growth factor binding protein 2%2C 36kDa</t>
  </si>
  <si>
    <t>XM_005691745.1</t>
  </si>
  <si>
    <t>YPEL1</t>
  </si>
  <si>
    <t>yippee-like 1 %28Drosophila%29</t>
  </si>
  <si>
    <t>XM_005686419.1</t>
  </si>
  <si>
    <t>ARID5A</t>
  </si>
  <si>
    <t>AT rich interactive domain 5A %28MRF1-like%29</t>
  </si>
  <si>
    <t>XM_005679506.1</t>
  </si>
  <si>
    <t>FAM180A</t>
  </si>
  <si>
    <t>family with sequence similarity 180%2C member A</t>
  </si>
  <si>
    <t>XM_005684288.1</t>
  </si>
  <si>
    <t>AKAP2</t>
  </si>
  <si>
    <t>A kinase %28PRKA%29 anchor protein 2%2C transcript variant X1</t>
  </si>
  <si>
    <t>XM_005682556.1</t>
  </si>
  <si>
    <t>SEMA6B</t>
  </si>
  <si>
    <t>sema domain%2C transmembrane domain %28TM%29%2C and cytoplasmic domain%2C %28semaphorin%29 6B</t>
  </si>
  <si>
    <t>XM_005687304.1</t>
  </si>
  <si>
    <t>HMCN2</t>
  </si>
  <si>
    <t>hemicentin 2</t>
  </si>
  <si>
    <t>XM_005686121.1</t>
  </si>
  <si>
    <t>LOC102182233</t>
  </si>
  <si>
    <t>acyl-coenzyme A thioesterase 4-like</t>
  </si>
  <si>
    <t>XM_005682937.1</t>
  </si>
  <si>
    <t>TCF7</t>
  </si>
  <si>
    <t>transcription factor 7 %28T-cell specific%2C HMG-box%29%2C transcript variant X4</t>
  </si>
  <si>
    <t>XM_005686261.1</t>
  </si>
  <si>
    <t>LOC102179012</t>
  </si>
  <si>
    <t>protein FAM178B-like</t>
  </si>
  <si>
    <t>XM_005693276.1</t>
  </si>
  <si>
    <t>PIPOX</t>
  </si>
  <si>
    <t>pipecolic acid oxidase</t>
  </si>
  <si>
    <t>XM_005679576.1</t>
  </si>
  <si>
    <t>LOC102190100</t>
  </si>
  <si>
    <t>retinoic acid receptor responder protein 2-like%2C transcript variant X1</t>
  </si>
  <si>
    <t>XM_005698866.1</t>
  </si>
  <si>
    <t>RNF122</t>
  </si>
  <si>
    <t>ring finger protein 122</t>
  </si>
  <si>
    <t>XM_005683336.1</t>
  </si>
  <si>
    <t>PCDHGA2</t>
  </si>
  <si>
    <t>protocadherin gamma subfamily A%2C 2</t>
  </si>
  <si>
    <t>XM_005679635.1</t>
  </si>
  <si>
    <t>CNTNAP2</t>
  </si>
  <si>
    <t>contactin associated protein-like 2</t>
  </si>
  <si>
    <t>XM_005690533.1</t>
  </si>
  <si>
    <t>PARP1</t>
  </si>
  <si>
    <t>poly %28ADP-ribose%29 polymerase 1%2C transcript variant X1</t>
  </si>
  <si>
    <t>XM_005689101.1</t>
  </si>
  <si>
    <t>SBSPON</t>
  </si>
  <si>
    <t>somatomedin B and thrombospondin%2C type 1 domain containing</t>
  </si>
  <si>
    <t>XM_005685898.1</t>
  </si>
  <si>
    <t>PELI2</t>
  </si>
  <si>
    <t>pellino E3 ubiquitin protein ligase family member 2</t>
  </si>
  <si>
    <t>XM_005696883.1</t>
  </si>
  <si>
    <t>GFOD1</t>
  </si>
  <si>
    <t>glucose-fructose oxidoreductase domain containing 1</t>
  </si>
  <si>
    <t>XM_005676222.1</t>
  </si>
  <si>
    <t>HOXD8</t>
  </si>
  <si>
    <t>homeobox D8</t>
  </si>
  <si>
    <t>XM_005695606.1</t>
  </si>
  <si>
    <t>ZNF502</t>
  </si>
  <si>
    <t>zinc finger protein 502%2C transcript variant X2</t>
  </si>
  <si>
    <t>XM_005692868.1</t>
  </si>
  <si>
    <t>CLEC11A</t>
  </si>
  <si>
    <t>C-type lectin domain family 11%2C member A</t>
  </si>
  <si>
    <t>XM_005684200.1</t>
  </si>
  <si>
    <t>LGI3</t>
  </si>
  <si>
    <t>leucine-rich repeat LGI family%2C member 3</t>
  </si>
  <si>
    <t>XM_005695399.1</t>
  </si>
  <si>
    <t>CLMN</t>
  </si>
  <si>
    <t>calmin %28calponin-like%2C transmembrane%29</t>
  </si>
  <si>
    <t>XM_005675663.1</t>
  </si>
  <si>
    <t>LRRC3</t>
  </si>
  <si>
    <t>leucine rich repeat containing 3</t>
  </si>
  <si>
    <t>XM_005691940.1</t>
  </si>
  <si>
    <t>LOC102171182</t>
  </si>
  <si>
    <t>tigger transposable element-derived protein 1-like</t>
  </si>
  <si>
    <t>XR_310487.1</t>
  </si>
  <si>
    <t>LOC102191349</t>
  </si>
  <si>
    <t>uncharacterized LOC102191349</t>
  </si>
  <si>
    <t>XM_005681120.1</t>
  </si>
  <si>
    <t>MEI1</t>
  </si>
  <si>
    <t>meiosis inhibitor 1</t>
  </si>
  <si>
    <t>XM_005682411.1</t>
  </si>
  <si>
    <t>LOC102172254</t>
  </si>
  <si>
    <t>CD209 antigen-like protein 2-like</t>
  </si>
  <si>
    <t>XM_005694966.1</t>
  </si>
  <si>
    <t>ACAN</t>
  </si>
  <si>
    <t>aggrecan</t>
  </si>
  <si>
    <t>XM_005692508.1</t>
  </si>
  <si>
    <t>ARHGAP33</t>
  </si>
  <si>
    <t>Rho GTPase activating protein 33</t>
  </si>
  <si>
    <t>XM_005682483.1</t>
  </si>
  <si>
    <t>FBN3</t>
  </si>
  <si>
    <t>fibrillin 3</t>
  </si>
  <si>
    <t>XM_005683763.1</t>
  </si>
  <si>
    <t>GLIS3</t>
  </si>
  <si>
    <t>GLIS family zinc finger 3</t>
  </si>
  <si>
    <t>XM_005687543.1</t>
  </si>
  <si>
    <t>SLC46A3</t>
  </si>
  <si>
    <t>solute carrier family 46%2C member 3%2C transcript variant X1</t>
  </si>
  <si>
    <t>XM_005676991.1</t>
  </si>
  <si>
    <t>CD164L2</t>
  </si>
  <si>
    <t>CD164 sialomucin-like 2</t>
  </si>
  <si>
    <t>XM_005699415.1</t>
  </si>
  <si>
    <t>NAALAD2</t>
  </si>
  <si>
    <t>N-acetylated alpha-linked acidic dipeptidase 2</t>
  </si>
  <si>
    <t>XR_310393.1</t>
  </si>
  <si>
    <t>LOC102185662</t>
  </si>
  <si>
    <t>uncharacterized LOC102185662%2C transcript variant X1</t>
  </si>
  <si>
    <t>XM_005690281.1</t>
  </si>
  <si>
    <t>SLC43A3</t>
  </si>
  <si>
    <t>solute carrier family 43%2C member 3%2C transcript variant X2</t>
  </si>
  <si>
    <t>XM_005683455.1</t>
  </si>
  <si>
    <t>LIX1</t>
  </si>
  <si>
    <t>Lix1 homolog %28chicken%29</t>
  </si>
  <si>
    <t>XM_005688110.1</t>
  </si>
  <si>
    <t>OVOL2</t>
  </si>
  <si>
    <t>ovo-like 2 %28Drosophila%29</t>
  </si>
  <si>
    <t>XM_005709679.1</t>
  </si>
  <si>
    <t>UCP2</t>
  </si>
  <si>
    <t>uncoupling protein 2 %28mitochondrial%2C proton carrier%29</t>
  </si>
  <si>
    <t>XM_005688549.1</t>
  </si>
  <si>
    <t>BPI</t>
  </si>
  <si>
    <t>bactericidal%2Fpermeability-increasing protein</t>
  </si>
  <si>
    <t>XM_005686241.1</t>
  </si>
  <si>
    <t>ZNF514</t>
  </si>
  <si>
    <t>zinc finger protein 514</t>
  </si>
  <si>
    <t>XM_005700763.1</t>
  </si>
  <si>
    <t>KCND1</t>
  </si>
  <si>
    <t>potassium voltage-gated channel%2C Shal-related subfamily%2C member 1</t>
  </si>
  <si>
    <t>XM_005694282.1</t>
  </si>
  <si>
    <t>HOXB2</t>
  </si>
  <si>
    <t>homeobox B2</t>
  </si>
  <si>
    <t>XM_005689890.1</t>
  </si>
  <si>
    <t>FOLR2</t>
  </si>
  <si>
    <t>folate receptor 2 %28fetal%29</t>
  </si>
  <si>
    <t>XM_005677951.1</t>
  </si>
  <si>
    <t>AMIGO1</t>
  </si>
  <si>
    <t>adhesion molecule with Ig-like domain 1%2C transcript variant X1</t>
  </si>
  <si>
    <t>XM_005693642.1</t>
  </si>
  <si>
    <t>LOC102176263</t>
  </si>
  <si>
    <t>nucleoside diphosphate kinase A 1-like%2C transcript variant X2</t>
  </si>
  <si>
    <t>XM_005679514.1</t>
  </si>
  <si>
    <t>TRIM24</t>
  </si>
  <si>
    <t>tripartite motif containing 24%2C transcript variant X1</t>
  </si>
  <si>
    <t>XM_005679673.1</t>
  </si>
  <si>
    <t>DPP6</t>
  </si>
  <si>
    <t>dipeptidyl-peptidase 6</t>
  </si>
  <si>
    <t>XM_005689093.1</t>
  </si>
  <si>
    <t>LOC102191152</t>
  </si>
  <si>
    <t>25-hydroxycholesterol 7-alpha-hydroxylase-like</t>
  </si>
  <si>
    <t>XM_005687922.1</t>
  </si>
  <si>
    <t>SKIDA1</t>
  </si>
  <si>
    <t>SKI%2FDACH domain containing 1</t>
  </si>
  <si>
    <t>XM_005685287.1</t>
  </si>
  <si>
    <t>LOC102185571</t>
  </si>
  <si>
    <t>aminopeptidase Q-like</t>
  </si>
  <si>
    <t>XM_005684993.1</t>
  </si>
  <si>
    <t>RPS6KA2</t>
  </si>
  <si>
    <t>ribosomal protein S6 kinase%2C 90kDa%2C polypeptide 2</t>
  </si>
  <si>
    <t>XM_005693188.1</t>
  </si>
  <si>
    <t>TEX14</t>
  </si>
  <si>
    <t>testis expressed 14</t>
  </si>
  <si>
    <t>XM_005685395.1</t>
  </si>
  <si>
    <t>RNASE6</t>
  </si>
  <si>
    <t>ribonuclease%2C RNase A family%2C k6</t>
  </si>
  <si>
    <t>XM_005687333.1</t>
  </si>
  <si>
    <t>SURF1</t>
  </si>
  <si>
    <t>surfeit 1%2C transcript variant X2</t>
  </si>
  <si>
    <t>XM_005682363.1</t>
  </si>
  <si>
    <t>CDKN2D</t>
  </si>
  <si>
    <t>cyclin-dependent kinase inhibitor 2D %28p19%2C inhibits CDK4%29</t>
  </si>
  <si>
    <t>XM_005694254.1</t>
  </si>
  <si>
    <t>NT5M</t>
  </si>
  <si>
    <t>5%27%2C3%27-nucleotidase%2C mitochondrial</t>
  </si>
  <si>
    <t>XM_005682754.1</t>
  </si>
  <si>
    <t>MXD3</t>
  </si>
  <si>
    <t>MAX dimerization protein 3</t>
  </si>
  <si>
    <t>XM_005681167.1</t>
  </si>
  <si>
    <t>MAFF</t>
  </si>
  <si>
    <t>v-maf avian musculoaponeurotic fibrosarcoma oncogene homolog F</t>
  </si>
  <si>
    <t>XM_005697222.1</t>
  </si>
  <si>
    <t>LAMA1</t>
  </si>
  <si>
    <t>laminin%2C alpha 1</t>
  </si>
  <si>
    <t>XM_005684720.1</t>
  </si>
  <si>
    <t>MRAP2</t>
  </si>
  <si>
    <t>melanocortin 2 receptor accessory protein 2</t>
  </si>
  <si>
    <t>XM_005692381.1</t>
  </si>
  <si>
    <t>RINL</t>
  </si>
  <si>
    <t>Ras and Rab interactor-like</t>
  </si>
  <si>
    <t>XM_005692236.1</t>
  </si>
  <si>
    <t>CCNE1</t>
  </si>
  <si>
    <t>cyclin E1</t>
  </si>
  <si>
    <t>XM_005688913.1</t>
  </si>
  <si>
    <t>LOC102183805</t>
  </si>
  <si>
    <t>zinc finger protein 679-like</t>
  </si>
  <si>
    <t>XM_005685714.1</t>
  </si>
  <si>
    <t>LIPC</t>
  </si>
  <si>
    <t>lipase%2C hepatic</t>
  </si>
  <si>
    <t>XM_005694243.1</t>
  </si>
  <si>
    <t>LOC102180255</t>
  </si>
  <si>
    <t>RING finger protein 112-like</t>
  </si>
  <si>
    <t>XM_005695677.1</t>
  </si>
  <si>
    <t>SCN5A</t>
  </si>
  <si>
    <t>sodium channel%2C voltage-gated%2C type V%2C alpha subunit</t>
  </si>
  <si>
    <t>XM_005675197.1</t>
  </si>
  <si>
    <t>AP2M1</t>
  </si>
  <si>
    <t>adaptor-related protein complex 2%2C mu 1 subunit%2C transcript variant X2</t>
  </si>
  <si>
    <t>XM_005694370.1</t>
  </si>
  <si>
    <t>B3GNTL1</t>
  </si>
  <si>
    <t>UDP-GlcNAc:betaGal beta-1%2C3-N-acetylglucosaminyltransferase-like 1</t>
  </si>
  <si>
    <t>XM_005685328.1</t>
  </si>
  <si>
    <t>LTB4R</t>
  </si>
  <si>
    <t>leukotriene B4 receptor</t>
  </si>
  <si>
    <t>XM_005687443.1</t>
  </si>
  <si>
    <t>HTR2A</t>
  </si>
  <si>
    <t>5-hydroxytryptamine %28serotonin%29 receptor 2A%2C G protein-coupled</t>
  </si>
  <si>
    <t>XR_310307.1</t>
  </si>
  <si>
    <t>LOC102186399</t>
  </si>
  <si>
    <t>uncharacterized LOC102186399</t>
  </si>
  <si>
    <t>XM_005693174.1</t>
  </si>
  <si>
    <t>PCTP</t>
  </si>
  <si>
    <t>phosphatidylcholine transfer protein</t>
  </si>
  <si>
    <t>XM_005691917.1</t>
  </si>
  <si>
    <t>ZFPM1</t>
  </si>
  <si>
    <t>zinc finger protein%2C FOG family member 1</t>
  </si>
  <si>
    <t>XM_005691165.1</t>
  </si>
  <si>
    <t>MND1</t>
  </si>
  <si>
    <t>meiotic nuclear divisions 1 homolog %28S. cerevisiae%29</t>
  </si>
  <si>
    <t>XM_005678464.1</t>
  </si>
  <si>
    <t>PTGER3</t>
  </si>
  <si>
    <t>prostaglandin E receptor 3 %28subtype EP3%29</t>
  </si>
  <si>
    <t>XM_005681049.1</t>
  </si>
  <si>
    <t>ATP6V1E1</t>
  </si>
  <si>
    <t>ATPase%2C H%2B transporting%2C lysosomal 31kDa%2C V1 subunit E1%2C transcript variant X4</t>
  </si>
  <si>
    <t>XM_005686926.1</t>
  </si>
  <si>
    <t>MAPRE3</t>
  </si>
  <si>
    <t>microtubule-associated protein%2C RP%2FEB family%2C member 3%2C transcript variant X2</t>
  </si>
  <si>
    <t>XM_005678799.1</t>
  </si>
  <si>
    <t>LOC102187369</t>
  </si>
  <si>
    <t>bone morphogenetic protein 8A-like</t>
  </si>
  <si>
    <t>XM_005700610.1</t>
  </si>
  <si>
    <t>LOC102188123</t>
  </si>
  <si>
    <t>melanoma-associated antigen E2-like</t>
  </si>
  <si>
    <t>XM_005679232.1</t>
  </si>
  <si>
    <t>PDE1C</t>
  </si>
  <si>
    <t>phosphodiesterase 1C%2C calmodulin-dependent 70kDa</t>
  </si>
  <si>
    <t>XM_005688318.1</t>
  </si>
  <si>
    <t>GCNT7</t>
  </si>
  <si>
    <t>glucosaminyl %28N-acetyl%29 transferase family member 7</t>
  </si>
  <si>
    <t>XM_005675136.1</t>
  </si>
  <si>
    <t>BCL6</t>
  </si>
  <si>
    <t>B-cell CLL%2Flymphoma 6%2C transcript variant X1</t>
  </si>
  <si>
    <t>XM_005694574.1</t>
  </si>
  <si>
    <t>DOCK2</t>
  </si>
  <si>
    <t>dedicator of cytokinesis 2</t>
  </si>
  <si>
    <t>XM_005694931.1</t>
  </si>
  <si>
    <t>MCTP2</t>
  </si>
  <si>
    <t>multiple C2 domains%2C transmembrane 2%2C transcript variant X1</t>
  </si>
  <si>
    <t>XM_005692509.1</t>
  </si>
  <si>
    <t>NPHS1</t>
  </si>
  <si>
    <t>nephrosis 1%2C congenital%2C Finnish type %28nephrin%29</t>
  </si>
  <si>
    <t>XM_005696555.1</t>
  </si>
  <si>
    <t>EGFL8</t>
  </si>
  <si>
    <t>EGF-like-domain%2C multiple 8</t>
  </si>
  <si>
    <t>XM_005692826.1</t>
  </si>
  <si>
    <t>MAMSTR</t>
  </si>
  <si>
    <t>MEF2 activating motif and SAP domain containing transcriptional regulator</t>
  </si>
  <si>
    <t>XM_005688303.1</t>
  </si>
  <si>
    <t>LOC102189140</t>
  </si>
  <si>
    <t>guanine nucleotide-binding protein G%28s%29 subunit alpha isoforms short-like%2C transcript variant X3</t>
  </si>
  <si>
    <t>XM_005680564.1</t>
  </si>
  <si>
    <t>TXNRD1</t>
  </si>
  <si>
    <t>thioredoxin reductase 1%2C transcript variant X8</t>
  </si>
  <si>
    <t>XM_005699068.1</t>
  </si>
  <si>
    <t>ARID5B</t>
  </si>
  <si>
    <t>AT rich interactive domain 5B %28MRF1-like%29%2C transcript variant X1</t>
  </si>
  <si>
    <t>XM_005692797.1</t>
  </si>
  <si>
    <t>FKRP</t>
  </si>
  <si>
    <t>fukutin related protein</t>
  </si>
  <si>
    <t>XM_005687146.1</t>
  </si>
  <si>
    <t>MVB12B</t>
  </si>
  <si>
    <t>multivesicular body subunit 12B</t>
  </si>
  <si>
    <t>XM_005690968.1</t>
  </si>
  <si>
    <t>COLGALT2</t>
  </si>
  <si>
    <t>collagen beta%281-O%29galactosyltransferase 2</t>
  </si>
  <si>
    <t>XM_005699152.1</t>
  </si>
  <si>
    <t>ADAMTS14</t>
  </si>
  <si>
    <t>ADAM metallopeptidase with thrombospondin type 1 motif%2C 14</t>
  </si>
  <si>
    <t>XM_005686586.1</t>
  </si>
  <si>
    <t>NRXN1</t>
  </si>
  <si>
    <t>neurexin 1</t>
  </si>
  <si>
    <t>XM_005679864.1</t>
  </si>
  <si>
    <t>HOXC5</t>
  </si>
  <si>
    <t>homeobox C5</t>
  </si>
  <si>
    <t>XM_005677728.1</t>
  </si>
  <si>
    <t>LOC102180554</t>
  </si>
  <si>
    <t>histone H3-like</t>
  </si>
  <si>
    <t>XM_005685871.1</t>
  </si>
  <si>
    <t>BMP4</t>
  </si>
  <si>
    <t>bone morphogenetic protein 4%2C transcript variant X1</t>
  </si>
  <si>
    <t>XR_309933.1</t>
  </si>
  <si>
    <t>LOC102180720</t>
  </si>
  <si>
    <t>uncharacterized LOC102180720</t>
  </si>
  <si>
    <t>XM_005692846.1</t>
  </si>
  <si>
    <t>TSKS</t>
  </si>
  <si>
    <t>testis-specific serine kinase substrate</t>
  </si>
  <si>
    <t>XM_005709518.1</t>
  </si>
  <si>
    <t>PCDHGB4</t>
  </si>
  <si>
    <t>protocadherin gamma subfamily B%2C 4</t>
  </si>
  <si>
    <t>XM_005680901.1</t>
  </si>
  <si>
    <t>CLEC4A</t>
  </si>
  <si>
    <t>C-type lectin domain family 4%2C member A</t>
  </si>
  <si>
    <t>XM_005709559.1</t>
  </si>
  <si>
    <t>VCAM1</t>
  </si>
  <si>
    <t>vascular cell adhesion molecule 1</t>
  </si>
  <si>
    <t>XM_005684858.1</t>
  </si>
  <si>
    <t>HIVEP2</t>
  </si>
  <si>
    <t>human immunodeficiency virus type I enhancer binding protein 2%2C transcript variant X1</t>
  </si>
  <si>
    <t>XM_005676860.1</t>
  </si>
  <si>
    <t>GALE</t>
  </si>
  <si>
    <t>UDP-galactose-4-epimerase%2C transcript variant X1</t>
  </si>
  <si>
    <t>XM_005697915.1</t>
  </si>
  <si>
    <t>ZNF213</t>
  </si>
  <si>
    <t>zinc finger protein 213</t>
  </si>
  <si>
    <t>XM_005693203.1</t>
  </si>
  <si>
    <t>RASL10B</t>
  </si>
  <si>
    <t>RAS-like%2C family 10%2C member B</t>
  </si>
  <si>
    <t>XM_005693770.1</t>
  </si>
  <si>
    <t>MSL1</t>
  </si>
  <si>
    <t>male-specific lethal 1 homolog %28Drosophila%29%2C transcript variant X1</t>
  </si>
  <si>
    <t>XM_005678678.1</t>
  </si>
  <si>
    <t>MANEAL</t>
  </si>
  <si>
    <t>mannosidase%2C endo-alpha-like</t>
  </si>
  <si>
    <t>XM_005698119.1</t>
  </si>
  <si>
    <t>CARD11</t>
  </si>
  <si>
    <t>caspase recruitment domain family%2C member 11</t>
  </si>
  <si>
    <t>XM_005681024.1</t>
  </si>
  <si>
    <t>KCNA6</t>
  </si>
  <si>
    <t>potassium voltage-gated channel%2C shaker-related subfamily%2C member 6</t>
  </si>
  <si>
    <t>XM_005700833.1</t>
  </si>
  <si>
    <t>USP11</t>
  </si>
  <si>
    <t>ubiquitin specific peptidase 11%2C transcript variant X4</t>
  </si>
  <si>
    <t>XM_005675612.1</t>
  </si>
  <si>
    <t>CPNE4</t>
  </si>
  <si>
    <t>copine IV</t>
  </si>
  <si>
    <t>XM_005694271.1</t>
  </si>
  <si>
    <t>NGFR</t>
  </si>
  <si>
    <t>nerve growth factor receptor</t>
  </si>
  <si>
    <t>XM_005678156.1</t>
  </si>
  <si>
    <t>DDAH1</t>
  </si>
  <si>
    <t>dimethylarginine dimethylaminohydrolase 1</t>
  </si>
  <si>
    <t>XM_005696884.1</t>
  </si>
  <si>
    <t>PHACTR1</t>
  </si>
  <si>
    <t>phosphatase and actin regulator 1</t>
  </si>
  <si>
    <t>XM_005692794.1</t>
  </si>
  <si>
    <t>HIF3A</t>
  </si>
  <si>
    <t>hypoxia inducible factor 3%2C alpha subunit</t>
  </si>
  <si>
    <t>XM_005688370.1</t>
  </si>
  <si>
    <t>HCK</t>
  </si>
  <si>
    <t>hemopoietic cell kinase</t>
  </si>
  <si>
    <t>XM_005699818.1</t>
  </si>
  <si>
    <t>LOC102171133</t>
  </si>
  <si>
    <t>fatty acid desaturase 2-like</t>
  </si>
  <si>
    <t>XM_005684576.1</t>
  </si>
  <si>
    <t>WASF1</t>
  </si>
  <si>
    <t>WAS protein family%2C member 1</t>
  </si>
  <si>
    <t>XM_005690195.1</t>
  </si>
  <si>
    <t>C15H11orf96</t>
  </si>
  <si>
    <t>chromosome 15 open reading frame%2C human C11orf96</t>
  </si>
  <si>
    <t>XM_005699085.1</t>
  </si>
  <si>
    <t>NRBF2</t>
  </si>
  <si>
    <t>nuclear receptor binding factor 2%2C transcript variant X1</t>
  </si>
  <si>
    <t>XM_005683511.1</t>
  </si>
  <si>
    <t>LOC102191795</t>
  </si>
  <si>
    <t>uncharacterized LOC102191795</t>
  </si>
  <si>
    <t>XM_005680394.1</t>
  </si>
  <si>
    <t>GDF11</t>
  </si>
  <si>
    <t>growth differentiation factor 11</t>
  </si>
  <si>
    <t>XM_005680597.1</t>
  </si>
  <si>
    <t>TOM1</t>
  </si>
  <si>
    <t>target of myb1 %28chicken%29%2C transcript variant X1</t>
  </si>
  <si>
    <t>XM_005695166.1</t>
  </si>
  <si>
    <t>STXBP6</t>
  </si>
  <si>
    <t>syntaxin binding protein 6 %28amisyn%29</t>
  </si>
  <si>
    <t>XM_005680937.1</t>
  </si>
  <si>
    <t>SPSB2</t>
  </si>
  <si>
    <t>splA%2Fryanodine receptor domain and SOCS box containing 2%2C transcript variant X4</t>
  </si>
  <si>
    <t>XM_005682755.1</t>
  </si>
  <si>
    <t>RGS14</t>
  </si>
  <si>
    <t>regulator of G-protein signaling 14</t>
  </si>
  <si>
    <t>XM_005698401.1</t>
  </si>
  <si>
    <t>KAZALD1</t>
  </si>
  <si>
    <t>Kazal-type serine peptidase inhibitor domain 1</t>
  </si>
  <si>
    <t>XM_005676206.1</t>
  </si>
  <si>
    <t>GPR39</t>
  </si>
  <si>
    <t>G protein-coupled receptor 39</t>
  </si>
  <si>
    <t>XM_005681001.1</t>
  </si>
  <si>
    <t>NINJ2</t>
  </si>
  <si>
    <t>ninjurin 2</t>
  </si>
  <si>
    <t>XM_005678079.1</t>
  </si>
  <si>
    <t>ABCA4</t>
  </si>
  <si>
    <t>ATP-binding cassette%2C sub-family A %28ABC1%29%2C member 4</t>
  </si>
  <si>
    <t>XM_005693054.1</t>
  </si>
  <si>
    <t>LOC102189790</t>
  </si>
  <si>
    <t>paternally-expressed gene 3 protein-like</t>
  </si>
  <si>
    <t>XM_005694228.1</t>
  </si>
  <si>
    <t>SHISA6</t>
  </si>
  <si>
    <t>shisa family member 6</t>
  </si>
  <si>
    <t>XM_005685116.1</t>
  </si>
  <si>
    <t>VWA9</t>
  </si>
  <si>
    <t>von Willebrand factor A domain containing 9%2C transcript variant X5</t>
  </si>
  <si>
    <t>XM_005699816.1</t>
  </si>
  <si>
    <t>DAGLA</t>
  </si>
  <si>
    <t>diacylglycerol lipase%2C alpha</t>
  </si>
  <si>
    <t>XM_005688749.1</t>
  </si>
  <si>
    <t>LOC102179785</t>
  </si>
  <si>
    <t>uncharacterized LOC102179785</t>
  </si>
  <si>
    <t>XM_005679747.1</t>
  </si>
  <si>
    <t>SYT1</t>
  </si>
  <si>
    <t>synaptotagmin I</t>
  </si>
  <si>
    <t>XM_005674986.1</t>
  </si>
  <si>
    <t>FSTL1</t>
  </si>
  <si>
    <t>follistatin-like 1%2C transcript variant X2</t>
  </si>
  <si>
    <t>XM_005677420.1</t>
  </si>
  <si>
    <t>SHC1</t>
  </si>
  <si>
    <t>SHC %28Src homology 2 domain containing%29 transforming protein 1%2C transcript variant X2</t>
  </si>
  <si>
    <t>XM_005698657.1</t>
  </si>
  <si>
    <t>LOC102181360</t>
  </si>
  <si>
    <t>uncharacterized LOC102181360</t>
  </si>
  <si>
    <t>XM_005698365.1</t>
  </si>
  <si>
    <t>PSD</t>
  </si>
  <si>
    <t>pleckstrin and Sec7 domain containing</t>
  </si>
  <si>
    <t>XM_005700290.1</t>
  </si>
  <si>
    <t>septin 6%2C transcript variant X4</t>
  </si>
  <si>
    <t>XM_005684982.1</t>
  </si>
  <si>
    <t>TAGAP</t>
  </si>
  <si>
    <t>T-cell activation RhoGTPase activating protein</t>
  </si>
  <si>
    <t>XM_005697671.1</t>
  </si>
  <si>
    <t>ALDOA</t>
  </si>
  <si>
    <t>aldolase A%2C fructose-bisphosphate%2C transcript variant X1</t>
  </si>
  <si>
    <t>XM_005700119.1</t>
  </si>
  <si>
    <t>SRPX2</t>
  </si>
  <si>
    <t>sushi-repeat containing protein%2C X-linked 2</t>
  </si>
  <si>
    <t>XM_005697591.1</t>
  </si>
  <si>
    <t>CRYM</t>
  </si>
  <si>
    <t>crystallin%2C mu%2C transcript variant X1</t>
  </si>
  <si>
    <t>XM_005696042.1</t>
  </si>
  <si>
    <t>CCR1</t>
  </si>
  <si>
    <t>chemokine %28C-C motif%29 receptor 1</t>
  </si>
  <si>
    <t>XM_005694207.1</t>
  </si>
  <si>
    <t>EFNB3</t>
  </si>
  <si>
    <t>ephrin-B3</t>
  </si>
  <si>
    <t>XM_005681191.1</t>
  </si>
  <si>
    <t>TNFRSF13C</t>
  </si>
  <si>
    <t>tumor necrosis factor receptor superfamily%2C member 13C</t>
  </si>
  <si>
    <t>XM_005689378.1</t>
  </si>
  <si>
    <t>KIAA1377</t>
  </si>
  <si>
    <t>KIAA1377 ortholog</t>
  </si>
  <si>
    <t>XM_005694128.1</t>
  </si>
  <si>
    <t>ITGB4</t>
  </si>
  <si>
    <t>integrin%2C beta 4%2C transcript variant X1</t>
  </si>
  <si>
    <t>XM_005675037.1</t>
  </si>
  <si>
    <t>ADCY5</t>
  </si>
  <si>
    <t>adenylate cyclase 5</t>
  </si>
  <si>
    <t>XM_005697436.1</t>
  </si>
  <si>
    <t>RAB26</t>
  </si>
  <si>
    <t>RAB26%2C member RAS oncogene family</t>
  </si>
  <si>
    <t>XM_005677201.1</t>
  </si>
  <si>
    <t>ADAMTS4</t>
  </si>
  <si>
    <t>ADAM metallopeptidase with thrombospondin type 1 motif%2C 4</t>
  </si>
  <si>
    <t>XM_005699335.1</t>
  </si>
  <si>
    <t>GDF10</t>
  </si>
  <si>
    <t>growth differentiation factor 10</t>
  </si>
  <si>
    <t>XM_005709717.1</t>
  </si>
  <si>
    <t>GRIN3B</t>
  </si>
  <si>
    <t>glutamate receptor%2C ionotropic%2C N-methyl-D-aspartate 3B</t>
  </si>
  <si>
    <t>XM_005678511.1</t>
  </si>
  <si>
    <t>LRRC41</t>
  </si>
  <si>
    <t>leucine rich repeat containing 41%2C transcript variant X1</t>
  </si>
  <si>
    <t>XM_005694488.1</t>
  </si>
  <si>
    <t>KIF19</t>
  </si>
  <si>
    <t>kinesin family member 19</t>
  </si>
  <si>
    <t>XM_005682730.1</t>
  </si>
  <si>
    <t>PRDM6</t>
  </si>
  <si>
    <t>PR domain containing 6</t>
  </si>
  <si>
    <t>XM_005698951.1</t>
  </si>
  <si>
    <t>ZNF385D</t>
  </si>
  <si>
    <t>zinc finger protein 385D</t>
  </si>
  <si>
    <t>XM_005678872.1</t>
  </si>
  <si>
    <t>LOC102168321</t>
  </si>
  <si>
    <t>uncharacterized LOC102168321</t>
  </si>
  <si>
    <t>XM_005695472.1</t>
  </si>
  <si>
    <t>GPR132</t>
  </si>
  <si>
    <t>G protein-coupled receptor 132</t>
  </si>
  <si>
    <t>XR_311161.1</t>
  </si>
  <si>
    <t>LOC102190019</t>
  </si>
  <si>
    <t>uncharacterized LOC102190019</t>
  </si>
  <si>
    <t>XM_005676121.1</t>
  </si>
  <si>
    <t>GALNT13</t>
  </si>
  <si>
    <t>UDP-N-acetyl-alpha-D-galactosamine:polypeptide N-acetylgalactosaminyltransferase 13 %28GalNAc-T13%29</t>
  </si>
  <si>
    <t>XM_005694781.1</t>
  </si>
  <si>
    <t>GDNF</t>
  </si>
  <si>
    <t>glial cell derived neurotrophic factor</t>
  </si>
  <si>
    <t>XM_005689968.1</t>
  </si>
  <si>
    <t>PPME1</t>
  </si>
  <si>
    <t>protein phosphatase methylesterase 1%2C transcript variant X2</t>
  </si>
  <si>
    <t>XM_005688937.1</t>
  </si>
  <si>
    <t>KCNQ3</t>
  </si>
  <si>
    <t>potassium voltage-gated channel%2C KQT-like subfamily%2C member 3</t>
  </si>
  <si>
    <t>XM_005683316.1</t>
  </si>
  <si>
    <t>SPOCK1</t>
  </si>
  <si>
    <t>sparc%2Fosteonectin%2C cwcv and kazal-like domains proteoglycan %28testican%29 1</t>
  </si>
  <si>
    <t>XR_310797.1</t>
  </si>
  <si>
    <t>LOC102189707</t>
  </si>
  <si>
    <t>uncharacterized LOC102189707</t>
  </si>
  <si>
    <t>XM_005699720.1</t>
  </si>
  <si>
    <t>KIRREL3</t>
  </si>
  <si>
    <t>kin of IRRE like 3 %28Drosophila%29</t>
  </si>
  <si>
    <t>XM_005687407.1</t>
  </si>
  <si>
    <t>LECT1</t>
  </si>
  <si>
    <t>leukocyte cell derived chemotaxin 1</t>
  </si>
  <si>
    <t>XM_005701011.1</t>
  </si>
  <si>
    <t>CXHXorf23</t>
  </si>
  <si>
    <t>chromosome X open reading frame%2C human CXorf23%2C transcript variant X1</t>
  </si>
  <si>
    <t>XM_005697797.1</t>
  </si>
  <si>
    <t>CCL24</t>
  </si>
  <si>
    <t>chemokine %28C-C motif%29 ligand 24</t>
  </si>
  <si>
    <t>XM_005709772.1</t>
  </si>
  <si>
    <t>LRFN4</t>
  </si>
  <si>
    <t>leucine rich repeat and fibronectin type III domain containing 4</t>
  </si>
  <si>
    <t>XM_005688999.1</t>
  </si>
  <si>
    <t>FAM110B</t>
  </si>
  <si>
    <t>family with sequence similarity 110%2C member B</t>
  </si>
  <si>
    <t>XR_310732.1</t>
  </si>
  <si>
    <t>LOC102171269</t>
  </si>
  <si>
    <t>uncharacterized LOC102171269%2C transcript variant X2</t>
  </si>
  <si>
    <t>XM_005699963.1</t>
  </si>
  <si>
    <t>RCOR2</t>
  </si>
  <si>
    <t>REST corepressor 2</t>
  </si>
  <si>
    <t>XM_005700718.1</t>
  </si>
  <si>
    <t>OPHN1</t>
  </si>
  <si>
    <t>oligophrenin 1%2C transcript variant X1</t>
  </si>
  <si>
    <t>XM_005680991.1</t>
  </si>
  <si>
    <t>LOC102182287</t>
  </si>
  <si>
    <t>histone-binding protein RBBP4-like</t>
  </si>
  <si>
    <t>XM_005677536.1</t>
  </si>
  <si>
    <t>MEX3A</t>
  </si>
  <si>
    <t>mex-3 RNA binding family member A</t>
  </si>
  <si>
    <t>XM_005681013.1</t>
  </si>
  <si>
    <t>LAG3</t>
  </si>
  <si>
    <t>lymphocyte-activation gene 3</t>
  </si>
  <si>
    <t>XM_005689477.1</t>
  </si>
  <si>
    <t>CADM1</t>
  </si>
  <si>
    <t>cell adhesion molecule 1%2C transcript variant X2</t>
  </si>
  <si>
    <t>XM_005697711.1</t>
  </si>
  <si>
    <t>PHKG2</t>
  </si>
  <si>
    <t>phosphorylase kinase%2C gamma 2 %28testis%29%2C transcript variant X1</t>
  </si>
  <si>
    <t>XM_005688815.1</t>
  </si>
  <si>
    <t>PTK2</t>
  </si>
  <si>
    <t>protein tyrosine kinase 2%2C transcript variant X4</t>
  </si>
  <si>
    <t>XM_005684076.1</t>
  </si>
  <si>
    <t>ENHO</t>
  </si>
  <si>
    <t>energy homeostasis associated</t>
  </si>
  <si>
    <t>XM_005686306.1</t>
  </si>
  <si>
    <t>FHL2</t>
  </si>
  <si>
    <t>four and a half LIM domains 2%2C transcript variant X1</t>
  </si>
  <si>
    <t>XM_005686894.1</t>
  </si>
  <si>
    <t>EIF2B4</t>
  </si>
  <si>
    <t>eukaryotic translation initiation factor 2B%2C subunit 4 delta%2C 67kDa%2C transcript variant X1</t>
  </si>
  <si>
    <t>XM_005692465.1</t>
  </si>
  <si>
    <t>DPEP2</t>
  </si>
  <si>
    <t>dipeptidase 2</t>
  </si>
  <si>
    <t>XM_005696474.1</t>
  </si>
  <si>
    <t>RAB44</t>
  </si>
  <si>
    <t>RAB44%2C member RAS oncogene family</t>
  </si>
  <si>
    <t>XM_005681082.1</t>
  </si>
  <si>
    <t>SUN2</t>
  </si>
  <si>
    <t>Sad1 and UNC84 domain containing 2%2C transcript variant X1</t>
  </si>
  <si>
    <t>XM_005688918.1</t>
  </si>
  <si>
    <t>MROH6</t>
  </si>
  <si>
    <t>maestro heat-like repeat family member 6</t>
  </si>
  <si>
    <t>XM_005698412.1</t>
  </si>
  <si>
    <t>LOC102182376</t>
  </si>
  <si>
    <t>steroid 17-alpha-hydroxylase%2F17%2C20 lyase-like</t>
  </si>
  <si>
    <t>XM_005677828.1</t>
  </si>
  <si>
    <t>NGF</t>
  </si>
  <si>
    <t>nerve growth factor %28beta polypeptide%29</t>
  </si>
  <si>
    <t>XM_005694710.1</t>
  </si>
  <si>
    <t>ESM1</t>
  </si>
  <si>
    <t>endothelial cell-specific molecule 1%2C transcript variant X1</t>
  </si>
  <si>
    <t>XM_005686148.1</t>
  </si>
  <si>
    <t>VASH1</t>
  </si>
  <si>
    <t>vasohibin 1</t>
  </si>
  <si>
    <t>XM_005696302.1</t>
  </si>
  <si>
    <t>TREM1</t>
  </si>
  <si>
    <t>triggering receptor expressed on myeloid cells 1</t>
  </si>
  <si>
    <t>XM_005677419.1</t>
  </si>
  <si>
    <t>SHC %28Src homology 2 domain containing%29 transforming protein 1%2C transcript variant X1</t>
  </si>
  <si>
    <t>XM_005683334.1</t>
  </si>
  <si>
    <t>PCDHB14</t>
  </si>
  <si>
    <t>protocadherin beta 14</t>
  </si>
  <si>
    <t>XM_005697947.1</t>
  </si>
  <si>
    <t>ABAT</t>
  </si>
  <si>
    <t>4-aminobutyrate aminotransferase</t>
  </si>
  <si>
    <t>XM_005678869.1</t>
  </si>
  <si>
    <t>LOC102191103</t>
  </si>
  <si>
    <t>uncharacterized LOC102191103</t>
  </si>
  <si>
    <t>XM_005687387.1</t>
  </si>
  <si>
    <t>ARRDC1</t>
  </si>
  <si>
    <t>arrestin domain containing 1%2C transcript variant X1</t>
  </si>
  <si>
    <t>XM_005680217.1</t>
  </si>
  <si>
    <t>WIF1</t>
  </si>
  <si>
    <t>WNT inhibitory factor 1%2C transcript variant X1</t>
  </si>
  <si>
    <t>XM_005682404.1</t>
  </si>
  <si>
    <t>STXBP2</t>
  </si>
  <si>
    <t>syntaxin binding protein 2%2C transcript variant X1</t>
  </si>
  <si>
    <t>XM_005679677.1</t>
  </si>
  <si>
    <t>KCNH2</t>
  </si>
  <si>
    <t>potassium voltage-gated channel%2C subfamily H %28eag-related%29%2C member 2</t>
  </si>
  <si>
    <t>XM_005698922.1</t>
  </si>
  <si>
    <t>LRRC3B</t>
  </si>
  <si>
    <t>leucine rich repeat containing 3B</t>
  </si>
  <si>
    <t>XR_310667.1</t>
  </si>
  <si>
    <t>LOC102190448</t>
  </si>
  <si>
    <t>uncharacterized LOC102190448</t>
  </si>
  <si>
    <t>XM_005680669.1</t>
  </si>
  <si>
    <t>CSF2RB</t>
  </si>
  <si>
    <t>colony stimulating factor 2 receptor%2C beta%2C low-affinity %28granulocyte-macrophage%29%2C transcript variant X1</t>
  </si>
  <si>
    <t>XM_005683352.1</t>
  </si>
  <si>
    <t>ARSI</t>
  </si>
  <si>
    <t>arylsulfatase family%2C member I</t>
  </si>
  <si>
    <t>XM_005692552.1</t>
  </si>
  <si>
    <t>HIPK4</t>
  </si>
  <si>
    <t>homeodomain interacting protein kinase 4</t>
  </si>
  <si>
    <t>XM_005689722.1</t>
  </si>
  <si>
    <t>TUB</t>
  </si>
  <si>
    <t>tubby bipartite transcription factor</t>
  </si>
  <si>
    <t>XM_005678585.1</t>
  </si>
  <si>
    <t>LOC102173632</t>
  </si>
  <si>
    <t>hypoxanthine-guanine phosphoribosyltransferase-like%2C transcript variant X1</t>
  </si>
  <si>
    <t>XM_005696491.1</t>
  </si>
  <si>
    <t>FRS3</t>
  </si>
  <si>
    <t>fibroblast growth factor receptor substrate 3</t>
  </si>
  <si>
    <t>XM_005692853.1</t>
  </si>
  <si>
    <t>IL4I1</t>
  </si>
  <si>
    <t>interleukin 4 induced 1</t>
  </si>
  <si>
    <t>XM_005693048.1</t>
  </si>
  <si>
    <t>LOC102188166</t>
  </si>
  <si>
    <t>uncharacterized LOC102188166</t>
  </si>
  <si>
    <t>XM_005679664.1</t>
  </si>
  <si>
    <t>PRKAG2</t>
  </si>
  <si>
    <t>protein kinase%2C AMP-activated%2C gamma 2 non-catalytic subunit%2C transcript variant X1</t>
  </si>
  <si>
    <t>XR_309903.1</t>
  </si>
  <si>
    <t>LOC102188010</t>
  </si>
  <si>
    <t>uncharacterized LOC102188010</t>
  </si>
  <si>
    <t>XM_005678751.1</t>
  </si>
  <si>
    <t>IQCA1</t>
  </si>
  <si>
    <t>IQ motif containing with AAA domain 1</t>
  </si>
  <si>
    <t>XM_005700169.1</t>
  </si>
  <si>
    <t>ARMCX4</t>
  </si>
  <si>
    <t>armadillo repeat containing%2C X-linked 4</t>
  </si>
  <si>
    <t>XM_005678191.1</t>
  </si>
  <si>
    <t>LPHN2</t>
  </si>
  <si>
    <t>latrophilin 2%2C transcript variant X19</t>
  </si>
  <si>
    <t>XM_005682313.1</t>
  </si>
  <si>
    <t>PODNL1</t>
  </si>
  <si>
    <t>podocan-like 1</t>
  </si>
  <si>
    <t>XM_005675745.1</t>
  </si>
  <si>
    <t>FAM3B</t>
  </si>
  <si>
    <t>family with sequence similarity 3%2C member B</t>
  </si>
  <si>
    <t>XM_005694936.1</t>
  </si>
  <si>
    <t>SV2B</t>
  </si>
  <si>
    <t>synaptic vesicle glycoprotein 2B</t>
  </si>
  <si>
    <t>XM_005688490.1</t>
  </si>
  <si>
    <t>PROCR</t>
  </si>
  <si>
    <t>protein C receptor%2C endothelial%2C transcript variant X2</t>
  </si>
  <si>
    <t>XM_005700639.1</t>
  </si>
  <si>
    <t>PABPC1L2B</t>
  </si>
  <si>
    <t>poly%28A%29 binding protein%2C cytoplasmic 1-like 2B</t>
  </si>
  <si>
    <t>XM_005689347.1</t>
  </si>
  <si>
    <t>GPR83</t>
  </si>
  <si>
    <t>G protein-coupled receptor 83</t>
  </si>
  <si>
    <t>XM_005692399.1</t>
  </si>
  <si>
    <t>PLEKHG2</t>
  </si>
  <si>
    <t>pleckstrin homology domain containing%2C family G %28with RhoGef domain%29 member 2%2C transcript variant X1</t>
  </si>
  <si>
    <t>XM_005676387.1</t>
  </si>
  <si>
    <t>CARF</t>
  </si>
  <si>
    <t>calcium responsive transcription factor%2C transcript variant X1</t>
  </si>
  <si>
    <t>XM_005688493.1</t>
  </si>
  <si>
    <t>EIF6</t>
  </si>
  <si>
    <t>eukaryotic translation initiation factor 6%2C transcript variant X3</t>
  </si>
  <si>
    <t>XM_005694340.1</t>
  </si>
  <si>
    <t>FAM171A2</t>
  </si>
  <si>
    <t>family with sequence similarity 171%2C member A2</t>
  </si>
  <si>
    <t>XM_005682915.1</t>
  </si>
  <si>
    <t>LOC102191038</t>
  </si>
  <si>
    <t>PWWP domain-containing protein MUM1-like%2C transcript variant X1</t>
  </si>
  <si>
    <t>XM_005694833.1</t>
  </si>
  <si>
    <t>CDH6</t>
  </si>
  <si>
    <t>cadherin 6%2C type 2%2C K-cadherin %28fetal kidney%29</t>
  </si>
  <si>
    <t>XM_005692817.1</t>
  </si>
  <si>
    <t>LOC102176069</t>
  </si>
  <si>
    <t>zinc finger protein 114-like</t>
  </si>
  <si>
    <t>XM_005678486.1</t>
  </si>
  <si>
    <t>GLIS1</t>
  </si>
  <si>
    <t>GLIS family zinc finger 1</t>
  </si>
  <si>
    <t>XM_005687371.1</t>
  </si>
  <si>
    <t>C8G</t>
  </si>
  <si>
    <t>complement component 8%2C gamma polypeptide</t>
  </si>
  <si>
    <t>XM_005681446.1</t>
  </si>
  <si>
    <t>ABCG2</t>
  </si>
  <si>
    <t>ATP-binding cassette%2C sub-family G %28WHITE%29%2C member 2%2C transcript variant X1</t>
  </si>
  <si>
    <t>XM_005696361.1</t>
  </si>
  <si>
    <t>SUPT3H</t>
  </si>
  <si>
    <t>suppressor of Ty 3 homolog %28S. cerevisiae%29%2C transcript variant X1</t>
  </si>
  <si>
    <t>XM_005679479.1</t>
  </si>
  <si>
    <t>MEST</t>
  </si>
  <si>
    <t>mesoderm specific transcript%2C transcript variant X1</t>
  </si>
  <si>
    <t>XM_005697356.1</t>
  </si>
  <si>
    <t>LOC102168959</t>
  </si>
  <si>
    <t>hemoglobin subunit alpha-1-like</t>
  </si>
  <si>
    <t>XM_005694236.1</t>
  </si>
  <si>
    <t>CENPV</t>
  </si>
  <si>
    <t>centromere protein V</t>
  </si>
  <si>
    <t>XM_005691507.1</t>
  </si>
  <si>
    <t>RIMBP2</t>
  </si>
  <si>
    <t>RIMS binding protein 2</t>
  </si>
  <si>
    <t>XM_005697672.1</t>
  </si>
  <si>
    <t>aldolase A%2C fructose-bisphosphate%2C transcript variant X2</t>
  </si>
  <si>
    <t>XM_005697971.1</t>
  </si>
  <si>
    <t>SYT17</t>
  </si>
  <si>
    <t>synaptotagmin XVII</t>
  </si>
  <si>
    <t>XM_005698138.1</t>
  </si>
  <si>
    <t>PRKAR1B</t>
  </si>
  <si>
    <t>protein kinase%2C cAMP-dependent%2C regulatory%2C type I%2C beta</t>
  </si>
  <si>
    <t>XM_005677098.1</t>
  </si>
  <si>
    <t>RXRG</t>
  </si>
  <si>
    <t>retinoid X receptor%2C gamma%2C transcript variant X1</t>
  </si>
  <si>
    <t>XM_005694025.1</t>
  </si>
  <si>
    <t>WDR45B</t>
  </si>
  <si>
    <t>WD repeat domain 45B%2C transcript variant X2</t>
  </si>
  <si>
    <t>XM_005677391.1</t>
  </si>
  <si>
    <t>PKLR</t>
  </si>
  <si>
    <t>pyruvate kinase%2C liver and RBC</t>
  </si>
  <si>
    <t>XM_005686525.1</t>
  </si>
  <si>
    <t>CDKL4</t>
  </si>
  <si>
    <t>cyclin-dependent kinase-like 4</t>
  </si>
  <si>
    <t>XM_005683070.1</t>
  </si>
  <si>
    <t>PCDH12</t>
  </si>
  <si>
    <t>protocadherin 12%2C transcript variant X1</t>
  </si>
  <si>
    <t>XM_005677931.1</t>
  </si>
  <si>
    <t>SLC6A17</t>
  </si>
  <si>
    <t>solute carrier family 6 %28neutral amino acid transporter%29%2C member 17</t>
  </si>
  <si>
    <t>XM_005681425.1</t>
  </si>
  <si>
    <t>CCSER1</t>
  </si>
  <si>
    <t>coiled-coil serine-rich protein 1</t>
  </si>
  <si>
    <t>XM_005683329.1</t>
  </si>
  <si>
    <t>PCDHB6</t>
  </si>
  <si>
    <t>protocadherin beta 6</t>
  </si>
  <si>
    <t>XM_005693994.1</t>
  </si>
  <si>
    <t>SMARCD2</t>
  </si>
  <si>
    <t>SWI%2FSNF related%2C matrix associated%2C actin dependent regulator of chromatin%2C subfamily d%2C member 2%2C transcript variant X1</t>
  </si>
  <si>
    <t>XM_005691824.1</t>
  </si>
  <si>
    <t>C18H16orf46</t>
  </si>
  <si>
    <t>chromosome 18 open reading frame%2C human C16orf46%2C transcript variant X1</t>
  </si>
  <si>
    <t>XM_005686862.1</t>
  </si>
  <si>
    <t>FOSL2</t>
  </si>
  <si>
    <t>FOS-like antigen 2%2C transcript variant X1</t>
  </si>
  <si>
    <t>XM_005677415.1</t>
  </si>
  <si>
    <t>FLAD1</t>
  </si>
  <si>
    <t>flavin adenine dinucleotide synthetase 1%2C transcript variant X2</t>
  </si>
  <si>
    <t>XM_005686742.1</t>
  </si>
  <si>
    <t>ST6GAL2</t>
  </si>
  <si>
    <t>ST6 beta-galactosamide alpha-2%2C6-sialyltranferase 2</t>
  </si>
  <si>
    <t>XM_005698021.1</t>
  </si>
  <si>
    <t>STX1B</t>
  </si>
  <si>
    <t>syntaxin 1B</t>
  </si>
  <si>
    <t>XM_005695421.1</t>
  </si>
  <si>
    <t>TRAF3</t>
  </si>
  <si>
    <t>TNF receptor-associated factor 3%2C transcript variant X1</t>
  </si>
  <si>
    <t>XM_005685034.1</t>
  </si>
  <si>
    <t>LOC102186871</t>
  </si>
  <si>
    <t>uncharacterized LOC102186871</t>
  </si>
  <si>
    <t>XM_005677806.1</t>
  </si>
  <si>
    <t>TRIM45</t>
  </si>
  <si>
    <t>tripartite motif containing 45%2C transcript variant X1</t>
  </si>
  <si>
    <t>XM_005694232.1</t>
  </si>
  <si>
    <t>HS3ST3A1</t>
  </si>
  <si>
    <t>heparan sulfate %28glucosamine%29 3-O-sulfotransferase 3A1</t>
  </si>
  <si>
    <t>XM_005681278.1</t>
  </si>
  <si>
    <t>NDST3</t>
  </si>
  <si>
    <t>N-deacetylase%2FN-sulfotransferase %28heparan glucosaminyl%29 3</t>
  </si>
  <si>
    <t>XM_005687029.1</t>
  </si>
  <si>
    <t>KIDINS220</t>
  </si>
  <si>
    <t>kinase D-interacting substrate%2C 220kDa%2C transcript variant X2</t>
  </si>
  <si>
    <t>XR_310520.1</t>
  </si>
  <si>
    <t>LOC102186609</t>
  </si>
  <si>
    <t>uncharacterized LOC102186609</t>
  </si>
  <si>
    <t>XM_005676687.1</t>
  </si>
  <si>
    <t>FNDC5</t>
  </si>
  <si>
    <t>fibronectin type III domain containing 5%2C transcript variant X1</t>
  </si>
  <si>
    <t>XM_005689633.1</t>
  </si>
  <si>
    <t>SCN2B</t>
  </si>
  <si>
    <t>sodium channel%2C voltage-gated%2C type II%2C beta subunit</t>
  </si>
  <si>
    <t>XM_005690945.1</t>
  </si>
  <si>
    <t>GLUL</t>
  </si>
  <si>
    <t>glutamate-ammonia ligase%2C transcript variant X2</t>
  </si>
  <si>
    <t>XM_005679651.1</t>
  </si>
  <si>
    <t>LOC102170666</t>
  </si>
  <si>
    <t>uncharacterized LOC102170666</t>
  </si>
  <si>
    <t>XM_005698043.1</t>
  </si>
  <si>
    <t>CLDN3</t>
  </si>
  <si>
    <t>claudin 3</t>
  </si>
  <si>
    <t>XM_005687344.1</t>
  </si>
  <si>
    <t>FAM69B</t>
  </si>
  <si>
    <t>family with sequence similarity 69%2C member B</t>
  </si>
  <si>
    <t>XM_005695045.1</t>
  </si>
  <si>
    <t>SH3GL3</t>
  </si>
  <si>
    <t>SH3-domain GRB2-like 3%2C transcript variant X1</t>
  </si>
  <si>
    <t>XM_005700132.1</t>
  </si>
  <si>
    <t>ARMCX6</t>
  </si>
  <si>
    <t>armadillo repeat containing%2C X-linked 6%2C transcript variant X1</t>
  </si>
  <si>
    <t>XM_005683789.1</t>
  </si>
  <si>
    <t>PCSK5</t>
  </si>
  <si>
    <t>proprotein convertase subtilisin%2Fkexin type 5%2C transcript variant X2</t>
  </si>
  <si>
    <t>XM_005692859.1</t>
  </si>
  <si>
    <t>NAPSA</t>
  </si>
  <si>
    <t>napsin A aspartic peptidase</t>
  </si>
  <si>
    <t>XM_005695661.1</t>
  </si>
  <si>
    <t>SUSD5</t>
  </si>
  <si>
    <t>sushi domain containing 5</t>
  </si>
  <si>
    <t>XM_005687072.1</t>
  </si>
  <si>
    <t>OTOF</t>
  </si>
  <si>
    <t>otoferlin</t>
  </si>
  <si>
    <t>XM_005679649.1</t>
  </si>
  <si>
    <t>SSPO</t>
  </si>
  <si>
    <t>SCO-spondin</t>
  </si>
  <si>
    <t>XM_005679663.1</t>
  </si>
  <si>
    <t>WDR86</t>
  </si>
  <si>
    <t>WD repeat domain 86</t>
  </si>
  <si>
    <t>XM_005699128.1</t>
  </si>
  <si>
    <t>SRGN</t>
  </si>
  <si>
    <t>serglycin%2C transcript variant X1</t>
  </si>
  <si>
    <t>XM_005701076.1</t>
  </si>
  <si>
    <t>FIGF</t>
  </si>
  <si>
    <t>c-fos induced growth factor %28vascular endothelial growth factor D%29</t>
  </si>
  <si>
    <t>XM_005699258.1</t>
  </si>
  <si>
    <t>TMEM254</t>
  </si>
  <si>
    <t>transmembrane protein 254%2C transcript variant X2</t>
  </si>
  <si>
    <t>XM_005691909.1</t>
  </si>
  <si>
    <t>FOXL1</t>
  </si>
  <si>
    <t>forkhead box L1</t>
  </si>
  <si>
    <t>XM_005688408.1</t>
  </si>
  <si>
    <t>COL20A1</t>
  </si>
  <si>
    <t>collagen%2C type XX%2C alpha 1</t>
  </si>
  <si>
    <t>XR_309968.1</t>
  </si>
  <si>
    <t>LOC102179348</t>
  </si>
  <si>
    <t>uncharacterized LOC102179348</t>
  </si>
  <si>
    <t>XM_005681319.1</t>
  </si>
  <si>
    <t>COL25A1</t>
  </si>
  <si>
    <t>collagen%2C type XXV%2C alpha 1</t>
  </si>
  <si>
    <t>XM_005683859.1</t>
  </si>
  <si>
    <t>HRCT1</t>
  </si>
  <si>
    <t>histidine rich carboxyl terminus 1</t>
  </si>
  <si>
    <t>XM_005679597.1</t>
  </si>
  <si>
    <t>LOC102175184</t>
  </si>
  <si>
    <t>solute carrier family 23 member 2-like</t>
  </si>
  <si>
    <t>XM_005683185.1</t>
  </si>
  <si>
    <t>ANXA6</t>
  </si>
  <si>
    <t>annexin A6%2C transcript variant X1</t>
  </si>
  <si>
    <t>XM_005678794.1</t>
  </si>
  <si>
    <t>FOXO6</t>
  </si>
  <si>
    <t>forkhead box O6</t>
  </si>
  <si>
    <t>XM_005684127.1</t>
  </si>
  <si>
    <t>GOLM1</t>
  </si>
  <si>
    <t>golgi membrane protein 1%2C transcript variant X2</t>
  </si>
  <si>
    <t>XM_005693244.1</t>
  </si>
  <si>
    <t>NOS2</t>
  </si>
  <si>
    <t>nitric oxide synthase 2%2C inducible</t>
  </si>
  <si>
    <t>XM_005691467.1</t>
  </si>
  <si>
    <t>RNFT2</t>
  </si>
  <si>
    <t>ring finger protein%2C transmembrane 2</t>
  </si>
  <si>
    <t>XM_005676185.1</t>
  </si>
  <si>
    <t>THSD7B</t>
  </si>
  <si>
    <t>thrombospondin%2C type I%2C domain containing 7B</t>
  </si>
  <si>
    <t>XM_005699050.1</t>
  </si>
  <si>
    <t>SLC16A9</t>
  </si>
  <si>
    <t>solute carrier family 16%2C member 9</t>
  </si>
  <si>
    <t>XM_005688500.1</t>
  </si>
  <si>
    <t>LOC102173760</t>
  </si>
  <si>
    <t>fer-1-like protein 4-like</t>
  </si>
  <si>
    <t>XM_005692299.1</t>
  </si>
  <si>
    <t>RBM42</t>
  </si>
  <si>
    <t>RNA binding motif protein 42%2C transcript variant X1</t>
  </si>
  <si>
    <t>XR_309896.1</t>
  </si>
  <si>
    <t>LOC102188008</t>
  </si>
  <si>
    <t>uncharacterized LOC102188008</t>
  </si>
  <si>
    <t>XM_005683895.1</t>
  </si>
  <si>
    <t>TDRD7</t>
  </si>
  <si>
    <t>tudor domain containing 7%2C transcript variant X1</t>
  </si>
  <si>
    <t>XM_005690002.1</t>
  </si>
  <si>
    <t>DGAT2</t>
  </si>
  <si>
    <t>diacylglycerol O-acyltransferase 2%2C transcript variant X1</t>
  </si>
  <si>
    <t>XM_005692027.1</t>
  </si>
  <si>
    <t>GPR114</t>
  </si>
  <si>
    <t>G protein-coupled receptor 114</t>
  </si>
  <si>
    <t>XM_005685168.1</t>
  </si>
  <si>
    <t>THSD4</t>
  </si>
  <si>
    <t>thrombospondin%2C type I%2C domain containing 4%2C transcript variant X2</t>
  </si>
  <si>
    <t>XM_005692663.1</t>
  </si>
  <si>
    <t>C5AR1</t>
  </si>
  <si>
    <t>complement component 5a receptor 1</t>
  </si>
  <si>
    <t>XM_005677645.1</t>
  </si>
  <si>
    <t>SETDB1</t>
  </si>
  <si>
    <t>SET domain%2C bifurcated 1%2C transcript variant X2</t>
  </si>
  <si>
    <t>XM_005693589.1</t>
  </si>
  <si>
    <t>TEKT3</t>
  </si>
  <si>
    <t>tektin 3</t>
  </si>
  <si>
    <t>XM_005682182.1</t>
  </si>
  <si>
    <t>RAB3A</t>
  </si>
  <si>
    <t>RAB3A%2C member RAS oncogene family</t>
  </si>
  <si>
    <t>XR_310507.1</t>
  </si>
  <si>
    <t>uncharacterized LOC102189880%2C transcript variant X2</t>
  </si>
  <si>
    <t>XM_005683212.1</t>
  </si>
  <si>
    <t>CNOT8</t>
  </si>
  <si>
    <t>CCR4-NOT transcription complex%2C subunit 8%2C transcript variant X1</t>
  </si>
  <si>
    <t>XM_005687510.1</t>
  </si>
  <si>
    <t>DCLK1</t>
  </si>
  <si>
    <t>doublecortin-like kinase 1%2C transcript variant X1</t>
  </si>
  <si>
    <t>XM_005681124.1</t>
  </si>
  <si>
    <t>septin 3</t>
  </si>
  <si>
    <t>XM_005700848.1</t>
  </si>
  <si>
    <t>ZNF157</t>
  </si>
  <si>
    <t>zinc finger protein 157</t>
  </si>
  <si>
    <t>XM_005700728.1</t>
  </si>
  <si>
    <t>NUDT11</t>
  </si>
  <si>
    <t>nudix %28nucleoside diphosphate linked moiety X%29-type motif 11</t>
  </si>
  <si>
    <t>XM_005687825.1</t>
  </si>
  <si>
    <t>LOC102186409</t>
  </si>
  <si>
    <t>60S ribosomal protein L17-like</t>
  </si>
  <si>
    <t>XM_005692129.1</t>
  </si>
  <si>
    <t>EXOC3L1</t>
  </si>
  <si>
    <t>exocyst complex component 3-like 1</t>
  </si>
  <si>
    <t>XM_005692968.1</t>
  </si>
  <si>
    <t>BRSK1</t>
  </si>
  <si>
    <t>BR serine%2Fthreonine kinase 1</t>
  </si>
  <si>
    <t>XM_005697670.1</t>
  </si>
  <si>
    <t>TBX6</t>
  </si>
  <si>
    <t>T-box 6</t>
  </si>
  <si>
    <t>XM_005697904.1</t>
  </si>
  <si>
    <t>RNF216</t>
  </si>
  <si>
    <t>ring finger protein 216%2C transcript variant X1</t>
  </si>
  <si>
    <t>XM_005696013.1</t>
  </si>
  <si>
    <t>LOC102171384</t>
  </si>
  <si>
    <t>serine%2Farginine repetitive matrix protein 2-like%2C transcript variant X3</t>
  </si>
  <si>
    <t>XM_005700861.1</t>
  </si>
  <si>
    <t>ARHGEF9</t>
  </si>
  <si>
    <t>Cdc42 guanine nucleotide exchange factor %28GEF%29 9%2C transcript variant X2</t>
  </si>
  <si>
    <t>XM_005698382.1</t>
  </si>
  <si>
    <t>LOC102172322</t>
  </si>
  <si>
    <t>coiled-coil and C2 domain-containing protein 2A-like</t>
  </si>
  <si>
    <t>XM_005693787.1</t>
  </si>
  <si>
    <t>KRT24</t>
  </si>
  <si>
    <t>keratin 24</t>
  </si>
  <si>
    <t>XM_005695702.1</t>
  </si>
  <si>
    <t>SRGAP3</t>
  </si>
  <si>
    <t>SLIT-ROBO Rho GTPase activating protein 3</t>
  </si>
  <si>
    <t>XR_311101.1</t>
  </si>
  <si>
    <t>LOC102190928</t>
  </si>
  <si>
    <t>uncharacterized LOC102190928</t>
  </si>
  <si>
    <t>XM_005701084.1</t>
  </si>
  <si>
    <t>ASB9</t>
  </si>
  <si>
    <t>ankyrin repeat and SOCS box containing 9</t>
  </si>
  <si>
    <t>XM_005693560.1</t>
  </si>
  <si>
    <t>NDEL1</t>
  </si>
  <si>
    <t>nudE neurodevelopment protein 1-like 1%2C transcript variant X2</t>
  </si>
  <si>
    <t>XM_005689855.1</t>
  </si>
  <si>
    <t>STIM1</t>
  </si>
  <si>
    <t>stromal interaction molecule 1%2C transcript variant X2</t>
  </si>
  <si>
    <t>XM_005675647.1</t>
  </si>
  <si>
    <t>CBS</t>
  </si>
  <si>
    <t>cystathionine-beta-synthase%2C transcript variant X3</t>
  </si>
  <si>
    <t>XM_005701122.1</t>
  </si>
  <si>
    <t>MID1</t>
  </si>
  <si>
    <t>midline 1 %28Opitz%2FBBB syndrome%29%2C transcript variant X1</t>
  </si>
  <si>
    <t>XM_005675841.1</t>
  </si>
  <si>
    <t>GPR17</t>
  </si>
  <si>
    <t>G protein-coupled receptor 17</t>
  </si>
  <si>
    <t>XM_005682380.1</t>
  </si>
  <si>
    <t>TMEM205</t>
  </si>
  <si>
    <t>transmembrane protein 205%2C transcript variant X1</t>
  </si>
  <si>
    <t>XM_005700005.1</t>
  </si>
  <si>
    <t>CNIH2</t>
  </si>
  <si>
    <t>cornichon family AMPA receptor auxiliary protein 2</t>
  </si>
  <si>
    <t>XM_005700896.1</t>
  </si>
  <si>
    <t>LOC100860788</t>
  </si>
  <si>
    <t>melanoma-associated antigen-like protein%2C transcript variant X1</t>
  </si>
  <si>
    <t>XR_310727.1</t>
  </si>
  <si>
    <t>LOC102187074</t>
  </si>
  <si>
    <t>uncharacterized LOC102187074</t>
  </si>
  <si>
    <t>XM_005699171.1</t>
  </si>
  <si>
    <t>ASCC1</t>
  </si>
  <si>
    <t>activating signal cointegrator 1 complex subunit 1%2C transcript variant X1</t>
  </si>
  <si>
    <t>XM_005686056.1</t>
  </si>
  <si>
    <t>PNMA1</t>
  </si>
  <si>
    <t>paraneoplastic Ma antigen 1</t>
  </si>
  <si>
    <t>XM_005687074.1</t>
  </si>
  <si>
    <t>GAREML</t>
  </si>
  <si>
    <t>GRB2 associated%2C regulator of MAPK1-like</t>
  </si>
  <si>
    <t>XM_005709766.1</t>
  </si>
  <si>
    <t>CACNA1A</t>
  </si>
  <si>
    <t>calcium channel%2C voltage-dependent%2C P%2FQ type%2C alpha 1A subunit</t>
  </si>
  <si>
    <t>XM_005699936.1</t>
  </si>
  <si>
    <t>RBM4B</t>
  </si>
  <si>
    <t>RNA binding motif protein 4B%2C transcript variant X1</t>
  </si>
  <si>
    <t>XM_005699139.1</t>
  </si>
  <si>
    <t>LOC102191766</t>
  </si>
  <si>
    <t>core histone macro-H2A.2-like%2C transcript variant X1</t>
  </si>
  <si>
    <t>XM_005701104.1</t>
  </si>
  <si>
    <t>TRAPPC2</t>
  </si>
  <si>
    <t>trafficking protein particle complex 2%2C transcript variant X2</t>
  </si>
  <si>
    <t>XM_005699414.1</t>
  </si>
  <si>
    <t>FAT3</t>
  </si>
  <si>
    <t>FAT atypical cadherin 3</t>
  </si>
  <si>
    <t>XM_005682345.1</t>
  </si>
  <si>
    <t>LOC102178814</t>
  </si>
  <si>
    <t>noelin-2-like</t>
  </si>
  <si>
    <t>XM_005676617.1</t>
  </si>
  <si>
    <t>FAM124B</t>
  </si>
  <si>
    <t>family with sequence similarity 124B</t>
  </si>
  <si>
    <t>XM_005699724.1</t>
  </si>
  <si>
    <t>NTM</t>
  </si>
  <si>
    <t>neurotrimin</t>
  </si>
  <si>
    <t>XM_005694280.1</t>
  </si>
  <si>
    <t>HOXB5</t>
  </si>
  <si>
    <t>homeobox B5</t>
  </si>
  <si>
    <t>XM_005693724.1</t>
  </si>
  <si>
    <t>PCGF2</t>
  </si>
  <si>
    <t>polycomb group ring finger 2%2C transcript variant X2</t>
  </si>
  <si>
    <t>XM_005676477.1</t>
  </si>
  <si>
    <t>FZD5</t>
  </si>
  <si>
    <t>frizzled family receptor 5</t>
  </si>
  <si>
    <t>XM_005676586.1</t>
  </si>
  <si>
    <t>PTPRN</t>
  </si>
  <si>
    <t>protein tyrosine phosphatase%2C receptor type%2C N</t>
  </si>
  <si>
    <t>XM_005688158.1</t>
  </si>
  <si>
    <t>PRND</t>
  </si>
  <si>
    <t>prion protein 2 %28dublet%29</t>
  </si>
  <si>
    <t>XM_005682564.1</t>
  </si>
  <si>
    <t>EBI3</t>
  </si>
  <si>
    <t>Epstein-Barr virus induced 3</t>
  </si>
  <si>
    <t>XM_005685167.1</t>
  </si>
  <si>
    <t>thrombospondin%2C type I%2C domain containing 4%2C transcript variant X1</t>
  </si>
  <si>
    <t>XM_005681034.1</t>
  </si>
  <si>
    <t>NRIP2</t>
  </si>
  <si>
    <t>nuclear receptor interacting protein 2</t>
  </si>
  <si>
    <t>XM_005682195.1</t>
  </si>
  <si>
    <t>FAM129C</t>
  </si>
  <si>
    <t>family with sequence similarity 129%2C member C</t>
  </si>
  <si>
    <t>XM_005687163.1</t>
  </si>
  <si>
    <t>SH2D3C</t>
  </si>
  <si>
    <t>SH2 domain containing 3C%2C transcript variant X1</t>
  </si>
  <si>
    <t>XM_005695525.1</t>
  </si>
  <si>
    <t>LOC102178950</t>
  </si>
  <si>
    <t>transmembrane protein with metallophosphoesterase domain-like</t>
  </si>
  <si>
    <t>XM_005681704.1</t>
  </si>
  <si>
    <t>KIAA1211</t>
  </si>
  <si>
    <t>KIAA1211 ortholog</t>
  </si>
  <si>
    <t>XM_005684126.1</t>
  </si>
  <si>
    <t>golgi membrane protein 1%2C transcript variant X1</t>
  </si>
  <si>
    <t>XM_005679117.1</t>
  </si>
  <si>
    <t>LOC102170111</t>
  </si>
  <si>
    <t>EF-hand calcium-binding domain-containing protein 10-like</t>
  </si>
  <si>
    <t>XM_005690012.1</t>
  </si>
  <si>
    <t>LRRC32</t>
  </si>
  <si>
    <t>leucine rich repeat containing 32%2C transcript variant X2</t>
  </si>
  <si>
    <t>XM_005699814.1</t>
  </si>
  <si>
    <t>VWCE</t>
  </si>
  <si>
    <t>von Willebrand factor C and EGF domains</t>
  </si>
  <si>
    <t>XM_005679444.1</t>
  </si>
  <si>
    <t>CALU</t>
  </si>
  <si>
    <t>calumenin%2C transcript variant X4</t>
  </si>
  <si>
    <t>XM_005688990.1</t>
  </si>
  <si>
    <t>PLAG1</t>
  </si>
  <si>
    <t>pleiomorphic adenoma gene 1%2C transcript variant X1</t>
  </si>
  <si>
    <t>XM_005697079.1</t>
  </si>
  <si>
    <t>DLGAP1</t>
  </si>
  <si>
    <t>discs%2C large %28Drosophila%29 homolog-associated protein 1</t>
  </si>
  <si>
    <t>XM_005688401.1</t>
  </si>
  <si>
    <t>ZBTB46</t>
  </si>
  <si>
    <t>zinc finger and BTB domain containing 46</t>
  </si>
  <si>
    <t>XM_005678311.1</t>
  </si>
  <si>
    <t>CACHD1</t>
  </si>
  <si>
    <t>cache domain containing 1%2C transcript variant X1</t>
  </si>
  <si>
    <t>XM_005689459.1</t>
  </si>
  <si>
    <t>NCAM1</t>
  </si>
  <si>
    <t>neural cell adhesion molecule 1%2C transcript variant X2</t>
  </si>
  <si>
    <t>XM_005676244.1</t>
  </si>
  <si>
    <t>LYPD1</t>
  </si>
  <si>
    <t>LY6%2FPLAUR domain containing 1</t>
  </si>
  <si>
    <t>XM_005686411.1</t>
  </si>
  <si>
    <t>LOC102171434</t>
  </si>
  <si>
    <t>two pore calcium channel protein 1-like</t>
  </si>
  <si>
    <t>XM_005692237.1</t>
  </si>
  <si>
    <t>ZNF536</t>
  </si>
  <si>
    <t>zinc finger protein 536</t>
  </si>
  <si>
    <t>XM_005695759.1</t>
  </si>
  <si>
    <t>ADAMTS9</t>
  </si>
  <si>
    <t>ADAM metallopeptidase with thrombospondin type 1 motif%2C 9%2C transcript variant X1</t>
  </si>
  <si>
    <t>XM_005696366.1</t>
  </si>
  <si>
    <t>RCAN2</t>
  </si>
  <si>
    <t>regulator of calcineurin 2%2C transcript variant X1</t>
  </si>
  <si>
    <t>XR_310106.1</t>
  </si>
  <si>
    <t>LOC102171230</t>
  </si>
  <si>
    <t>uncharacterized LOC102171230</t>
  </si>
  <si>
    <t>XM_005692102.1</t>
  </si>
  <si>
    <t>CDH5</t>
  </si>
  <si>
    <t>cadherin 5%2C type 2 %28vascular endothelium%29%2C transcript variant X2</t>
  </si>
  <si>
    <t>XM_005688933.1</t>
  </si>
  <si>
    <t>COL22A1</t>
  </si>
  <si>
    <t>collagen%2C type XXII%2C alpha 1</t>
  </si>
  <si>
    <t>XM_005697059.1</t>
  </si>
  <si>
    <t>LOC102170746</t>
  </si>
  <si>
    <t>profilin-2-like</t>
  </si>
  <si>
    <t>XM_005700539.1</t>
  </si>
  <si>
    <t>SPRY3</t>
  </si>
  <si>
    <t>sprouty homolog 3 %28Drosophila%29</t>
  </si>
  <si>
    <t>XM_005693757.1</t>
  </si>
  <si>
    <t>GRB7</t>
  </si>
  <si>
    <t>growth factor receptor-bound protein 7%2C transcript variant X3</t>
  </si>
  <si>
    <t>XM_005695389.1</t>
  </si>
  <si>
    <t>CHGA</t>
  </si>
  <si>
    <t>chromogranin A %28parathyroid secretory protein 1%29</t>
  </si>
  <si>
    <t>XM_005693548.1</t>
  </si>
  <si>
    <t>AURKB</t>
  </si>
  <si>
    <t>aurora kinase B%2C transcript variant X1</t>
  </si>
  <si>
    <t>XM_005684747.1</t>
  </si>
  <si>
    <t>EPB41L2</t>
  </si>
  <si>
    <t>erythrocyte membrane protein band 4.1-like 2%2C transcript variant X5</t>
  </si>
  <si>
    <t>XM_005690911.1</t>
  </si>
  <si>
    <t>PAPPA2</t>
  </si>
  <si>
    <t>pappalysin 2</t>
  </si>
  <si>
    <t>XM_005692522.1</t>
  </si>
  <si>
    <t>DPF1</t>
  </si>
  <si>
    <t>D4%2C zinc and double PHD fingers family 1</t>
  </si>
  <si>
    <t>XM_005676611.1</t>
  </si>
  <si>
    <t>KCNE4</t>
  </si>
  <si>
    <t>potassium voltage-gated channel%2C Isk-related family%2C member 4</t>
  </si>
  <si>
    <t>XM_005679989.1</t>
  </si>
  <si>
    <t>FMNL3</t>
  </si>
  <si>
    <t>formin-like 3%2C transcript variant X5</t>
  </si>
  <si>
    <t>XM_005696044.1</t>
  </si>
  <si>
    <t>CXCR6</t>
  </si>
  <si>
    <t>chemokine %28C-X-C motif%29 receptor 6</t>
  </si>
  <si>
    <t>XM_005683325.1</t>
  </si>
  <si>
    <t>LOC102187129</t>
  </si>
  <si>
    <t>protocadherin alpha-1-like</t>
  </si>
  <si>
    <t>XM_005697817.1</t>
  </si>
  <si>
    <t>SRRT</t>
  </si>
  <si>
    <t>serrate RNA effector molecule homolog %28Arabidopsis%29%2C transcript variant X2</t>
  </si>
  <si>
    <t>XM_005680011.1</t>
  </si>
  <si>
    <t>FKBP11</t>
  </si>
  <si>
    <t>FK506 binding protein 11%2C 19 kDa%2C transcript variant X3</t>
  </si>
  <si>
    <t>XM_005683302.1</t>
  </si>
  <si>
    <t>PLK5</t>
  </si>
  <si>
    <t>polo-like kinase 5</t>
  </si>
  <si>
    <t>XM_005683214.1</t>
  </si>
  <si>
    <t>GEMIN5</t>
  </si>
  <si>
    <t>gem %28nuclear organelle%29 associated protein 5%2C transcript variant X1</t>
  </si>
  <si>
    <t>XM_005678729.1</t>
  </si>
  <si>
    <t>GJB5</t>
  </si>
  <si>
    <t>gap junction protein%2C beta 5%2C 31.1kDa%2C transcript variant X1</t>
  </si>
  <si>
    <t>XM_005696639.1</t>
  </si>
  <si>
    <t>RNF39</t>
  </si>
  <si>
    <t>ring finger protein 39%2C transcript variant X2</t>
  </si>
  <si>
    <t>XM_005680298.1</t>
  </si>
  <si>
    <t>R3HDM2</t>
  </si>
  <si>
    <t>R3H domain containing 2%2C transcript variant X10</t>
  </si>
  <si>
    <t>XM_005698298.1</t>
  </si>
  <si>
    <t>HOGA1</t>
  </si>
  <si>
    <t>4-hydroxy-2-oxoglutarate aldolase 1%2C transcript variant X1</t>
  </si>
  <si>
    <t>XM_005692507.1</t>
  </si>
  <si>
    <t>C18H19orf55</t>
  </si>
  <si>
    <t>chromosome 18 open reading frame%2C human C19orf55</t>
  </si>
  <si>
    <t>XM_005677541.1</t>
  </si>
  <si>
    <t>TRIM46</t>
  </si>
  <si>
    <t>tripartite motif containing 46</t>
  </si>
  <si>
    <t>XM_005690198.1</t>
  </si>
  <si>
    <t>ALX4</t>
  </si>
  <si>
    <t>ALX homeobox 4</t>
  </si>
  <si>
    <t>XM_005697187.1</t>
  </si>
  <si>
    <t>SMAD7</t>
  </si>
  <si>
    <t>SMAD family member 7%2C transcript variant X2</t>
  </si>
  <si>
    <t>XM_005693728.1</t>
  </si>
  <si>
    <t>PIP4K2B</t>
  </si>
  <si>
    <t>phosphatidylinositol-5-phosphate 4-kinase%2C type II%2C beta%2C transcript variant X1</t>
  </si>
  <si>
    <t>XM_005695906.1</t>
  </si>
  <si>
    <t>GRM2</t>
  </si>
  <si>
    <t>glutamate receptor%2C metabotropic 2</t>
  </si>
  <si>
    <t>XM_005680035.1</t>
  </si>
  <si>
    <t>ENDOU</t>
  </si>
  <si>
    <t>endonuclease%2C polyU-specific%2C transcript variant X1</t>
  </si>
  <si>
    <t>XM_005709732.1</t>
  </si>
  <si>
    <t>CHRNB4</t>
  </si>
  <si>
    <t>cholinergic receptor%2C nicotinic%2C beta 4 %28neuronal%29</t>
  </si>
  <si>
    <t>XM_005679978.1</t>
  </si>
  <si>
    <t>RACGAP1</t>
  </si>
  <si>
    <t>Rac GTPase activating protein 1%2C transcript variant X1</t>
  </si>
  <si>
    <t>XM_005684923.1</t>
  </si>
  <si>
    <t>FBXO5</t>
  </si>
  <si>
    <t>F-box protein 5%2C transcript variant X1</t>
  </si>
  <si>
    <t>XR_309924.1</t>
  </si>
  <si>
    <t>LOC102188465</t>
  </si>
  <si>
    <t>POU domain%2C class 3%2C transcription factor 3-like</t>
  </si>
  <si>
    <t>XM_005677641.1</t>
  </si>
  <si>
    <t>FAM63A</t>
  </si>
  <si>
    <t>family with sequence similarity 63%2C member A%2C transcript variant X3</t>
  </si>
  <si>
    <t>XM_005688921.1</t>
  </si>
  <si>
    <t>GPIHBP1</t>
  </si>
  <si>
    <t>glycosylphosphatidylinositol anchored high density lipoprotein binding protein 1</t>
  </si>
  <si>
    <t>XR_310780.1</t>
  </si>
  <si>
    <t>PHF12</t>
  </si>
  <si>
    <t>PHD finger protein 12%2C transcript variant X2</t>
  </si>
  <si>
    <t>XM_005691083.1</t>
  </si>
  <si>
    <t>ASTN1</t>
  </si>
  <si>
    <t>astrotactin 1</t>
  </si>
  <si>
    <t>XM_005689464.1</t>
  </si>
  <si>
    <t>ZW10</t>
  </si>
  <si>
    <t>zw10 kinetochore protein%2C transcript variant X2</t>
  </si>
  <si>
    <t>XM_005674778.1</t>
  </si>
  <si>
    <t>ROBO2</t>
  </si>
  <si>
    <t>roundabout%2C axon guidance receptor%2C homolog 2 %28Drosophila%29%2C transcript variant X3</t>
  </si>
  <si>
    <t>XM_005694572.1</t>
  </si>
  <si>
    <t>MAP1B</t>
  </si>
  <si>
    <t>microtubule-associated protein 1B%2C transcript variant X3</t>
  </si>
  <si>
    <t>XM_005699976.1</t>
  </si>
  <si>
    <t>NRXN2</t>
  </si>
  <si>
    <t>neurexin 2</t>
  </si>
  <si>
    <t>XM_005697857.1</t>
  </si>
  <si>
    <t>LOC102190090</t>
  </si>
  <si>
    <t>zinc finger protein 135-like%2C transcript variant X1</t>
  </si>
  <si>
    <t>XM_005689838.1</t>
  </si>
  <si>
    <t>LOC102184170</t>
  </si>
  <si>
    <t>olfactory receptor 51E1-like</t>
  </si>
  <si>
    <t>XM_005682353.1</t>
  </si>
  <si>
    <t>ICAM1</t>
  </si>
  <si>
    <t>intercellular adhesion molecule 1%2C transcript variant X1</t>
  </si>
  <si>
    <t>XM_005696626.1</t>
  </si>
  <si>
    <t>NRM</t>
  </si>
  <si>
    <t>nurim %28nuclear envelope membrane protein%29%2C transcript variant X3</t>
  </si>
  <si>
    <t>XM_005688848.1</t>
  </si>
  <si>
    <t>NSMCE2</t>
  </si>
  <si>
    <t>non-SMC element 2%2C MMS21 homolog %28S. cerevisiae%29%2C transcript variant X1</t>
  </si>
  <si>
    <t>XM_005690435.1</t>
  </si>
  <si>
    <t>CNTN2</t>
  </si>
  <si>
    <t>contactin 2 %28axonal%29</t>
  </si>
  <si>
    <t>XM_005676220.1</t>
  </si>
  <si>
    <t>HOXD3</t>
  </si>
  <si>
    <t>homeobox D3</t>
  </si>
  <si>
    <t>XM_005701120.1</t>
  </si>
  <si>
    <t>EGFL6</t>
  </si>
  <si>
    <t>EGF-like-domain%2C multiple 6</t>
  </si>
  <si>
    <t>XM_005690855.1</t>
  </si>
  <si>
    <t>TMEM240</t>
  </si>
  <si>
    <t>transmembrane protein 240</t>
  </si>
  <si>
    <t>XM_005681858.1</t>
  </si>
  <si>
    <t>ARHGAP24</t>
  </si>
  <si>
    <t>Rho GTPase activating protein 24%2C transcript variant X4</t>
  </si>
  <si>
    <t>XM_005700988.1</t>
  </si>
  <si>
    <t>PCYT1B</t>
  </si>
  <si>
    <t>phosphate cytidylyltransferase 1%2C choline%2C beta%2C transcript variant X3</t>
  </si>
  <si>
    <t>XM_005693779.1</t>
  </si>
  <si>
    <t>RARA</t>
  </si>
  <si>
    <t>retinoic acid receptor%2C alpha%2C transcript variant X3</t>
  </si>
  <si>
    <t>XM_005674951.1</t>
  </si>
  <si>
    <t>B4GALT4</t>
  </si>
  <si>
    <t>UDP-Gal:betaGlcNAc beta 1%2C4- galactosyltransferase%2C polypeptide 4%2C transcript variant X1</t>
  </si>
  <si>
    <t>XR_310105.1</t>
  </si>
  <si>
    <t>LOC102189570</t>
  </si>
  <si>
    <t>uncharacterized LOC102189570</t>
  </si>
  <si>
    <t>XM_005693694.1</t>
  </si>
  <si>
    <t>GNGT2</t>
  </si>
  <si>
    <t>guanine nucleotide binding protein %28G protein%29%2C gamma transducing activity polypeptide 2%2C transcript variant X2</t>
  </si>
  <si>
    <t>XM_005678592.1</t>
  </si>
  <si>
    <t>ZNF691</t>
  </si>
  <si>
    <t>zinc finger protein 691%2C transcript variant X2</t>
  </si>
  <si>
    <t>XM_005689728.1</t>
  </si>
  <si>
    <t>PPFIBP2</t>
  </si>
  <si>
    <t>PTPRF interacting protein%2C binding protein 2 %28liprin beta 2%29%2C transcript variant X3</t>
  </si>
  <si>
    <t>XM_005682931.1</t>
  </si>
  <si>
    <t>FSTL4</t>
  </si>
  <si>
    <t>follistatin-like 4</t>
  </si>
  <si>
    <t>XM_005696309.1</t>
  </si>
  <si>
    <t>GUCA1A</t>
  </si>
  <si>
    <t>guanylate cyclase activator 1A %28retina%29</t>
  </si>
  <si>
    <t>XM_005695261.1</t>
  </si>
  <si>
    <t>NPAS3</t>
  </si>
  <si>
    <t>neuronal PAS domain protein 3</t>
  </si>
  <si>
    <t>XM_005681381.1</t>
  </si>
  <si>
    <t>TRMT10A</t>
  </si>
  <si>
    <t>tRNA methyltransferase 10 homolog A %28S. cerevisiae%29%2C transcript variant X2</t>
  </si>
  <si>
    <t>XM_005698567.1</t>
  </si>
  <si>
    <t>PLEKHA1</t>
  </si>
  <si>
    <t>pleckstrin homology domain containing%2C family A %28phosphoinositide binding specific%29 member 1%2C transcript variant X3</t>
  </si>
  <si>
    <t>XM_005691549.1</t>
  </si>
  <si>
    <t>TRAFD1</t>
  </si>
  <si>
    <t>TRAF-type zinc finger domain containing 1%2C transcript variant X1</t>
  </si>
  <si>
    <t>XM_005681847.1</t>
  </si>
  <si>
    <t>LOC102178994</t>
  </si>
  <si>
    <t>placenta-specific gene 8 protein-like</t>
  </si>
  <si>
    <t>XM_005685460.1</t>
  </si>
  <si>
    <t>SCG5</t>
  </si>
  <si>
    <t>secretogranin V %287B2 protein%29%2C transcript variant X2</t>
  </si>
  <si>
    <t>XM_005688540.1</t>
  </si>
  <si>
    <t>NNAT</t>
  </si>
  <si>
    <t>neuronatin%2C transcript variant X1</t>
  </si>
  <si>
    <t>XM_005691309.1</t>
  </si>
  <si>
    <t>PDGFC</t>
  </si>
  <si>
    <t>platelet derived growth factor C%2C transcript variant X1</t>
  </si>
  <si>
    <t>XM_005676882.1</t>
  </si>
  <si>
    <t>EPHB2</t>
  </si>
  <si>
    <t>EPH receptor B2%2C transcript variant X2</t>
  </si>
  <si>
    <t>XM_005684346.1</t>
  </si>
  <si>
    <t>C8H9orf91</t>
  </si>
  <si>
    <t>chromosome 8 open reading frame%2C human C9orf91%2C transcript variant X1</t>
  </si>
  <si>
    <t>XM_005691791.1</t>
  </si>
  <si>
    <t>RFWD3</t>
  </si>
  <si>
    <t>ring finger and WD repeat domain 3%2C transcript variant X1</t>
  </si>
  <si>
    <t>XM_005696708.1</t>
  </si>
  <si>
    <t>ZKSCAN4</t>
  </si>
  <si>
    <t>zinc finger with KRAB and SCAN domains 4%2C transcript variant X1</t>
  </si>
  <si>
    <t>XM_005699280.1</t>
  </si>
  <si>
    <t>SH2D4B</t>
  </si>
  <si>
    <t>SH2 domain containing 4B</t>
  </si>
  <si>
    <t>XM_005694231.1</t>
  </si>
  <si>
    <t>ARHGAP44</t>
  </si>
  <si>
    <t>Rho GTPase activating protein 44</t>
  </si>
  <si>
    <t>XM_005709474.1</t>
  </si>
  <si>
    <t>ADCY8</t>
  </si>
  <si>
    <t>adenylate cyclase 8 %28brain%29</t>
  </si>
  <si>
    <t>XM_005692824.1</t>
  </si>
  <si>
    <t>FAM83E</t>
  </si>
  <si>
    <t>family with sequence similarity 83%2C member E</t>
  </si>
  <si>
    <t>XM_005709684.1</t>
  </si>
  <si>
    <t>DLGAP3</t>
  </si>
  <si>
    <t>discs%2C large %28Drosophila%29 homolog-associated protein 3</t>
  </si>
  <si>
    <t>XM_005691992.1</t>
  </si>
  <si>
    <t>GNAO1</t>
  </si>
  <si>
    <t>guanine nucleotide binding protein %28G protein%29%2C alpha activating activity polypeptide O%2C transcript variant X1</t>
  </si>
  <si>
    <t>XM_005697782.1</t>
  </si>
  <si>
    <t>ELN</t>
  </si>
  <si>
    <t>elastin%2C transcript variant X1</t>
  </si>
  <si>
    <t>XM_005681960.1</t>
  </si>
  <si>
    <t>STK32B</t>
  </si>
  <si>
    <t>serine%2Fthreonine kinase 32B</t>
  </si>
  <si>
    <t>XR_310102.1</t>
  </si>
  <si>
    <t>LOC102177046</t>
  </si>
  <si>
    <t>uncharacterized LOC102177046</t>
  </si>
  <si>
    <t>XM_005693461.1</t>
  </si>
  <si>
    <t>PLD2</t>
  </si>
  <si>
    <t>phospholipase D2%2C transcript variant X1</t>
  </si>
  <si>
    <t>XM_005676410.1</t>
  </si>
  <si>
    <t>NRP2</t>
  </si>
  <si>
    <t>neuropilin 2%2C transcript variant X5</t>
  </si>
  <si>
    <t>XM_005695830.1</t>
  </si>
  <si>
    <t>ARHGEF3</t>
  </si>
  <si>
    <t>Rho guanine nucleotide exchange factor %28GEF%29 3%2C transcript variant X3</t>
  </si>
  <si>
    <t>XM_005680541.1</t>
  </si>
  <si>
    <t>STAB2</t>
  </si>
  <si>
    <t>stabilin 2</t>
  </si>
  <si>
    <t>XM_005693632.1</t>
  </si>
  <si>
    <t>MAP2K3</t>
  </si>
  <si>
    <t>mitogen-activated protein kinase kinase 3%2C transcript variant X2</t>
  </si>
  <si>
    <t>XM_005676447.1</t>
  </si>
  <si>
    <t>PIKFYVE</t>
  </si>
  <si>
    <t>phosphoinositide kinase%2C FYVE finger containing%2C transcript variant X1</t>
  </si>
  <si>
    <t>XM_005686295.1</t>
  </si>
  <si>
    <t>IL1R1</t>
  </si>
  <si>
    <t>interleukin 1 receptor%2C type I%2C transcript variant X2</t>
  </si>
  <si>
    <t>XM_005683186.1</t>
  </si>
  <si>
    <t>annexin A6%2C transcript variant X2</t>
  </si>
  <si>
    <t>XM_005693909.1</t>
  </si>
  <si>
    <t>CD300LG</t>
  </si>
  <si>
    <t>CD300 molecule-like family member g%2C transcript variant X3</t>
  </si>
  <si>
    <t>XM_005683056.1</t>
  </si>
  <si>
    <t>PCDHB7</t>
  </si>
  <si>
    <t>protocadherin beta 7</t>
  </si>
  <si>
    <t>XM_005676168.1</t>
  </si>
  <si>
    <t>KIF5C</t>
  </si>
  <si>
    <t>kinesin family member 5C</t>
  </si>
  <si>
    <t>XM_005697355.1</t>
  </si>
  <si>
    <t>LOC102168680</t>
  </si>
  <si>
    <t>hemoglobin subunit alpha-2-like</t>
  </si>
  <si>
    <t>XM_005682098.1</t>
  </si>
  <si>
    <t>SUGP2</t>
  </si>
  <si>
    <t>SURP and G patch domain containing 2%2C transcript variant X2</t>
  </si>
  <si>
    <t>XM_005693651.1</t>
  </si>
  <si>
    <t>WFIKKN2</t>
  </si>
  <si>
    <t>WAP%2C follistatin%2Fkazal%2C immunoglobulin%2C kunitz and netrin domain containing 2</t>
  </si>
  <si>
    <t>XM_005676688.1</t>
  </si>
  <si>
    <t>fibronectin type III domain containing 5%2C transcript variant X2</t>
  </si>
  <si>
    <t>XM_005698084.1</t>
  </si>
  <si>
    <t>GPC2</t>
  </si>
  <si>
    <t>glypican 2</t>
  </si>
  <si>
    <t>XM_005693432.1</t>
  </si>
  <si>
    <t>FAM64A</t>
  </si>
  <si>
    <t>family with sequence similarity 64%2C member A%2C transcript variant X2</t>
  </si>
  <si>
    <t>XM_005691984.1</t>
  </si>
  <si>
    <t>FTO</t>
  </si>
  <si>
    <t>fat mass and obesity associated%2C transcript variant X2</t>
  </si>
  <si>
    <t>XM_005690894.1</t>
  </si>
  <si>
    <t>CENPL</t>
  </si>
  <si>
    <t>centromere protein L%2C transcript variant X2</t>
  </si>
  <si>
    <t>XM_005679772.1</t>
  </si>
  <si>
    <t>METTL25</t>
  </si>
  <si>
    <t>methyltransferase like 25%2C transcript variant X1</t>
  </si>
  <si>
    <t>XM_005697941.1</t>
  </si>
  <si>
    <t>C25H16orf89</t>
  </si>
  <si>
    <t>chromosome 25 open reading frame%2C human C16orf89</t>
  </si>
  <si>
    <t>XM_005682770.1</t>
  </si>
  <si>
    <t>B4GALT7</t>
  </si>
  <si>
    <t>xylosylprotein beta 1%2C4-galactosyltransferase%2C polypeptide 7%2C transcript variant X2</t>
  </si>
  <si>
    <t>XM_005698698.1</t>
  </si>
  <si>
    <t>XKR5</t>
  </si>
  <si>
    <t>XK%2C Kell blood group complex subunit-related family%2C member 5</t>
  </si>
  <si>
    <t>XM_005691512.1</t>
  </si>
  <si>
    <t>TMEM132B</t>
  </si>
  <si>
    <t>transmembrane protein 132B</t>
  </si>
  <si>
    <t>XM_005695576.1</t>
  </si>
  <si>
    <t>CCK</t>
  </si>
  <si>
    <t>cholecystokinin</t>
  </si>
  <si>
    <t>XM_005681956.1</t>
  </si>
  <si>
    <t>HPSE</t>
  </si>
  <si>
    <t>heparanase</t>
  </si>
  <si>
    <t>XM_005677741.1</t>
  </si>
  <si>
    <t>PIAS3</t>
  </si>
  <si>
    <t>protein inhibitor of activated STAT%2C 3%2C transcript variant X1</t>
  </si>
  <si>
    <t>XM_005685810.1</t>
  </si>
  <si>
    <t>SEMA6D</t>
  </si>
  <si>
    <t>sema domain%2C transmembrane domain %28TM%29%2C and cytoplasmic domain%2C %28semaphorin%29 6D%2C transcript variant X1</t>
  </si>
  <si>
    <t>XM_005688377.1</t>
  </si>
  <si>
    <t>C13H20orf112</t>
  </si>
  <si>
    <t>chromosome 13 open reading frame%2C human C20orf112%2C transcript variant X1</t>
  </si>
  <si>
    <t>XM_005676231.1</t>
  </si>
  <si>
    <t>LOC102189805</t>
  </si>
  <si>
    <t>transcription factor Sp8-like</t>
  </si>
  <si>
    <t>XM_005682794.1</t>
  </si>
  <si>
    <t>ZNF496</t>
  </si>
  <si>
    <t>zinc finger protein 496%2C transcript variant X1</t>
  </si>
  <si>
    <t>XM_005679870.1</t>
  </si>
  <si>
    <t>ATP5G2</t>
  </si>
  <si>
    <t>ATP synthase%2C H%2B transporting%2C mitochondrial Fo complex%2C subunit C2 %28subunit 9%29%2C transcript variant X2</t>
  </si>
  <si>
    <t>XM_005688625.1</t>
  </si>
  <si>
    <t>ELMO2</t>
  </si>
  <si>
    <t>engulfment and cell motility 2%2C transcript variant X2</t>
  </si>
  <si>
    <t>XM_005696300.1</t>
  </si>
  <si>
    <t>TREM2</t>
  </si>
  <si>
    <t>triggering receptor expressed on myeloid cells 2</t>
  </si>
  <si>
    <t>XM_005679297.1</t>
  </si>
  <si>
    <t>ADAM22</t>
  </si>
  <si>
    <t>ADAM metallopeptidase domain 22%2C transcript variant X2</t>
  </si>
  <si>
    <t>XM_005688252.1</t>
  </si>
  <si>
    <t>OPRL1</t>
  </si>
  <si>
    <t>opiate receptor-like 1</t>
  </si>
  <si>
    <t>XM_005698035.1</t>
  </si>
  <si>
    <t>NCF1</t>
  </si>
  <si>
    <t>neutrophil cytosolic factor 1</t>
  </si>
  <si>
    <t>XM_005682450.1</t>
  </si>
  <si>
    <t>ANGPTL6</t>
  </si>
  <si>
    <t>angiopoietin-like 6</t>
  </si>
  <si>
    <t>XM_005693147.1</t>
  </si>
  <si>
    <t>USP32</t>
  </si>
  <si>
    <t>ubiquitin specific peptidase 32%2C transcript variant X2</t>
  </si>
  <si>
    <t>XM_005691104.1</t>
  </si>
  <si>
    <t>CAMK1G</t>
  </si>
  <si>
    <t>calcium%2Fcalmodulin-dependent protein kinase IG</t>
  </si>
  <si>
    <t>XM_005695046.1</t>
  </si>
  <si>
    <t>SH3-domain GRB2-like 3%2C transcript variant X2</t>
  </si>
  <si>
    <t>XM_005709410.1</t>
  </si>
  <si>
    <t>PCDHA4</t>
  </si>
  <si>
    <t>protocadherin alpha 4</t>
  </si>
  <si>
    <t>XM_005686895.1</t>
  </si>
  <si>
    <t>eukaryotic translation initiation factor 2B%2C subunit 4 delta%2C 67kDa%2C transcript variant X2</t>
  </si>
  <si>
    <t>XM_005688200.1</t>
  </si>
  <si>
    <t>HSPA12B</t>
  </si>
  <si>
    <t>heat shock 70kD protein 12B%2C transcript variant X2</t>
  </si>
  <si>
    <t>XM_005694403.1</t>
  </si>
  <si>
    <t>NPTX1</t>
  </si>
  <si>
    <t>neuronal pentraxin I</t>
  </si>
  <si>
    <t>XM_005682129.1</t>
  </si>
  <si>
    <t>BABAM1</t>
  </si>
  <si>
    <t>BRISC and BRCA1 A complex member 1%2C transcript variant X3</t>
  </si>
  <si>
    <t>XM_005676259.1</t>
  </si>
  <si>
    <t>erythrocyte membrane protein band 4.1 like 5%2C transcript variant X1</t>
  </si>
  <si>
    <t>XM_005697562.1</t>
  </si>
  <si>
    <t>THUMPD1</t>
  </si>
  <si>
    <t>THUMP domain containing 1%2C transcript variant X1</t>
  </si>
  <si>
    <t>XR_310924.1</t>
  </si>
  <si>
    <t>LOC102168212</t>
  </si>
  <si>
    <t>uncharacterized LOC102168212</t>
  </si>
  <si>
    <t>XM_005690032.1</t>
  </si>
  <si>
    <t>MPPED2</t>
  </si>
  <si>
    <t>metallophosphoesterase domain containing 2%2C transcript variant X1</t>
  </si>
  <si>
    <t>XM_005675512.1</t>
  </si>
  <si>
    <t>MRAS</t>
  </si>
  <si>
    <t>muscle RAS oncogene homolog%2C transcript variant X1</t>
  </si>
  <si>
    <t>XM_005685233.1</t>
  </si>
  <si>
    <t>DCAF11</t>
  </si>
  <si>
    <t>DDB1 and CUL4 associated factor 11%2C transcript variant X3</t>
  </si>
  <si>
    <t>XM_005680277.1</t>
  </si>
  <si>
    <t>ARHGEF25</t>
  </si>
  <si>
    <t>Rho guanine nucleotide exchange factor %28GEF%29 25%2C transcript variant X1</t>
  </si>
  <si>
    <t>XM_005692739.1</t>
  </si>
  <si>
    <t>SPIB</t>
  </si>
  <si>
    <t>Spi-B transcription factor %28Spi-1%2FPU.1 related%29%2C transcript variant X1</t>
  </si>
  <si>
    <t>XM_005681267.1</t>
  </si>
  <si>
    <t>PDE5A</t>
  </si>
  <si>
    <t>phosphodiesterase 5A%2C cGMP-specific%2C transcript variant X1</t>
  </si>
  <si>
    <t>XM_005678896.1</t>
  </si>
  <si>
    <t>UPP1</t>
  </si>
  <si>
    <t>uridine phosphorylase 1</t>
  </si>
  <si>
    <t>XM_005689002.1</t>
  </si>
  <si>
    <t>SDCBP</t>
  </si>
  <si>
    <t>syndecan binding protein %28syntenin%29%2C transcript variant X2</t>
  </si>
  <si>
    <t>XM_005687097.1</t>
  </si>
  <si>
    <t>SOX11</t>
  </si>
  <si>
    <t>SRY %28sex determining region Y%29-box 11</t>
  </si>
  <si>
    <t>XM_005677139.1</t>
  </si>
  <si>
    <t>OLFML2B</t>
  </si>
  <si>
    <t>olfactomedin-like 2B%2C transcript variant X3</t>
  </si>
  <si>
    <t>XM_005679623.1</t>
  </si>
  <si>
    <t>FAM131B</t>
  </si>
  <si>
    <t>family with sequence similarity 131%2C member B</t>
  </si>
  <si>
    <t>XM_005688117.1</t>
  </si>
  <si>
    <t>PAX1</t>
  </si>
  <si>
    <t>paired box 1</t>
  </si>
  <si>
    <t>XR_309855.1</t>
  </si>
  <si>
    <t>LOC102184485</t>
  </si>
  <si>
    <t>uncharacterized LOC102184485</t>
  </si>
  <si>
    <t>XM_005697563.1</t>
  </si>
  <si>
    <t>THUMP domain containing 1%2C transcript variant X2</t>
  </si>
  <si>
    <t>XM_005676707.1</t>
  </si>
  <si>
    <t>FAM167B</t>
  </si>
  <si>
    <t>family with sequence similarity 167%2C member B%2C transcript variant X2</t>
  </si>
  <si>
    <t>XR_311070.1</t>
  </si>
  <si>
    <t>LOC102187550</t>
  </si>
  <si>
    <t>uncharacterized LOC102187550</t>
  </si>
  <si>
    <t>XM_005677875.1</t>
  </si>
  <si>
    <t>RHOC</t>
  </si>
  <si>
    <t>ras homolog family member C%2C transcript variant X1</t>
  </si>
  <si>
    <t>XM_005691440.1</t>
  </si>
  <si>
    <t>HVCN1</t>
  </si>
  <si>
    <t>hydrogen voltage-gated channel 1%2C transcript variant X1</t>
  </si>
  <si>
    <t>XM_005688823.1</t>
  </si>
  <si>
    <t>ST3GAL1</t>
  </si>
  <si>
    <t>ST3 beta-galactoside alpha-2%2C3-sialyltransferase 1%2C transcript variant X1</t>
  </si>
  <si>
    <t>XM_005684794.1</t>
  </si>
  <si>
    <t>PDE7B</t>
  </si>
  <si>
    <t>phosphodiesterase 7B%2C transcript variant X2</t>
  </si>
  <si>
    <t>XM_005688541.1</t>
  </si>
  <si>
    <t>neuronatin%2C transcript variant X2</t>
  </si>
  <si>
    <t>XM_005685105.1</t>
  </si>
  <si>
    <t>CILP</t>
  </si>
  <si>
    <t>cartilage intermediate layer protein%2C nucleotide pyrophosphohydrolase%2C transcript variant X3</t>
  </si>
  <si>
    <t>XM_005675493.1</t>
  </si>
  <si>
    <t>RNF7</t>
  </si>
  <si>
    <t>ring finger protein 7%2C transcript variant X3</t>
  </si>
  <si>
    <t>XM_005696367.1</t>
  </si>
  <si>
    <t>regulator of calcineurin 2%2C transcript variant X2</t>
  </si>
  <si>
    <t>XM_005699484.1</t>
  </si>
  <si>
    <t>PRCP</t>
  </si>
  <si>
    <t>prolylcarboxypeptidase %28angiotensinase C%29%2C transcript variant X2</t>
  </si>
  <si>
    <t>XM_005684550.1</t>
  </si>
  <si>
    <t>LAMA4</t>
  </si>
  <si>
    <t>laminin%2C alpha 4%2C transcript variant X1</t>
  </si>
  <si>
    <t>XM_005679856.1</t>
  </si>
  <si>
    <t>CBX5</t>
  </si>
  <si>
    <t>chromobox homolog 5%2C transcript variant X4</t>
  </si>
  <si>
    <t>XM_005688824.1</t>
  </si>
  <si>
    <t>ST3 beta-galactoside alpha-2%2C3-sialyltransferase 1%2C transcript variant X2</t>
  </si>
  <si>
    <t>XM_005699723.1</t>
  </si>
  <si>
    <t>IGSF9B</t>
  </si>
  <si>
    <t>immunoglobulin superfamily%2C member 9B</t>
  </si>
  <si>
    <t>XM_005691723.1</t>
  </si>
  <si>
    <t>MTFP1</t>
  </si>
  <si>
    <t>mitochondrial fission process 1</t>
  </si>
  <si>
    <t>XR_310936.1</t>
  </si>
  <si>
    <t>LOC102168308</t>
  </si>
  <si>
    <t>uncharacterized LOC102168308%2C transcript variant X3</t>
  </si>
  <si>
    <t>XM_005691469.1</t>
  </si>
  <si>
    <t>TBX5</t>
  </si>
  <si>
    <t>T-box 5</t>
  </si>
  <si>
    <t>XM_005676810.1</t>
  </si>
  <si>
    <t>RPS6KA1</t>
  </si>
  <si>
    <t>ribosomal protein S6 kinase%2C 90kDa%2C polypeptide 1%2C transcript variant X3</t>
  </si>
  <si>
    <t>XM_005690104.1</t>
  </si>
  <si>
    <t>MYO7A</t>
  </si>
  <si>
    <t>myosin VIIA</t>
  </si>
  <si>
    <t>XM_005693729.1</t>
  </si>
  <si>
    <t>phosphatidylinositol-5-phosphate 4-kinase%2C type II%2C beta%2C transcript variant X2</t>
  </si>
  <si>
    <t>XM_005676706.1</t>
  </si>
  <si>
    <t>family with sequence similarity 167%2C member B%2C transcript variant X1</t>
  </si>
  <si>
    <t>XM_005684395.1</t>
  </si>
  <si>
    <t>LOC102173847</t>
  </si>
  <si>
    <t>uncharacterized LOC102173847</t>
  </si>
  <si>
    <t>XM_005709383.1</t>
  </si>
  <si>
    <t>HOXD1</t>
  </si>
  <si>
    <t>homeobox D1</t>
  </si>
  <si>
    <t>XM_005683549.1</t>
  </si>
  <si>
    <t>PNOC</t>
  </si>
  <si>
    <t>prepronociceptin%2C transcript variant X2</t>
  </si>
  <si>
    <t>XM_005675041.1</t>
  </si>
  <si>
    <t>myosin light chain kinase%2C transcript variant X3</t>
  </si>
  <si>
    <t>XM_005683843.1</t>
  </si>
  <si>
    <t>TPM2</t>
  </si>
  <si>
    <t>tropomyosin 2 %28beta%29%2C transcript variant X3</t>
  </si>
  <si>
    <t>XM_005692309.1</t>
  </si>
  <si>
    <t>DMKN</t>
  </si>
  <si>
    <t>dermokine%2C transcript variant X1</t>
  </si>
  <si>
    <t>XM_005694346.1</t>
  </si>
  <si>
    <t>C1QL1</t>
  </si>
  <si>
    <t>complement component 1%2C q subcomponent-like 1</t>
  </si>
  <si>
    <t>XM_005697100.1</t>
  </si>
  <si>
    <t>ASXL3</t>
  </si>
  <si>
    <t>additional sex combs like 3 %28Drosophila%29</t>
  </si>
  <si>
    <t>XM_005675756.1</t>
  </si>
  <si>
    <t>SLC37A1</t>
  </si>
  <si>
    <t>solute carrier family 37 %28glucose-6-phosphate transporter%29%2C member 1</t>
  </si>
  <si>
    <t>XM_005681217.1</t>
  </si>
  <si>
    <t>FAM118A</t>
  </si>
  <si>
    <t>family with sequence similarity 118%2C member A%2C transcript variant X1</t>
  </si>
  <si>
    <t>XM_005681894.1</t>
  </si>
  <si>
    <t>CYTL1</t>
  </si>
  <si>
    <t>cytokine-like 1</t>
  </si>
  <si>
    <t>XM_005689460.1</t>
  </si>
  <si>
    <t>neural cell adhesion molecule 1%2C transcript variant X3</t>
  </si>
  <si>
    <t>XM_005694895.1</t>
  </si>
  <si>
    <t>AHRR</t>
  </si>
  <si>
    <t>aryl-hydrocarbon receptor repressor</t>
  </si>
  <si>
    <t>XM_005679606.1</t>
  </si>
  <si>
    <t>CLEC2L</t>
  </si>
  <si>
    <t>C-type lectin domain family 2%2C member L</t>
  </si>
  <si>
    <t>XM_005680608.1</t>
  </si>
  <si>
    <t>RBFOX2</t>
  </si>
  <si>
    <t>RNA binding protein%2C fox-1 homolog %28C. elegans%29 2%2C transcript variant X3</t>
  </si>
  <si>
    <t>XM_005695069.1</t>
  </si>
  <si>
    <t>ARNT2</t>
  </si>
  <si>
    <t>aryl-hydrocarbon receptor nuclear translocator 2%2C transcript variant X3</t>
  </si>
  <si>
    <t>XM_005678851.1</t>
  </si>
  <si>
    <t>ANKMY1</t>
  </si>
  <si>
    <t>ankyrin repeat and MYND domain containing 1</t>
  </si>
  <si>
    <t>XM_005681428.1</t>
  </si>
  <si>
    <t>SNCA</t>
  </si>
  <si>
    <t>synuclein%2C alpha %28non A4 component of amyloid precursor%29%2C transcript variant X1</t>
  </si>
  <si>
    <t>XM_005696162.1</t>
  </si>
  <si>
    <t>EFCC1</t>
  </si>
  <si>
    <t>EF-hand and coiled-coil domain containing 1</t>
  </si>
  <si>
    <t>XM_005691093.1</t>
  </si>
  <si>
    <t>CACNA1E</t>
  </si>
  <si>
    <t>calcium channel%2C voltage-dependent%2C R type%2C alpha 1E subunit</t>
  </si>
  <si>
    <t>XM_005678594.1</t>
  </si>
  <si>
    <t>CCDC23</t>
  </si>
  <si>
    <t>coiled-coil domain containing 23%2C transcript variant X1</t>
  </si>
  <si>
    <t>XM_005675788.1</t>
  </si>
  <si>
    <t>CLDN14</t>
  </si>
  <si>
    <t>claudin 14</t>
  </si>
  <si>
    <t>XM_005692865.1</t>
  </si>
  <si>
    <t>LRRC4B</t>
  </si>
  <si>
    <t>leucine rich repeat containing 4B</t>
  </si>
  <si>
    <t>XM_005683817.1</t>
  </si>
  <si>
    <t>FANCG</t>
  </si>
  <si>
    <t>Fanconi anemia%2C complementation group G%2C transcript variant X1</t>
  </si>
  <si>
    <t>XM_005679312.1</t>
  </si>
  <si>
    <t>TNS3</t>
  </si>
  <si>
    <t>tensin 3%2C transcript variant X2</t>
  </si>
  <si>
    <t>XM_005700130.1</t>
  </si>
  <si>
    <t>ARMCX2</t>
  </si>
  <si>
    <t>armadillo repeat containing%2C X-linked 2%2C transcript variant X1</t>
  </si>
  <si>
    <t>XM_005682354.1</t>
  </si>
  <si>
    <t>intercellular adhesion molecule 1%2C transcript variant X2</t>
  </si>
  <si>
    <t>XM_005684551.1</t>
  </si>
  <si>
    <t>laminin%2C alpha 4%2C transcript variant X2</t>
  </si>
  <si>
    <t>XM_005680992.1</t>
  </si>
  <si>
    <t>RHNO1</t>
  </si>
  <si>
    <t>RAD9-HUS1-RAD1 interacting nuclear orphan 1%2C transcript variant X1</t>
  </si>
  <si>
    <t>XM_005691485.1</t>
  </si>
  <si>
    <t>TPCN1</t>
  </si>
  <si>
    <t>two pore segment channel 1%2C transcript variant X3</t>
  </si>
  <si>
    <t>XM_005677237.1</t>
  </si>
  <si>
    <t>transgelin 2%2C transcript variant X1</t>
  </si>
  <si>
    <t>XM_005686443.1</t>
  </si>
  <si>
    <t>GPR45</t>
  </si>
  <si>
    <t>G protein-coupled receptor 45</t>
  </si>
  <si>
    <t>XM_005681551.1</t>
  </si>
  <si>
    <t>UCHL1</t>
  </si>
  <si>
    <t>ubiquitin carboxyl-terminal esterase L1 %28ubiquitin thiolesterase%29%2C transcript variant X1</t>
  </si>
  <si>
    <t>XM_005678836.1</t>
  </si>
  <si>
    <t>HES6</t>
  </si>
  <si>
    <t>hairy and enhancer of split 6 %28Drosophila%29</t>
  </si>
  <si>
    <t>XM_005697783.1</t>
  </si>
  <si>
    <t>elastin%2C transcript variant X2</t>
  </si>
  <si>
    <t>XM_005684408.1</t>
  </si>
  <si>
    <t>DFNB31</t>
  </si>
  <si>
    <t>deafness%2C autosomal recessive 31</t>
  </si>
  <si>
    <t>XM_005683396.1</t>
  </si>
  <si>
    <t>VCAN</t>
  </si>
  <si>
    <t>versican%2C transcript variant X2</t>
  </si>
  <si>
    <t>XM_005675832.1</t>
  </si>
  <si>
    <t>SAP130</t>
  </si>
  <si>
    <t>Sin3A-associated protein%2C 130kDa%2C transcript variant X2</t>
  </si>
  <si>
    <t>XM_005674948.1</t>
  </si>
  <si>
    <t>LSAMP</t>
  </si>
  <si>
    <t>limbic system-associated membrane protein%2C transcript variant X2</t>
  </si>
  <si>
    <t>XM_005697455.1</t>
  </si>
  <si>
    <t>LOC102176755</t>
  </si>
  <si>
    <t>fibroin heavy chain-like</t>
  </si>
  <si>
    <t>XM_005699853.1</t>
  </si>
  <si>
    <t>GPR137</t>
  </si>
  <si>
    <t>G protein-coupled receptor 137%2C transcript variant X1</t>
  </si>
  <si>
    <t>XM_005679486.1</t>
  </si>
  <si>
    <t>AKR1B1</t>
  </si>
  <si>
    <t>aldo-keto reductase family 1%2C member B1 %28aldose reductase%29%2C transcript variant X1</t>
  </si>
  <si>
    <t>XM_005675128.1</t>
  </si>
  <si>
    <t>TP63</t>
  </si>
  <si>
    <t>tumor protein p63%2C transcript variant X4</t>
  </si>
  <si>
    <t>XM_005682978.1</t>
  </si>
  <si>
    <t>KIF20A</t>
  </si>
  <si>
    <t>kinesin family member 20A%2C transcript variant X1</t>
  </si>
  <si>
    <t>XM_005679698.1</t>
  </si>
  <si>
    <t>RNF32</t>
  </si>
  <si>
    <t>ring finger protein 32</t>
  </si>
  <si>
    <t>XM_005683841.1</t>
  </si>
  <si>
    <t>tropomyosin 2 %28beta%29%2C transcript variant X1</t>
  </si>
  <si>
    <t>XM_005709479.1</t>
  </si>
  <si>
    <t>TCP11</t>
  </si>
  <si>
    <t>t-complex 11%2C testis-specific</t>
  </si>
  <si>
    <t>XM_005693021.1</t>
  </si>
  <si>
    <t>ZNF134</t>
  </si>
  <si>
    <t>zinc finger protein 134%2C transcript variant X1</t>
  </si>
  <si>
    <t>XR_310721.1</t>
  </si>
  <si>
    <t>dermokine%2C transcript variant X5</t>
  </si>
  <si>
    <t>XM_005693431.1</t>
  </si>
  <si>
    <t>family with sequence similarity 64%2C member A%2C transcript variant X1</t>
  </si>
  <si>
    <t>XM_005700215.1</t>
  </si>
  <si>
    <t>TSC22D3</t>
  </si>
  <si>
    <t>TSC22 domain family%2C member 3%2C transcript variant X2</t>
  </si>
  <si>
    <t>XM_005683633.1</t>
  </si>
  <si>
    <t>perilipin 2%2C transcript variant X1</t>
  </si>
  <si>
    <t>XM_005693618.1</t>
  </si>
  <si>
    <t>FLII</t>
  </si>
  <si>
    <t>flightless I homolog %28Drosophila%29%2C transcript variant X3</t>
  </si>
  <si>
    <t>XM_005689816.1</t>
  </si>
  <si>
    <t>LOC102176710</t>
  </si>
  <si>
    <t>hemoglobin fetal subunit beta-like</t>
  </si>
  <si>
    <t>XM_005675294.1</t>
  </si>
  <si>
    <t>TBL1XR1</t>
  </si>
  <si>
    <t>transducin %28beta%29-like 1 X-linked receptor 1%2C transcript variant X1</t>
  </si>
  <si>
    <t>XM_005695140.1</t>
  </si>
  <si>
    <t>EDC3</t>
  </si>
  <si>
    <t>enhancer of mRNA decapping 3%2C transcript variant X2</t>
  </si>
  <si>
    <t>XM_005690912.1</t>
  </si>
  <si>
    <t>BRINP2</t>
  </si>
  <si>
    <t>bone morphogenetic protein%2Fretinoic acid inducible neural-specific 2</t>
  </si>
  <si>
    <t>XM_005682749.1</t>
  </si>
  <si>
    <t>RAB24</t>
  </si>
  <si>
    <t>RAB24%2C member RAS oncogene family%2C transcript variant X1</t>
  </si>
  <si>
    <t>XM_005697342.1</t>
  </si>
  <si>
    <t>METRN</t>
  </si>
  <si>
    <t>meteorin%2C glial cell differentiation regulator</t>
  </si>
  <si>
    <t>XM_005675604.1</t>
  </si>
  <si>
    <t>RAB6B</t>
  </si>
  <si>
    <t>RAB6B%2C member RAS oncogene family</t>
  </si>
  <si>
    <t>XM_005682071.1</t>
  </si>
  <si>
    <t>GUK1</t>
  </si>
  <si>
    <t>guanylate kinase 1%2C transcript variant X4</t>
  </si>
  <si>
    <t>XM_005699329.1</t>
  </si>
  <si>
    <t>LOC102176495</t>
  </si>
  <si>
    <t>annexin A8-like%2C transcript variant X2</t>
  </si>
  <si>
    <t>XM_005678526.1</t>
  </si>
  <si>
    <t>NASP</t>
  </si>
  <si>
    <t>nuclear autoantigenic sperm protein %28histone-binding%29%2C transcript variant X1</t>
  </si>
  <si>
    <t>XM_005683395.1</t>
  </si>
  <si>
    <t>versican%2C transcript variant X1</t>
  </si>
  <si>
    <t>XM_005685456.1</t>
  </si>
  <si>
    <t>GREM1</t>
  </si>
  <si>
    <t>gremlin 1%2C transcript variant X1</t>
  </si>
  <si>
    <t>XM_005689877.1</t>
  </si>
  <si>
    <t>NUMA1</t>
  </si>
  <si>
    <t>nuclear mitotic apparatus protein 1%2C transcript variant X3</t>
  </si>
  <si>
    <t>XM_005684088.1</t>
  </si>
  <si>
    <t>IL11RA</t>
  </si>
  <si>
    <t>interleukin 11 receptor%2C alpha%2C transcript variant X1</t>
  </si>
  <si>
    <t>XM_005688361.1</t>
  </si>
  <si>
    <t>TPX2</t>
  </si>
  <si>
    <t>TPX2%2C microtubule-associated%2C transcript variant X2</t>
  </si>
  <si>
    <t>XM_005679849.1</t>
  </si>
  <si>
    <t>HNRNPA1</t>
  </si>
  <si>
    <t>heterogeneous nuclear ribonucleoprotein A1%2C transcript variant X1</t>
  </si>
  <si>
    <t>XM_005679579.1</t>
  </si>
  <si>
    <t>LOC102190758</t>
  </si>
  <si>
    <t>uncharacterized LOC102190758%2C transcript variant X2</t>
  </si>
  <si>
    <t>XM_005684872.1</t>
  </si>
  <si>
    <t>PLAGL1</t>
  </si>
  <si>
    <t>pleiomorphic adenoma gene-like 1%2C transcript variant X8</t>
  </si>
  <si>
    <t>XM_005687173.1</t>
  </si>
  <si>
    <t>PIP5KL1</t>
  </si>
  <si>
    <t>phosphatidylinositol-4-phosphate 5-kinase-like 1</t>
  </si>
  <si>
    <t>XM_005691053.1</t>
  </si>
  <si>
    <t>CRB1</t>
  </si>
  <si>
    <t>crumbs homolog 1 %28Drosophila%29</t>
  </si>
  <si>
    <t>XM_005694915.1</t>
  </si>
  <si>
    <t>LOC102190462</t>
  </si>
  <si>
    <t>GPN-loop GTPase 1-like%2C transcript variant X1</t>
  </si>
  <si>
    <t>XM_005683326.1</t>
  </si>
  <si>
    <t>LOC102187401</t>
  </si>
  <si>
    <t>protocadherin alpha-7-like</t>
  </si>
  <si>
    <t>XM_005688763.1</t>
  </si>
  <si>
    <t>COL19A1</t>
  </si>
  <si>
    <t>collagen%2C type XIX%2C alpha 1</t>
  </si>
  <si>
    <t>XM_005685262.1</t>
  </si>
  <si>
    <t>PRMT5</t>
  </si>
  <si>
    <t>protein arginine methyltransferase 5%2C transcript variant X2</t>
  </si>
  <si>
    <t>XM_005693243.1</t>
  </si>
  <si>
    <t>LOC102184087</t>
  </si>
  <si>
    <t>galectin-9-like%2C transcript variant X2</t>
  </si>
  <si>
    <t>XM_005691790.1</t>
  </si>
  <si>
    <t>LOC102171180</t>
  </si>
  <si>
    <t>C-type lectin domain family 18 member A-like</t>
  </si>
  <si>
    <t>XM_005691504.1</t>
  </si>
  <si>
    <t>MMP17</t>
  </si>
  <si>
    <t>matrix metallopeptidase 17 %28membrane-inserted%29</t>
  </si>
  <si>
    <t>XM_005677019.1</t>
  </si>
  <si>
    <t>EPHA8</t>
  </si>
  <si>
    <t>EPH receptor A8</t>
  </si>
  <si>
    <t>XM_005690858.1</t>
  </si>
  <si>
    <t>ANKRD65</t>
  </si>
  <si>
    <t>ankyrin repeat domain 65</t>
  </si>
  <si>
    <t>E120</t>
    <phoneticPr fontId="18" type="noConversion"/>
  </si>
  <si>
    <t>E60</t>
    <phoneticPr fontId="18" type="noConversion"/>
  </si>
  <si>
    <t>XM_005693788.1</t>
    <phoneticPr fontId="18" type="noConversion"/>
  </si>
  <si>
    <t>log2 Fold Change</t>
    <phoneticPr fontId="18" type="noConversion"/>
  </si>
  <si>
    <t>S5 Table. List of genes with different expression in eight profil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0" xfId="0" applyFont="1" applyBorder="1">
      <alignment vertical="center"/>
    </xf>
    <xf numFmtId="16" fontId="19" fillId="0" borderId="0" xfId="0" applyNumberFormat="1" applyFont="1" applyBorder="1">
      <alignment vertical="center"/>
    </xf>
    <xf numFmtId="0" fontId="19" fillId="0" borderId="11" xfId="0" applyFont="1" applyBorder="1">
      <alignment vertical="center"/>
    </xf>
    <xf numFmtId="0" fontId="20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62"/>
  <sheetViews>
    <sheetView tabSelected="1" workbookViewId="0">
      <selection activeCell="A2" sqref="A2:A3"/>
    </sheetView>
  </sheetViews>
  <sheetFormatPr defaultRowHeight="15" x14ac:dyDescent="0.15"/>
  <cols>
    <col min="1" max="1" width="15" style="2" customWidth="1"/>
    <col min="2" max="5" width="9.125" style="2" bestFit="1" customWidth="1"/>
    <col min="6" max="6" width="14.375" style="2" customWidth="1"/>
    <col min="7" max="7" width="61.375" style="2" customWidth="1"/>
    <col min="8" max="16384" width="9" style="2"/>
  </cols>
  <sheetData>
    <row r="1" spans="1:7" ht="30" customHeight="1" x14ac:dyDescent="0.15">
      <c r="A1" s="7" t="s">
        <v>6143</v>
      </c>
      <c r="B1" s="7"/>
      <c r="C1" s="7"/>
      <c r="D1" s="7"/>
      <c r="E1" s="7"/>
      <c r="F1" s="7"/>
      <c r="G1" s="7"/>
    </row>
    <row r="2" spans="1:7" x14ac:dyDescent="0.15">
      <c r="A2" s="8" t="s">
        <v>0</v>
      </c>
      <c r="B2" s="6" t="s">
        <v>1</v>
      </c>
      <c r="C2" s="5" t="s">
        <v>6142</v>
      </c>
      <c r="D2" s="5"/>
      <c r="E2" s="5"/>
      <c r="F2" s="6" t="s">
        <v>3</v>
      </c>
      <c r="G2" s="6" t="s">
        <v>4</v>
      </c>
    </row>
    <row r="3" spans="1:7" x14ac:dyDescent="0.15">
      <c r="A3" s="8"/>
      <c r="B3" s="6"/>
      <c r="C3" s="1" t="s">
        <v>6140</v>
      </c>
      <c r="D3" s="1" t="s">
        <v>6139</v>
      </c>
      <c r="E3" s="1" t="s">
        <v>2</v>
      </c>
      <c r="F3" s="6"/>
      <c r="G3" s="6"/>
    </row>
    <row r="4" spans="1:7" x14ac:dyDescent="0.15">
      <c r="A4" s="2" t="s">
        <v>6141</v>
      </c>
      <c r="B4" s="2">
        <v>6</v>
      </c>
      <c r="C4" s="2">
        <v>0</v>
      </c>
      <c r="D4" s="2">
        <v>9.6199999999999992</v>
      </c>
      <c r="E4" s="2">
        <v>10.06</v>
      </c>
      <c r="F4" s="2" t="s">
        <v>5</v>
      </c>
      <c r="G4" s="2" t="s">
        <v>6</v>
      </c>
    </row>
    <row r="5" spans="1:7" x14ac:dyDescent="0.15">
      <c r="A5" s="2" t="s">
        <v>7</v>
      </c>
      <c r="B5" s="2">
        <v>6</v>
      </c>
      <c r="C5" s="2">
        <v>0</v>
      </c>
      <c r="D5" s="2">
        <v>1.68</v>
      </c>
      <c r="E5" s="2">
        <v>1.61</v>
      </c>
      <c r="F5" s="2" t="s">
        <v>8</v>
      </c>
      <c r="G5" s="2" t="s">
        <v>9</v>
      </c>
    </row>
    <row r="6" spans="1:7" x14ac:dyDescent="0.15">
      <c r="A6" s="2" t="s">
        <v>10</v>
      </c>
      <c r="B6" s="2">
        <v>6</v>
      </c>
      <c r="C6" s="2">
        <v>0</v>
      </c>
      <c r="D6" s="2">
        <v>10.71</v>
      </c>
      <c r="E6" s="2">
        <v>11.11</v>
      </c>
      <c r="F6" s="2" t="s">
        <v>11</v>
      </c>
      <c r="G6" s="2" t="s">
        <v>12</v>
      </c>
    </row>
    <row r="7" spans="1:7" x14ac:dyDescent="0.15">
      <c r="A7" s="2" t="s">
        <v>13</v>
      </c>
      <c r="B7" s="2">
        <v>6</v>
      </c>
      <c r="C7" s="2">
        <v>0</v>
      </c>
      <c r="D7" s="2">
        <v>9.86</v>
      </c>
      <c r="E7" s="2">
        <v>10.39</v>
      </c>
      <c r="F7" s="2" t="s">
        <v>14</v>
      </c>
      <c r="G7" s="2" t="s">
        <v>15</v>
      </c>
    </row>
    <row r="8" spans="1:7" x14ac:dyDescent="0.15">
      <c r="A8" s="2" t="s">
        <v>16</v>
      </c>
      <c r="B8" s="2">
        <v>6</v>
      </c>
      <c r="C8" s="2">
        <v>0</v>
      </c>
      <c r="D8" s="2">
        <v>10.88</v>
      </c>
      <c r="E8" s="2">
        <v>10.79</v>
      </c>
      <c r="F8" s="2" t="s">
        <v>17</v>
      </c>
      <c r="G8" s="2" t="s">
        <v>18</v>
      </c>
    </row>
    <row r="9" spans="1:7" x14ac:dyDescent="0.15">
      <c r="A9" s="2" t="s">
        <v>19</v>
      </c>
      <c r="B9" s="2">
        <v>6</v>
      </c>
      <c r="C9" s="2">
        <v>0</v>
      </c>
      <c r="D9" s="2">
        <v>9.66</v>
      </c>
      <c r="E9" s="2">
        <v>10.02</v>
      </c>
      <c r="F9" s="2" t="s">
        <v>20</v>
      </c>
      <c r="G9" s="2" t="s">
        <v>21</v>
      </c>
    </row>
    <row r="10" spans="1:7" x14ac:dyDescent="0.15">
      <c r="A10" s="2" t="s">
        <v>22</v>
      </c>
      <c r="B10" s="2">
        <v>6</v>
      </c>
      <c r="C10" s="2">
        <v>0</v>
      </c>
      <c r="D10" s="2">
        <v>10.62</v>
      </c>
      <c r="E10" s="2">
        <v>10.8</v>
      </c>
      <c r="F10" s="2" t="s">
        <v>23</v>
      </c>
      <c r="G10" s="2" t="s">
        <v>24</v>
      </c>
    </row>
    <row r="11" spans="1:7" x14ac:dyDescent="0.15">
      <c r="A11" s="2" t="s">
        <v>25</v>
      </c>
      <c r="B11" s="2">
        <v>6</v>
      </c>
      <c r="C11" s="2">
        <v>0</v>
      </c>
      <c r="D11" s="2">
        <v>10.86</v>
      </c>
      <c r="E11" s="2">
        <v>10.79</v>
      </c>
      <c r="F11" s="2" t="s">
        <v>26</v>
      </c>
      <c r="G11" s="2" t="s">
        <v>27</v>
      </c>
    </row>
    <row r="12" spans="1:7" x14ac:dyDescent="0.15">
      <c r="A12" s="2" t="s">
        <v>28</v>
      </c>
      <c r="B12" s="2">
        <v>6</v>
      </c>
      <c r="C12" s="2">
        <v>0</v>
      </c>
      <c r="D12" s="2">
        <v>11.26</v>
      </c>
      <c r="E12" s="2">
        <v>11.29</v>
      </c>
      <c r="F12" s="2" t="s">
        <v>29</v>
      </c>
      <c r="G12" s="2" t="s">
        <v>30</v>
      </c>
    </row>
    <row r="13" spans="1:7" x14ac:dyDescent="0.15">
      <c r="A13" s="2" t="s">
        <v>31</v>
      </c>
      <c r="B13" s="2">
        <v>6</v>
      </c>
      <c r="C13" s="2">
        <v>0</v>
      </c>
      <c r="D13" s="2">
        <v>10.85</v>
      </c>
      <c r="E13" s="2">
        <v>10.88</v>
      </c>
      <c r="F13" s="2" t="s">
        <v>32</v>
      </c>
      <c r="G13" s="2" t="s">
        <v>33</v>
      </c>
    </row>
    <row r="14" spans="1:7" x14ac:dyDescent="0.15">
      <c r="A14" s="2" t="s">
        <v>34</v>
      </c>
      <c r="B14" s="2">
        <v>6</v>
      </c>
      <c r="C14" s="2">
        <v>0</v>
      </c>
      <c r="D14" s="2">
        <v>11</v>
      </c>
      <c r="E14" s="2">
        <v>11.13</v>
      </c>
      <c r="F14" s="2" t="s">
        <v>35</v>
      </c>
      <c r="G14" s="2" t="s">
        <v>36</v>
      </c>
    </row>
    <row r="15" spans="1:7" x14ac:dyDescent="0.15">
      <c r="A15" s="2" t="s">
        <v>37</v>
      </c>
      <c r="B15" s="2">
        <v>6</v>
      </c>
      <c r="C15" s="2">
        <v>0</v>
      </c>
      <c r="D15" s="2">
        <v>9.4600000000000009</v>
      </c>
      <c r="E15" s="2">
        <v>10.82</v>
      </c>
      <c r="F15" s="2" t="s">
        <v>38</v>
      </c>
      <c r="G15" s="2" t="s">
        <v>39</v>
      </c>
    </row>
    <row r="16" spans="1:7" x14ac:dyDescent="0.15">
      <c r="A16" s="2" t="s">
        <v>40</v>
      </c>
      <c r="B16" s="2">
        <v>6</v>
      </c>
      <c r="C16" s="2">
        <v>0</v>
      </c>
      <c r="D16" s="2">
        <v>11</v>
      </c>
      <c r="E16" s="2">
        <v>11.15</v>
      </c>
      <c r="F16" s="2" t="s">
        <v>41</v>
      </c>
      <c r="G16" s="2" t="s">
        <v>42</v>
      </c>
    </row>
    <row r="17" spans="1:7" x14ac:dyDescent="0.15">
      <c r="A17" s="2" t="s">
        <v>43</v>
      </c>
      <c r="B17" s="2">
        <v>6</v>
      </c>
      <c r="C17" s="2">
        <v>0</v>
      </c>
      <c r="D17" s="2">
        <v>10.11</v>
      </c>
      <c r="E17" s="2">
        <v>10.7</v>
      </c>
      <c r="F17" s="2" t="s">
        <v>44</v>
      </c>
      <c r="G17" s="2" t="s">
        <v>45</v>
      </c>
    </row>
    <row r="18" spans="1:7" x14ac:dyDescent="0.15">
      <c r="A18" s="2" t="s">
        <v>46</v>
      </c>
      <c r="B18" s="2">
        <v>6</v>
      </c>
      <c r="C18" s="2">
        <v>0</v>
      </c>
      <c r="D18" s="2">
        <v>1.95</v>
      </c>
      <c r="E18" s="2">
        <v>2.33</v>
      </c>
      <c r="F18" s="2" t="s">
        <v>47</v>
      </c>
      <c r="G18" s="2" t="s">
        <v>48</v>
      </c>
    </row>
    <row r="19" spans="1:7" x14ac:dyDescent="0.15">
      <c r="A19" s="2" t="s">
        <v>49</v>
      </c>
      <c r="B19" s="2">
        <v>6</v>
      </c>
      <c r="C19" s="2">
        <v>0</v>
      </c>
      <c r="D19" s="2">
        <v>11.04</v>
      </c>
      <c r="E19" s="2">
        <v>10.96</v>
      </c>
      <c r="F19" s="2" t="s">
        <v>50</v>
      </c>
      <c r="G19" s="2" t="s">
        <v>51</v>
      </c>
    </row>
    <row r="20" spans="1:7" x14ac:dyDescent="0.15">
      <c r="A20" s="2" t="s">
        <v>52</v>
      </c>
      <c r="B20" s="2">
        <v>6</v>
      </c>
      <c r="C20" s="2">
        <v>0</v>
      </c>
      <c r="D20" s="2">
        <v>11.19</v>
      </c>
      <c r="E20" s="2">
        <v>11.33</v>
      </c>
      <c r="F20" s="2" t="s">
        <v>53</v>
      </c>
      <c r="G20" s="2" t="s">
        <v>54</v>
      </c>
    </row>
    <row r="21" spans="1:7" x14ac:dyDescent="0.15">
      <c r="A21" s="2" t="s">
        <v>55</v>
      </c>
      <c r="B21" s="2">
        <v>7</v>
      </c>
      <c r="C21" s="2">
        <v>0</v>
      </c>
      <c r="D21" s="2">
        <v>0.95</v>
      </c>
      <c r="E21" s="2">
        <v>1.52</v>
      </c>
      <c r="F21" s="2" t="s">
        <v>56</v>
      </c>
      <c r="G21" s="2" t="s">
        <v>57</v>
      </c>
    </row>
    <row r="22" spans="1:7" x14ac:dyDescent="0.15">
      <c r="A22" s="2" t="s">
        <v>58</v>
      </c>
      <c r="B22" s="2">
        <v>6</v>
      </c>
      <c r="C22" s="2">
        <v>0</v>
      </c>
      <c r="D22" s="2">
        <v>2.71</v>
      </c>
      <c r="E22" s="2">
        <v>2.62</v>
      </c>
      <c r="F22" s="2" t="s">
        <v>59</v>
      </c>
      <c r="G22" s="2" t="s">
        <v>60</v>
      </c>
    </row>
    <row r="23" spans="1:7" x14ac:dyDescent="0.15">
      <c r="A23" s="2" t="s">
        <v>61</v>
      </c>
      <c r="B23" s="2">
        <v>6</v>
      </c>
      <c r="C23" s="2">
        <v>0</v>
      </c>
      <c r="D23" s="2">
        <v>7.24</v>
      </c>
      <c r="E23" s="2">
        <v>7.71</v>
      </c>
      <c r="F23" s="2" t="s">
        <v>62</v>
      </c>
      <c r="G23" s="2" t="s">
        <v>63</v>
      </c>
    </row>
    <row r="24" spans="1:7" x14ac:dyDescent="0.15">
      <c r="A24" s="2" t="s">
        <v>64</v>
      </c>
      <c r="B24" s="2">
        <v>6</v>
      </c>
      <c r="C24" s="2">
        <v>0</v>
      </c>
      <c r="D24" s="2">
        <v>9.77</v>
      </c>
      <c r="E24" s="2">
        <v>11.26</v>
      </c>
      <c r="F24" s="2" t="s">
        <v>65</v>
      </c>
      <c r="G24" s="2" t="s">
        <v>66</v>
      </c>
    </row>
    <row r="25" spans="1:7" x14ac:dyDescent="0.15">
      <c r="A25" s="2" t="s">
        <v>67</v>
      </c>
      <c r="B25" s="2">
        <v>6</v>
      </c>
      <c r="C25" s="2">
        <v>0</v>
      </c>
      <c r="D25" s="2">
        <v>11.57</v>
      </c>
      <c r="E25" s="2">
        <v>11.66</v>
      </c>
      <c r="F25" s="2" t="s">
        <v>68</v>
      </c>
      <c r="G25" s="2" t="s">
        <v>54</v>
      </c>
    </row>
    <row r="26" spans="1:7" x14ac:dyDescent="0.15">
      <c r="A26" s="2" t="s">
        <v>69</v>
      </c>
      <c r="B26" s="2">
        <v>6</v>
      </c>
      <c r="C26" s="2">
        <v>0</v>
      </c>
      <c r="D26" s="2">
        <v>2.36</v>
      </c>
      <c r="E26" s="2">
        <v>2.85</v>
      </c>
      <c r="F26" s="2" t="s">
        <v>70</v>
      </c>
      <c r="G26" s="2" t="s">
        <v>71</v>
      </c>
    </row>
    <row r="27" spans="1:7" x14ac:dyDescent="0.15">
      <c r="A27" s="2" t="s">
        <v>72</v>
      </c>
      <c r="B27" s="2">
        <v>6</v>
      </c>
      <c r="C27" s="2">
        <v>0</v>
      </c>
      <c r="D27" s="2">
        <v>0.99</v>
      </c>
      <c r="E27" s="2">
        <v>1.25</v>
      </c>
      <c r="F27" s="2" t="s">
        <v>73</v>
      </c>
      <c r="G27" s="2" t="s">
        <v>74</v>
      </c>
    </row>
    <row r="28" spans="1:7" x14ac:dyDescent="0.15">
      <c r="A28" s="2" t="s">
        <v>75</v>
      </c>
      <c r="B28" s="2">
        <v>6</v>
      </c>
      <c r="C28" s="2">
        <v>0</v>
      </c>
      <c r="D28" s="2">
        <v>3.26</v>
      </c>
      <c r="E28" s="2">
        <v>3.16</v>
      </c>
      <c r="F28" s="2" t="s">
        <v>76</v>
      </c>
      <c r="G28" s="2" t="s">
        <v>77</v>
      </c>
    </row>
    <row r="29" spans="1:7" x14ac:dyDescent="0.15">
      <c r="A29" s="2" t="s">
        <v>78</v>
      </c>
      <c r="B29" s="2">
        <v>6</v>
      </c>
      <c r="C29" s="2">
        <v>0</v>
      </c>
      <c r="D29" s="2">
        <v>3.68</v>
      </c>
      <c r="E29" s="2">
        <v>3.7</v>
      </c>
      <c r="F29" s="2" t="s">
        <v>79</v>
      </c>
      <c r="G29" s="2" t="s">
        <v>80</v>
      </c>
    </row>
    <row r="30" spans="1:7" x14ac:dyDescent="0.15">
      <c r="A30" s="2" t="s">
        <v>81</v>
      </c>
      <c r="B30" s="2">
        <v>6</v>
      </c>
      <c r="C30" s="2">
        <v>0</v>
      </c>
      <c r="D30" s="2">
        <v>1.89</v>
      </c>
      <c r="E30" s="2">
        <v>1.93</v>
      </c>
      <c r="F30" s="2" t="s">
        <v>82</v>
      </c>
      <c r="G30" s="2" t="s">
        <v>83</v>
      </c>
    </row>
    <row r="31" spans="1:7" x14ac:dyDescent="0.15">
      <c r="A31" s="2" t="s">
        <v>84</v>
      </c>
      <c r="B31" s="2">
        <v>1</v>
      </c>
      <c r="C31" s="2">
        <v>0</v>
      </c>
      <c r="D31" s="2">
        <v>-1.58</v>
      </c>
      <c r="E31" s="2">
        <v>-1.27</v>
      </c>
      <c r="F31" s="2" t="s">
        <v>85</v>
      </c>
      <c r="G31" s="2" t="s">
        <v>86</v>
      </c>
    </row>
    <row r="32" spans="1:7" x14ac:dyDescent="0.15">
      <c r="A32" s="2" t="s">
        <v>87</v>
      </c>
      <c r="B32" s="2">
        <v>6</v>
      </c>
      <c r="C32" s="2">
        <v>0</v>
      </c>
      <c r="D32" s="2">
        <v>4.63</v>
      </c>
      <c r="E32" s="2">
        <v>5.14</v>
      </c>
      <c r="F32" s="2" t="s">
        <v>88</v>
      </c>
      <c r="G32" s="2" t="s">
        <v>89</v>
      </c>
    </row>
    <row r="33" spans="1:7" x14ac:dyDescent="0.15">
      <c r="A33" s="2" t="s">
        <v>90</v>
      </c>
      <c r="B33" s="2">
        <v>6</v>
      </c>
      <c r="C33" s="2">
        <v>0</v>
      </c>
      <c r="D33" s="2">
        <v>10.09</v>
      </c>
      <c r="E33" s="2">
        <v>9.7100000000000009</v>
      </c>
      <c r="F33" s="2" t="s">
        <v>91</v>
      </c>
      <c r="G33" s="2" t="s">
        <v>92</v>
      </c>
    </row>
    <row r="34" spans="1:7" x14ac:dyDescent="0.15">
      <c r="A34" s="2" t="s">
        <v>93</v>
      </c>
      <c r="B34" s="2">
        <v>7</v>
      </c>
      <c r="C34" s="2">
        <v>0</v>
      </c>
      <c r="D34" s="2">
        <v>0.41</v>
      </c>
      <c r="E34" s="2">
        <v>1.37</v>
      </c>
      <c r="F34" s="2" t="s">
        <v>94</v>
      </c>
      <c r="G34" s="2" t="s">
        <v>95</v>
      </c>
    </row>
    <row r="35" spans="1:7" x14ac:dyDescent="0.15">
      <c r="A35" s="2" t="s">
        <v>96</v>
      </c>
      <c r="B35" s="2">
        <v>6</v>
      </c>
      <c r="C35" s="2">
        <v>0</v>
      </c>
      <c r="D35" s="2">
        <v>2.33</v>
      </c>
      <c r="E35" s="2">
        <v>2.31</v>
      </c>
      <c r="F35" s="2" t="s">
        <v>97</v>
      </c>
      <c r="G35" s="2" t="s">
        <v>98</v>
      </c>
    </row>
    <row r="36" spans="1:7" x14ac:dyDescent="0.15">
      <c r="A36" s="2" t="s">
        <v>99</v>
      </c>
      <c r="B36" s="2">
        <v>6</v>
      </c>
      <c r="C36" s="2">
        <v>0</v>
      </c>
      <c r="D36" s="2">
        <v>1.62</v>
      </c>
      <c r="E36" s="2">
        <v>1.94</v>
      </c>
      <c r="F36" s="2" t="s">
        <v>100</v>
      </c>
      <c r="G36" s="2" t="s">
        <v>101</v>
      </c>
    </row>
    <row r="37" spans="1:7" x14ac:dyDescent="0.15">
      <c r="A37" s="2" t="s">
        <v>102</v>
      </c>
      <c r="B37" s="2">
        <v>6</v>
      </c>
      <c r="C37" s="2">
        <v>0</v>
      </c>
      <c r="D37" s="2">
        <v>2.5299999999999998</v>
      </c>
      <c r="E37" s="2">
        <v>2.93</v>
      </c>
      <c r="F37" s="2" t="s">
        <v>103</v>
      </c>
      <c r="G37" s="2" t="s">
        <v>104</v>
      </c>
    </row>
    <row r="38" spans="1:7" x14ac:dyDescent="0.15">
      <c r="A38" s="2" t="s">
        <v>105</v>
      </c>
      <c r="B38" s="2">
        <v>6</v>
      </c>
      <c r="C38" s="2">
        <v>0</v>
      </c>
      <c r="D38" s="2">
        <v>1.94</v>
      </c>
      <c r="E38" s="2">
        <v>1.68</v>
      </c>
      <c r="F38" s="2" t="s">
        <v>106</v>
      </c>
      <c r="G38" s="2" t="s">
        <v>107</v>
      </c>
    </row>
    <row r="39" spans="1:7" x14ac:dyDescent="0.15">
      <c r="A39" s="2" t="s">
        <v>108</v>
      </c>
      <c r="B39" s="2">
        <v>6</v>
      </c>
      <c r="C39" s="2">
        <v>0</v>
      </c>
      <c r="D39" s="2">
        <v>2.76</v>
      </c>
      <c r="E39" s="2">
        <v>2.62</v>
      </c>
      <c r="F39" s="2" t="s">
        <v>109</v>
      </c>
      <c r="G39" s="2" t="s">
        <v>110</v>
      </c>
    </row>
    <row r="40" spans="1:7" x14ac:dyDescent="0.15">
      <c r="A40" s="2" t="s">
        <v>111</v>
      </c>
      <c r="B40" s="2">
        <v>6</v>
      </c>
      <c r="C40" s="2">
        <v>0</v>
      </c>
      <c r="D40" s="2">
        <v>2.8</v>
      </c>
      <c r="E40" s="2">
        <v>2.88</v>
      </c>
      <c r="F40" s="2" t="s">
        <v>112</v>
      </c>
      <c r="G40" s="2" t="s">
        <v>113</v>
      </c>
    </row>
    <row r="41" spans="1:7" x14ac:dyDescent="0.15">
      <c r="A41" s="2" t="s">
        <v>114</v>
      </c>
      <c r="B41" s="2">
        <v>6</v>
      </c>
      <c r="C41" s="2">
        <v>0</v>
      </c>
      <c r="D41" s="2">
        <v>2.2000000000000002</v>
      </c>
      <c r="E41" s="2">
        <v>2.42</v>
      </c>
      <c r="F41" s="2" t="s">
        <v>115</v>
      </c>
      <c r="G41" s="2" t="s">
        <v>116</v>
      </c>
    </row>
    <row r="42" spans="1:7" x14ac:dyDescent="0.15">
      <c r="A42" s="2" t="s">
        <v>117</v>
      </c>
      <c r="B42" s="2">
        <v>6</v>
      </c>
      <c r="C42" s="2">
        <v>0</v>
      </c>
      <c r="D42" s="2">
        <v>9.89</v>
      </c>
      <c r="E42" s="2">
        <v>10.050000000000001</v>
      </c>
      <c r="F42" s="2" t="s">
        <v>118</v>
      </c>
      <c r="G42" s="2" t="s">
        <v>119</v>
      </c>
    </row>
    <row r="43" spans="1:7" x14ac:dyDescent="0.15">
      <c r="A43" s="2" t="s">
        <v>120</v>
      </c>
      <c r="B43" s="2">
        <v>6</v>
      </c>
      <c r="C43" s="2">
        <v>0</v>
      </c>
      <c r="D43" s="2">
        <v>8.4</v>
      </c>
      <c r="E43" s="2">
        <v>9.06</v>
      </c>
      <c r="F43" s="2" t="s">
        <v>121</v>
      </c>
      <c r="G43" s="2" t="s">
        <v>122</v>
      </c>
    </row>
    <row r="44" spans="1:7" x14ac:dyDescent="0.15">
      <c r="A44" s="2" t="s">
        <v>123</v>
      </c>
      <c r="B44" s="2">
        <v>6</v>
      </c>
      <c r="C44" s="2">
        <v>0</v>
      </c>
      <c r="D44" s="2">
        <v>5.37</v>
      </c>
      <c r="E44" s="2">
        <v>5.31</v>
      </c>
      <c r="F44" s="2" t="s">
        <v>124</v>
      </c>
      <c r="G44" s="2" t="s">
        <v>125</v>
      </c>
    </row>
    <row r="45" spans="1:7" x14ac:dyDescent="0.15">
      <c r="A45" s="2" t="s">
        <v>126</v>
      </c>
      <c r="B45" s="2">
        <v>3</v>
      </c>
      <c r="C45" s="2">
        <v>0</v>
      </c>
      <c r="D45" s="2">
        <v>0.11</v>
      </c>
      <c r="E45" s="2">
        <v>-3.17</v>
      </c>
      <c r="F45" s="2" t="s">
        <v>127</v>
      </c>
      <c r="G45" s="2" t="s">
        <v>128</v>
      </c>
    </row>
    <row r="46" spans="1:7" x14ac:dyDescent="0.15">
      <c r="A46" s="2" t="s">
        <v>129</v>
      </c>
      <c r="B46" s="2">
        <v>6</v>
      </c>
      <c r="C46" s="2">
        <v>0</v>
      </c>
      <c r="D46" s="2">
        <v>5.6</v>
      </c>
      <c r="E46" s="2">
        <v>6.16</v>
      </c>
      <c r="F46" s="2" t="s">
        <v>130</v>
      </c>
      <c r="G46" s="2" t="s">
        <v>131</v>
      </c>
    </row>
    <row r="47" spans="1:7" x14ac:dyDescent="0.15">
      <c r="A47" s="2" t="s">
        <v>132</v>
      </c>
      <c r="B47" s="2">
        <v>6</v>
      </c>
      <c r="C47" s="2">
        <v>0</v>
      </c>
      <c r="D47" s="2">
        <v>2.06</v>
      </c>
      <c r="E47" s="2">
        <v>2.78</v>
      </c>
      <c r="F47" s="2" t="s">
        <v>133</v>
      </c>
      <c r="G47" s="2" t="s">
        <v>134</v>
      </c>
    </row>
    <row r="48" spans="1:7" x14ac:dyDescent="0.15">
      <c r="A48" s="2" t="s">
        <v>135</v>
      </c>
      <c r="B48" s="2">
        <v>6</v>
      </c>
      <c r="C48" s="2">
        <v>0</v>
      </c>
      <c r="D48" s="2">
        <v>11.89</v>
      </c>
      <c r="E48" s="2">
        <v>11.08</v>
      </c>
      <c r="F48" s="2" t="s">
        <v>136</v>
      </c>
      <c r="G48" s="2" t="s">
        <v>137</v>
      </c>
    </row>
    <row r="49" spans="1:7" x14ac:dyDescent="0.15">
      <c r="A49" s="2" t="s">
        <v>138</v>
      </c>
      <c r="B49" s="2">
        <v>6</v>
      </c>
      <c r="C49" s="2">
        <v>0</v>
      </c>
      <c r="D49" s="2">
        <v>3.82</v>
      </c>
      <c r="E49" s="2">
        <v>4.05</v>
      </c>
      <c r="F49" s="2" t="s">
        <v>139</v>
      </c>
      <c r="G49" s="2" t="s">
        <v>140</v>
      </c>
    </row>
    <row r="50" spans="1:7" x14ac:dyDescent="0.15">
      <c r="A50" s="2" t="s">
        <v>141</v>
      </c>
      <c r="B50" s="2">
        <v>7</v>
      </c>
      <c r="C50" s="2">
        <v>0</v>
      </c>
      <c r="D50" s="2">
        <v>1.55</v>
      </c>
      <c r="E50" s="2">
        <v>2.25</v>
      </c>
      <c r="F50" s="2" t="s">
        <v>142</v>
      </c>
      <c r="G50" s="2" t="s">
        <v>143</v>
      </c>
    </row>
    <row r="51" spans="1:7" x14ac:dyDescent="0.15">
      <c r="A51" s="2" t="s">
        <v>144</v>
      </c>
      <c r="B51" s="2">
        <v>6</v>
      </c>
      <c r="C51" s="2">
        <v>0</v>
      </c>
      <c r="D51" s="2">
        <v>4.1399999999999997</v>
      </c>
      <c r="E51" s="2">
        <v>4.12</v>
      </c>
      <c r="F51" s="2" t="s">
        <v>145</v>
      </c>
      <c r="G51" s="2" t="s">
        <v>146</v>
      </c>
    </row>
    <row r="52" spans="1:7" x14ac:dyDescent="0.15">
      <c r="A52" s="2" t="s">
        <v>147</v>
      </c>
      <c r="B52" s="2">
        <v>6</v>
      </c>
      <c r="C52" s="2">
        <v>0</v>
      </c>
      <c r="D52" s="2">
        <v>5</v>
      </c>
      <c r="E52" s="2">
        <v>5.27</v>
      </c>
      <c r="F52" s="2" t="s">
        <v>148</v>
      </c>
      <c r="G52" s="2" t="s">
        <v>149</v>
      </c>
    </row>
    <row r="53" spans="1:7" x14ac:dyDescent="0.15">
      <c r="A53" s="2" t="s">
        <v>150</v>
      </c>
      <c r="B53" s="2">
        <v>6</v>
      </c>
      <c r="C53" s="2">
        <v>0</v>
      </c>
      <c r="D53" s="2">
        <v>6.39</v>
      </c>
      <c r="E53" s="2">
        <v>5.07</v>
      </c>
      <c r="F53" s="2" t="s">
        <v>151</v>
      </c>
      <c r="G53" s="2" t="s">
        <v>152</v>
      </c>
    </row>
    <row r="54" spans="1:7" x14ac:dyDescent="0.15">
      <c r="A54" s="2" t="s">
        <v>153</v>
      </c>
      <c r="B54" s="2">
        <v>6</v>
      </c>
      <c r="C54" s="2">
        <v>0</v>
      </c>
      <c r="D54" s="2">
        <v>1.1599999999999999</v>
      </c>
      <c r="E54" s="2">
        <v>1.1000000000000001</v>
      </c>
      <c r="F54" s="2" t="s">
        <v>154</v>
      </c>
      <c r="G54" s="2" t="s">
        <v>155</v>
      </c>
    </row>
    <row r="55" spans="1:7" x14ac:dyDescent="0.15">
      <c r="A55" s="2" t="s">
        <v>156</v>
      </c>
      <c r="B55" s="2">
        <v>6</v>
      </c>
      <c r="C55" s="2">
        <v>0</v>
      </c>
      <c r="D55" s="2">
        <v>7.22</v>
      </c>
      <c r="E55" s="2">
        <v>7.87</v>
      </c>
      <c r="F55" s="2" t="s">
        <v>157</v>
      </c>
      <c r="G55" s="2" t="s">
        <v>158</v>
      </c>
    </row>
    <row r="56" spans="1:7" x14ac:dyDescent="0.15">
      <c r="A56" s="2" t="s">
        <v>159</v>
      </c>
      <c r="B56" s="2">
        <v>6</v>
      </c>
      <c r="C56" s="2">
        <v>0</v>
      </c>
      <c r="D56" s="2">
        <v>7.11</v>
      </c>
      <c r="E56" s="2">
        <v>7.89</v>
      </c>
      <c r="F56" s="2" t="s">
        <v>160</v>
      </c>
      <c r="G56" s="2" t="s">
        <v>161</v>
      </c>
    </row>
    <row r="57" spans="1:7" x14ac:dyDescent="0.15">
      <c r="A57" s="2" t="s">
        <v>162</v>
      </c>
      <c r="B57" s="2">
        <v>6</v>
      </c>
      <c r="C57" s="2">
        <v>0</v>
      </c>
      <c r="D57" s="2">
        <v>2.23</v>
      </c>
      <c r="E57" s="2">
        <v>2.58</v>
      </c>
      <c r="F57" s="2" t="s">
        <v>163</v>
      </c>
      <c r="G57" s="2" t="s">
        <v>164</v>
      </c>
    </row>
    <row r="58" spans="1:7" x14ac:dyDescent="0.15">
      <c r="A58" s="2" t="s">
        <v>165</v>
      </c>
      <c r="B58" s="2">
        <v>6</v>
      </c>
      <c r="C58" s="2">
        <v>0</v>
      </c>
      <c r="D58" s="2">
        <v>2.2400000000000002</v>
      </c>
      <c r="E58" s="2">
        <v>2.34</v>
      </c>
      <c r="F58" s="2" t="s">
        <v>166</v>
      </c>
      <c r="G58" s="2" t="s">
        <v>167</v>
      </c>
    </row>
    <row r="59" spans="1:7" x14ac:dyDescent="0.15">
      <c r="A59" s="2" t="s">
        <v>168</v>
      </c>
      <c r="B59" s="2">
        <v>6</v>
      </c>
      <c r="C59" s="2">
        <v>0</v>
      </c>
      <c r="D59" s="2">
        <v>7.24</v>
      </c>
      <c r="E59" s="2">
        <v>7.1</v>
      </c>
      <c r="F59" s="2" t="s">
        <v>169</v>
      </c>
      <c r="G59" s="2" t="s">
        <v>170</v>
      </c>
    </row>
    <row r="60" spans="1:7" x14ac:dyDescent="0.15">
      <c r="A60" s="2" t="s">
        <v>171</v>
      </c>
      <c r="B60" s="2">
        <v>6</v>
      </c>
      <c r="C60" s="2">
        <v>0</v>
      </c>
      <c r="D60" s="2">
        <v>1.32</v>
      </c>
      <c r="E60" s="2">
        <v>1.32</v>
      </c>
      <c r="F60" s="2" t="s">
        <v>172</v>
      </c>
      <c r="G60" s="2" t="s">
        <v>173</v>
      </c>
    </row>
    <row r="61" spans="1:7" x14ac:dyDescent="0.15">
      <c r="A61" s="2" t="s">
        <v>174</v>
      </c>
      <c r="B61" s="2">
        <v>6</v>
      </c>
      <c r="C61" s="2">
        <v>0</v>
      </c>
      <c r="D61" s="2">
        <v>3.46</v>
      </c>
      <c r="E61" s="2">
        <v>3.69</v>
      </c>
      <c r="F61" s="2" t="s">
        <v>175</v>
      </c>
      <c r="G61" s="2" t="s">
        <v>176</v>
      </c>
    </row>
    <row r="62" spans="1:7" x14ac:dyDescent="0.15">
      <c r="A62" s="2" t="s">
        <v>177</v>
      </c>
      <c r="B62" s="2">
        <v>7</v>
      </c>
      <c r="C62" s="2">
        <v>0</v>
      </c>
      <c r="D62" s="2">
        <v>8.0500000000000007</v>
      </c>
      <c r="E62" s="2">
        <v>11.63</v>
      </c>
      <c r="F62" s="2" t="s">
        <v>178</v>
      </c>
      <c r="G62" s="2" t="s">
        <v>179</v>
      </c>
    </row>
    <row r="63" spans="1:7" x14ac:dyDescent="0.15">
      <c r="A63" s="2" t="s">
        <v>180</v>
      </c>
      <c r="B63" s="2">
        <v>6</v>
      </c>
      <c r="C63" s="2">
        <v>0</v>
      </c>
      <c r="D63" s="2">
        <v>3.31</v>
      </c>
      <c r="E63" s="2">
        <v>3.37</v>
      </c>
      <c r="F63" s="2" t="s">
        <v>181</v>
      </c>
      <c r="G63" s="2" t="s">
        <v>182</v>
      </c>
    </row>
    <row r="64" spans="1:7" x14ac:dyDescent="0.15">
      <c r="A64" s="2" t="s">
        <v>183</v>
      </c>
      <c r="B64" s="2">
        <v>6</v>
      </c>
      <c r="C64" s="2">
        <v>0</v>
      </c>
      <c r="D64" s="2">
        <v>1.24</v>
      </c>
      <c r="E64" s="2">
        <v>1.54</v>
      </c>
      <c r="F64" s="2" t="s">
        <v>184</v>
      </c>
      <c r="G64" s="2" t="s">
        <v>185</v>
      </c>
    </row>
    <row r="65" spans="1:7" x14ac:dyDescent="0.15">
      <c r="A65" s="2" t="s">
        <v>186</v>
      </c>
      <c r="B65" s="2">
        <v>7</v>
      </c>
      <c r="C65" s="2">
        <v>0</v>
      </c>
      <c r="D65" s="2">
        <v>2.79</v>
      </c>
      <c r="E65" s="2">
        <v>4.76</v>
      </c>
      <c r="F65" s="2" t="s">
        <v>187</v>
      </c>
      <c r="G65" s="2" t="s">
        <v>188</v>
      </c>
    </row>
    <row r="66" spans="1:7" x14ac:dyDescent="0.15">
      <c r="A66" s="2" t="s">
        <v>189</v>
      </c>
      <c r="B66" s="2">
        <v>6</v>
      </c>
      <c r="C66" s="2">
        <v>0</v>
      </c>
      <c r="D66" s="2">
        <v>10.48</v>
      </c>
      <c r="E66" s="2">
        <v>10.53</v>
      </c>
      <c r="F66" s="2" t="s">
        <v>190</v>
      </c>
      <c r="G66" s="2" t="s">
        <v>191</v>
      </c>
    </row>
    <row r="67" spans="1:7" x14ac:dyDescent="0.15">
      <c r="A67" s="2" t="s">
        <v>192</v>
      </c>
      <c r="B67" s="2">
        <v>6</v>
      </c>
      <c r="C67" s="2">
        <v>0</v>
      </c>
      <c r="D67" s="2">
        <v>2.46</v>
      </c>
      <c r="E67" s="2">
        <v>2.73</v>
      </c>
      <c r="F67" s="2" t="s">
        <v>193</v>
      </c>
      <c r="G67" s="2" t="s">
        <v>194</v>
      </c>
    </row>
    <row r="68" spans="1:7" x14ac:dyDescent="0.15">
      <c r="A68" s="2" t="s">
        <v>195</v>
      </c>
      <c r="B68" s="2">
        <v>6</v>
      </c>
      <c r="C68" s="2">
        <v>0</v>
      </c>
      <c r="D68" s="2">
        <v>1.97</v>
      </c>
      <c r="E68" s="2">
        <v>2.0699999999999998</v>
      </c>
      <c r="F68" s="2" t="s">
        <v>196</v>
      </c>
      <c r="G68" s="2" t="s">
        <v>197</v>
      </c>
    </row>
    <row r="69" spans="1:7" x14ac:dyDescent="0.15">
      <c r="A69" s="2" t="s">
        <v>198</v>
      </c>
      <c r="B69" s="2">
        <v>6</v>
      </c>
      <c r="C69" s="2">
        <v>0</v>
      </c>
      <c r="D69" s="2">
        <v>6.4</v>
      </c>
      <c r="E69" s="2">
        <v>6.27</v>
      </c>
      <c r="F69" s="2" t="s">
        <v>199</v>
      </c>
      <c r="G69" s="2" t="s">
        <v>200</v>
      </c>
    </row>
    <row r="70" spans="1:7" x14ac:dyDescent="0.15">
      <c r="A70" s="2" t="s">
        <v>201</v>
      </c>
      <c r="B70" s="2">
        <v>6</v>
      </c>
      <c r="C70" s="2">
        <v>0</v>
      </c>
      <c r="D70" s="2">
        <v>7.69</v>
      </c>
      <c r="E70" s="2">
        <v>7.97</v>
      </c>
      <c r="F70" s="2" t="s">
        <v>202</v>
      </c>
      <c r="G70" s="2" t="s">
        <v>203</v>
      </c>
    </row>
    <row r="71" spans="1:7" x14ac:dyDescent="0.15">
      <c r="A71" s="2" t="s">
        <v>204</v>
      </c>
      <c r="B71" s="2">
        <v>6</v>
      </c>
      <c r="C71" s="2">
        <v>0</v>
      </c>
      <c r="D71" s="2">
        <v>1.6</v>
      </c>
      <c r="E71" s="2">
        <v>1.87</v>
      </c>
      <c r="F71" s="2" t="s">
        <v>205</v>
      </c>
      <c r="G71" s="2" t="s">
        <v>206</v>
      </c>
    </row>
    <row r="72" spans="1:7" x14ac:dyDescent="0.15">
      <c r="A72" s="2" t="s">
        <v>207</v>
      </c>
      <c r="B72" s="2">
        <v>6</v>
      </c>
      <c r="C72" s="2">
        <v>0</v>
      </c>
      <c r="D72" s="2">
        <v>2.2599999999999998</v>
      </c>
      <c r="E72" s="2">
        <v>2.6</v>
      </c>
      <c r="F72" s="2" t="s">
        <v>208</v>
      </c>
      <c r="G72" s="2" t="s">
        <v>209</v>
      </c>
    </row>
    <row r="73" spans="1:7" x14ac:dyDescent="0.15">
      <c r="A73" s="2" t="s">
        <v>210</v>
      </c>
      <c r="B73" s="2">
        <v>6</v>
      </c>
      <c r="C73" s="2">
        <v>0</v>
      </c>
      <c r="D73" s="2">
        <v>2.89</v>
      </c>
      <c r="E73" s="2">
        <v>1.83</v>
      </c>
      <c r="F73" s="2" t="s">
        <v>211</v>
      </c>
      <c r="G73" s="2" t="s">
        <v>212</v>
      </c>
    </row>
    <row r="74" spans="1:7" x14ac:dyDescent="0.15">
      <c r="A74" s="2" t="s">
        <v>213</v>
      </c>
      <c r="B74" s="2">
        <v>6</v>
      </c>
      <c r="C74" s="2">
        <v>0</v>
      </c>
      <c r="D74" s="2">
        <v>1.42</v>
      </c>
      <c r="E74" s="2">
        <v>1.26</v>
      </c>
      <c r="F74" s="2" t="s">
        <v>214</v>
      </c>
      <c r="G74" s="2" t="s">
        <v>215</v>
      </c>
    </row>
    <row r="75" spans="1:7" x14ac:dyDescent="0.15">
      <c r="A75" s="2" t="s">
        <v>216</v>
      </c>
      <c r="B75" s="2">
        <v>6</v>
      </c>
      <c r="C75" s="2">
        <v>0</v>
      </c>
      <c r="D75" s="2">
        <v>2.54</v>
      </c>
      <c r="E75" s="2">
        <v>3.41</v>
      </c>
      <c r="F75" s="2" t="s">
        <v>217</v>
      </c>
      <c r="G75" s="2" t="s">
        <v>218</v>
      </c>
    </row>
    <row r="76" spans="1:7" x14ac:dyDescent="0.15">
      <c r="A76" s="2" t="s">
        <v>219</v>
      </c>
      <c r="B76" s="2">
        <v>6</v>
      </c>
      <c r="C76" s="2">
        <v>0</v>
      </c>
      <c r="D76" s="2">
        <v>7.43</v>
      </c>
      <c r="E76" s="2">
        <v>7.45</v>
      </c>
      <c r="F76" s="2" t="s">
        <v>220</v>
      </c>
      <c r="G76" s="2" t="s">
        <v>221</v>
      </c>
    </row>
    <row r="77" spans="1:7" x14ac:dyDescent="0.15">
      <c r="A77" s="2" t="s">
        <v>222</v>
      </c>
      <c r="B77" s="2">
        <v>6</v>
      </c>
      <c r="C77" s="2">
        <v>0</v>
      </c>
      <c r="D77" s="2">
        <v>2.1</v>
      </c>
      <c r="E77" s="2">
        <v>2.58</v>
      </c>
      <c r="F77" s="2" t="s">
        <v>223</v>
      </c>
      <c r="G77" s="2" t="s">
        <v>224</v>
      </c>
    </row>
    <row r="78" spans="1:7" x14ac:dyDescent="0.15">
      <c r="A78" s="2" t="s">
        <v>225</v>
      </c>
      <c r="B78" s="2">
        <v>6</v>
      </c>
      <c r="C78" s="2">
        <v>0</v>
      </c>
      <c r="D78" s="2">
        <v>3.06</v>
      </c>
      <c r="E78" s="2">
        <v>3.14</v>
      </c>
      <c r="F78" s="2" t="s">
        <v>226</v>
      </c>
      <c r="G78" s="2" t="s">
        <v>227</v>
      </c>
    </row>
    <row r="79" spans="1:7" x14ac:dyDescent="0.15">
      <c r="A79" s="2" t="s">
        <v>228</v>
      </c>
      <c r="B79" s="2">
        <v>6</v>
      </c>
      <c r="C79" s="2">
        <v>0</v>
      </c>
      <c r="D79" s="2">
        <v>6.74</v>
      </c>
      <c r="E79" s="2">
        <v>6.69</v>
      </c>
      <c r="F79" s="2" t="s">
        <v>229</v>
      </c>
      <c r="G79" s="2" t="s">
        <v>230</v>
      </c>
    </row>
    <row r="80" spans="1:7" x14ac:dyDescent="0.15">
      <c r="A80" s="2" t="s">
        <v>231</v>
      </c>
      <c r="B80" s="2">
        <v>6</v>
      </c>
      <c r="C80" s="2">
        <v>0</v>
      </c>
      <c r="D80" s="2">
        <v>1.97</v>
      </c>
      <c r="E80" s="2">
        <v>2.29</v>
      </c>
      <c r="F80" s="2" t="s">
        <v>232</v>
      </c>
      <c r="G80" s="2" t="s">
        <v>233</v>
      </c>
    </row>
    <row r="81" spans="1:7" x14ac:dyDescent="0.15">
      <c r="A81" s="2" t="s">
        <v>234</v>
      </c>
      <c r="B81" s="2">
        <v>6</v>
      </c>
      <c r="C81" s="2">
        <v>0</v>
      </c>
      <c r="D81" s="2">
        <v>1.92</v>
      </c>
      <c r="E81" s="2">
        <v>2.52</v>
      </c>
      <c r="F81" s="2" t="s">
        <v>235</v>
      </c>
      <c r="G81" s="2" t="s">
        <v>236</v>
      </c>
    </row>
    <row r="82" spans="1:7" x14ac:dyDescent="0.15">
      <c r="A82" s="2" t="s">
        <v>237</v>
      </c>
      <c r="B82" s="2">
        <v>6</v>
      </c>
      <c r="C82" s="2">
        <v>0</v>
      </c>
      <c r="D82" s="2">
        <v>2.42</v>
      </c>
      <c r="E82" s="2">
        <v>2.63</v>
      </c>
      <c r="F82" s="2" t="s">
        <v>238</v>
      </c>
      <c r="G82" s="2" t="s">
        <v>239</v>
      </c>
    </row>
    <row r="83" spans="1:7" x14ac:dyDescent="0.15">
      <c r="A83" s="2" t="s">
        <v>240</v>
      </c>
      <c r="B83" s="2">
        <v>6</v>
      </c>
      <c r="C83" s="2">
        <v>0</v>
      </c>
      <c r="D83" s="2">
        <v>9.4700000000000006</v>
      </c>
      <c r="E83" s="2">
        <v>9.4700000000000006</v>
      </c>
      <c r="F83" s="2" t="s">
        <v>241</v>
      </c>
      <c r="G83" s="2" t="s">
        <v>242</v>
      </c>
    </row>
    <row r="84" spans="1:7" x14ac:dyDescent="0.15">
      <c r="A84" s="2" t="s">
        <v>243</v>
      </c>
      <c r="B84" s="2">
        <v>6</v>
      </c>
      <c r="C84" s="2">
        <v>0</v>
      </c>
      <c r="D84" s="2">
        <v>1.38</v>
      </c>
      <c r="E84" s="2">
        <v>1.87</v>
      </c>
      <c r="F84" s="2" t="s">
        <v>244</v>
      </c>
      <c r="G84" s="2" t="s">
        <v>245</v>
      </c>
    </row>
    <row r="85" spans="1:7" x14ac:dyDescent="0.15">
      <c r="A85" s="2" t="s">
        <v>246</v>
      </c>
      <c r="B85" s="2">
        <v>6</v>
      </c>
      <c r="C85" s="2">
        <v>0</v>
      </c>
      <c r="D85" s="2">
        <v>5</v>
      </c>
      <c r="E85" s="2">
        <v>5.89</v>
      </c>
      <c r="F85" s="2" t="s">
        <v>247</v>
      </c>
      <c r="G85" s="2" t="s">
        <v>248</v>
      </c>
    </row>
    <row r="86" spans="1:7" x14ac:dyDescent="0.15">
      <c r="A86" s="2" t="s">
        <v>249</v>
      </c>
      <c r="B86" s="2">
        <v>6</v>
      </c>
      <c r="C86" s="2">
        <v>0</v>
      </c>
      <c r="D86" s="2">
        <v>1.0900000000000001</v>
      </c>
      <c r="E86" s="2">
        <v>1.34</v>
      </c>
      <c r="F86" s="2" t="s">
        <v>250</v>
      </c>
      <c r="G86" s="2" t="s">
        <v>251</v>
      </c>
    </row>
    <row r="87" spans="1:7" x14ac:dyDescent="0.15">
      <c r="A87" s="2" t="s">
        <v>252</v>
      </c>
      <c r="B87" s="2">
        <v>7</v>
      </c>
      <c r="C87" s="2">
        <v>0</v>
      </c>
      <c r="D87" s="2">
        <v>0.97</v>
      </c>
      <c r="E87" s="2">
        <v>1.44</v>
      </c>
      <c r="F87" s="2" t="s">
        <v>253</v>
      </c>
      <c r="G87" s="2" t="s">
        <v>254</v>
      </c>
    </row>
    <row r="88" spans="1:7" x14ac:dyDescent="0.15">
      <c r="A88" s="2" t="s">
        <v>255</v>
      </c>
      <c r="B88" s="2">
        <v>6</v>
      </c>
      <c r="C88" s="2">
        <v>0</v>
      </c>
      <c r="D88" s="2">
        <v>2.93</v>
      </c>
      <c r="E88" s="2">
        <v>3.83</v>
      </c>
      <c r="F88" s="2" t="s">
        <v>256</v>
      </c>
      <c r="G88" s="2" t="s">
        <v>257</v>
      </c>
    </row>
    <row r="89" spans="1:7" x14ac:dyDescent="0.15">
      <c r="A89" s="2" t="s">
        <v>258</v>
      </c>
      <c r="B89" s="2">
        <v>6</v>
      </c>
      <c r="C89" s="2">
        <v>0</v>
      </c>
      <c r="D89" s="2">
        <v>3.81</v>
      </c>
      <c r="E89" s="2">
        <v>3.98</v>
      </c>
      <c r="F89" s="2" t="s">
        <v>259</v>
      </c>
      <c r="G89" s="2" t="s">
        <v>260</v>
      </c>
    </row>
    <row r="90" spans="1:7" x14ac:dyDescent="0.15">
      <c r="A90" s="2" t="s">
        <v>261</v>
      </c>
      <c r="B90" s="2">
        <v>6</v>
      </c>
      <c r="C90" s="2">
        <v>0</v>
      </c>
      <c r="D90" s="2">
        <v>2.0499999999999998</v>
      </c>
      <c r="E90" s="2">
        <v>1.82</v>
      </c>
      <c r="F90" s="2" t="s">
        <v>262</v>
      </c>
      <c r="G90" s="2" t="s">
        <v>263</v>
      </c>
    </row>
    <row r="91" spans="1:7" x14ac:dyDescent="0.15">
      <c r="A91" s="2" t="s">
        <v>264</v>
      </c>
      <c r="B91" s="2">
        <v>6</v>
      </c>
      <c r="C91" s="2">
        <v>0</v>
      </c>
      <c r="D91" s="2">
        <v>7</v>
      </c>
      <c r="E91" s="2">
        <v>9</v>
      </c>
      <c r="F91" s="2" t="s">
        <v>265</v>
      </c>
      <c r="G91" s="2" t="s">
        <v>266</v>
      </c>
    </row>
    <row r="92" spans="1:7" x14ac:dyDescent="0.15">
      <c r="A92" s="2" t="s">
        <v>267</v>
      </c>
      <c r="B92" s="2">
        <v>6</v>
      </c>
      <c r="C92" s="2">
        <v>0</v>
      </c>
      <c r="D92" s="2">
        <v>1.68</v>
      </c>
      <c r="E92" s="2">
        <v>1.89</v>
      </c>
      <c r="F92" s="2" t="s">
        <v>268</v>
      </c>
      <c r="G92" s="2" t="s">
        <v>269</v>
      </c>
    </row>
    <row r="93" spans="1:7" x14ac:dyDescent="0.15">
      <c r="A93" s="2" t="s">
        <v>270</v>
      </c>
      <c r="B93" s="2">
        <v>6</v>
      </c>
      <c r="C93" s="2">
        <v>0</v>
      </c>
      <c r="D93" s="2">
        <v>9.33</v>
      </c>
      <c r="E93" s="2">
        <v>8.1999999999999993</v>
      </c>
      <c r="F93" s="2" t="s">
        <v>271</v>
      </c>
      <c r="G93" s="2" t="s">
        <v>272</v>
      </c>
    </row>
    <row r="94" spans="1:7" x14ac:dyDescent="0.15">
      <c r="A94" s="2" t="s">
        <v>273</v>
      </c>
      <c r="B94" s="2">
        <v>6</v>
      </c>
      <c r="C94" s="2">
        <v>0</v>
      </c>
      <c r="D94" s="2">
        <v>1.75</v>
      </c>
      <c r="E94" s="2">
        <v>1.78</v>
      </c>
      <c r="F94" s="2" t="s">
        <v>274</v>
      </c>
      <c r="G94" s="2" t="s">
        <v>275</v>
      </c>
    </row>
    <row r="95" spans="1:7" x14ac:dyDescent="0.15">
      <c r="A95" s="2" t="s">
        <v>276</v>
      </c>
      <c r="B95" s="2">
        <v>1</v>
      </c>
      <c r="C95" s="2">
        <v>0</v>
      </c>
      <c r="D95" s="2">
        <v>-1.1200000000000001</v>
      </c>
      <c r="E95" s="2">
        <v>-1.45</v>
      </c>
      <c r="F95" s="2" t="s">
        <v>277</v>
      </c>
      <c r="G95" s="2" t="s">
        <v>278</v>
      </c>
    </row>
    <row r="96" spans="1:7" x14ac:dyDescent="0.15">
      <c r="A96" s="2" t="s">
        <v>279</v>
      </c>
      <c r="B96" s="2">
        <v>6</v>
      </c>
      <c r="C96" s="2">
        <v>0</v>
      </c>
      <c r="D96" s="2">
        <v>2.2200000000000002</v>
      </c>
      <c r="E96" s="2">
        <v>2.41</v>
      </c>
      <c r="F96" s="2" t="s">
        <v>280</v>
      </c>
      <c r="G96" s="2" t="s">
        <v>281</v>
      </c>
    </row>
    <row r="97" spans="1:7" x14ac:dyDescent="0.15">
      <c r="A97" s="2" t="s">
        <v>282</v>
      </c>
      <c r="B97" s="2">
        <v>6</v>
      </c>
      <c r="C97" s="2">
        <v>0</v>
      </c>
      <c r="D97" s="2">
        <v>1.98</v>
      </c>
      <c r="E97" s="2">
        <v>2.2999999999999998</v>
      </c>
      <c r="F97" s="2" t="s">
        <v>283</v>
      </c>
      <c r="G97" s="2" t="s">
        <v>284</v>
      </c>
    </row>
    <row r="98" spans="1:7" x14ac:dyDescent="0.15">
      <c r="A98" s="2" t="s">
        <v>285</v>
      </c>
      <c r="B98" s="2">
        <v>6</v>
      </c>
      <c r="C98" s="2">
        <v>0</v>
      </c>
      <c r="D98" s="2">
        <v>1.19</v>
      </c>
      <c r="E98" s="2">
        <v>1.37</v>
      </c>
      <c r="F98" s="2" t="s">
        <v>286</v>
      </c>
      <c r="G98" s="2" t="s">
        <v>287</v>
      </c>
    </row>
    <row r="99" spans="1:7" x14ac:dyDescent="0.15">
      <c r="A99" s="2" t="s">
        <v>288</v>
      </c>
      <c r="B99" s="2">
        <v>6</v>
      </c>
      <c r="C99" s="2">
        <v>0</v>
      </c>
      <c r="D99" s="2">
        <v>1.65</v>
      </c>
      <c r="E99" s="2">
        <v>1.78</v>
      </c>
      <c r="F99" s="2" t="s">
        <v>289</v>
      </c>
      <c r="G99" s="2" t="s">
        <v>290</v>
      </c>
    </row>
    <row r="100" spans="1:7" x14ac:dyDescent="0.15">
      <c r="A100" s="2" t="s">
        <v>291</v>
      </c>
      <c r="B100" s="2">
        <v>7</v>
      </c>
      <c r="C100" s="2">
        <v>0</v>
      </c>
      <c r="D100" s="2">
        <v>2.21</v>
      </c>
      <c r="E100" s="2">
        <v>3.05</v>
      </c>
      <c r="F100" s="2" t="s">
        <v>292</v>
      </c>
      <c r="G100" s="2" t="s">
        <v>293</v>
      </c>
    </row>
    <row r="101" spans="1:7" x14ac:dyDescent="0.15">
      <c r="A101" s="2" t="s">
        <v>294</v>
      </c>
      <c r="B101" s="2">
        <v>6</v>
      </c>
      <c r="C101" s="2">
        <v>0</v>
      </c>
      <c r="D101" s="2">
        <v>4.4400000000000004</v>
      </c>
      <c r="E101" s="2">
        <v>4.66</v>
      </c>
      <c r="F101" s="2" t="s">
        <v>295</v>
      </c>
      <c r="G101" s="2" t="s">
        <v>296</v>
      </c>
    </row>
    <row r="102" spans="1:7" x14ac:dyDescent="0.15">
      <c r="A102" s="2" t="s">
        <v>297</v>
      </c>
      <c r="B102" s="2">
        <v>6</v>
      </c>
      <c r="C102" s="2">
        <v>0</v>
      </c>
      <c r="D102" s="2">
        <v>2.87</v>
      </c>
      <c r="E102" s="2">
        <v>3.72</v>
      </c>
      <c r="F102" s="2" t="s">
        <v>298</v>
      </c>
      <c r="G102" s="2" t="s">
        <v>299</v>
      </c>
    </row>
    <row r="103" spans="1:7" x14ac:dyDescent="0.15">
      <c r="A103" s="2" t="s">
        <v>300</v>
      </c>
      <c r="B103" s="2">
        <v>7</v>
      </c>
      <c r="C103" s="2">
        <v>0</v>
      </c>
      <c r="D103" s="2">
        <v>0.98</v>
      </c>
      <c r="E103" s="2">
        <v>1.59</v>
      </c>
      <c r="F103" s="2" t="s">
        <v>301</v>
      </c>
      <c r="G103" s="2" t="s">
        <v>302</v>
      </c>
    </row>
    <row r="104" spans="1:7" x14ac:dyDescent="0.15">
      <c r="A104" s="2" t="s">
        <v>303</v>
      </c>
      <c r="B104" s="2">
        <v>6</v>
      </c>
      <c r="C104" s="2">
        <v>0</v>
      </c>
      <c r="D104" s="2">
        <v>1.76</v>
      </c>
      <c r="E104" s="2">
        <v>1.78</v>
      </c>
      <c r="F104" s="2" t="s">
        <v>304</v>
      </c>
      <c r="G104" s="2" t="s">
        <v>305</v>
      </c>
    </row>
    <row r="105" spans="1:7" x14ac:dyDescent="0.15">
      <c r="A105" s="2" t="s">
        <v>306</v>
      </c>
      <c r="B105" s="2">
        <v>1</v>
      </c>
      <c r="C105" s="2">
        <v>0</v>
      </c>
      <c r="D105" s="2">
        <v>-1.31</v>
      </c>
      <c r="E105" s="2">
        <v>-1.43</v>
      </c>
      <c r="F105" s="2" t="s">
        <v>307</v>
      </c>
      <c r="G105" s="2" t="s">
        <v>308</v>
      </c>
    </row>
    <row r="106" spans="1:7" x14ac:dyDescent="0.15">
      <c r="A106" s="2" t="s">
        <v>309</v>
      </c>
      <c r="B106" s="2">
        <v>1</v>
      </c>
      <c r="C106" s="2">
        <v>0</v>
      </c>
      <c r="D106" s="2">
        <v>-1.47</v>
      </c>
      <c r="E106" s="2">
        <v>-1.41</v>
      </c>
      <c r="F106" s="2" t="s">
        <v>310</v>
      </c>
      <c r="G106" s="2" t="s">
        <v>311</v>
      </c>
    </row>
    <row r="107" spans="1:7" x14ac:dyDescent="0.15">
      <c r="A107" s="2" t="s">
        <v>312</v>
      </c>
      <c r="B107" s="2">
        <v>6</v>
      </c>
      <c r="C107" s="2">
        <v>0</v>
      </c>
      <c r="D107" s="2">
        <v>2.2200000000000002</v>
      </c>
      <c r="E107" s="2">
        <v>2.54</v>
      </c>
      <c r="F107" s="2" t="s">
        <v>313</v>
      </c>
      <c r="G107" s="2" t="s">
        <v>314</v>
      </c>
    </row>
    <row r="108" spans="1:7" x14ac:dyDescent="0.15">
      <c r="A108" s="2" t="s">
        <v>315</v>
      </c>
      <c r="B108" s="2">
        <v>0</v>
      </c>
      <c r="C108" s="2">
        <v>0</v>
      </c>
      <c r="D108" s="2">
        <v>-0.57999999999999996</v>
      </c>
      <c r="E108" s="2">
        <v>-1.1299999999999999</v>
      </c>
      <c r="F108" s="2" t="s">
        <v>316</v>
      </c>
      <c r="G108" s="2" t="s">
        <v>317</v>
      </c>
    </row>
    <row r="109" spans="1:7" x14ac:dyDescent="0.15">
      <c r="A109" s="2" t="s">
        <v>318</v>
      </c>
      <c r="B109" s="2">
        <v>6</v>
      </c>
      <c r="C109" s="2">
        <v>0</v>
      </c>
      <c r="D109" s="2">
        <v>1.19</v>
      </c>
      <c r="E109" s="2">
        <v>1.2</v>
      </c>
      <c r="F109" s="2" t="s">
        <v>319</v>
      </c>
      <c r="G109" s="2" t="s">
        <v>320</v>
      </c>
    </row>
    <row r="110" spans="1:7" x14ac:dyDescent="0.15">
      <c r="A110" s="2" t="s">
        <v>321</v>
      </c>
      <c r="B110" s="2">
        <v>7</v>
      </c>
      <c r="C110" s="2">
        <v>0</v>
      </c>
      <c r="D110" s="2">
        <v>6.6</v>
      </c>
      <c r="E110" s="2">
        <v>10.56</v>
      </c>
      <c r="F110" s="2" t="s">
        <v>322</v>
      </c>
      <c r="G110" s="2" t="s">
        <v>323</v>
      </c>
    </row>
    <row r="111" spans="1:7" x14ac:dyDescent="0.15">
      <c r="A111" s="2" t="s">
        <v>324</v>
      </c>
      <c r="B111" s="2">
        <v>1</v>
      </c>
      <c r="C111" s="2">
        <v>0</v>
      </c>
      <c r="D111" s="2">
        <v>-1.1000000000000001</v>
      </c>
      <c r="E111" s="2">
        <v>-1.07</v>
      </c>
      <c r="F111" s="2" t="s">
        <v>325</v>
      </c>
      <c r="G111" s="2" t="s">
        <v>326</v>
      </c>
    </row>
    <row r="112" spans="1:7" x14ac:dyDescent="0.15">
      <c r="A112" s="2" t="s">
        <v>327</v>
      </c>
      <c r="B112" s="2">
        <v>6</v>
      </c>
      <c r="C112" s="2">
        <v>0</v>
      </c>
      <c r="D112" s="2">
        <v>8.84</v>
      </c>
      <c r="E112" s="2">
        <v>8.99</v>
      </c>
      <c r="F112" s="2" t="s">
        <v>328</v>
      </c>
      <c r="G112" s="2" t="s">
        <v>329</v>
      </c>
    </row>
    <row r="113" spans="1:7" x14ac:dyDescent="0.15">
      <c r="A113" s="2" t="s">
        <v>330</v>
      </c>
      <c r="B113" s="2">
        <v>6</v>
      </c>
      <c r="C113" s="2">
        <v>0</v>
      </c>
      <c r="D113" s="2">
        <v>3.63</v>
      </c>
      <c r="E113" s="2">
        <v>3.96</v>
      </c>
      <c r="F113" s="2" t="s">
        <v>331</v>
      </c>
      <c r="G113" s="2" t="s">
        <v>332</v>
      </c>
    </row>
    <row r="114" spans="1:7" x14ac:dyDescent="0.15">
      <c r="A114" s="2" t="s">
        <v>333</v>
      </c>
      <c r="B114" s="2">
        <v>6</v>
      </c>
      <c r="C114" s="2">
        <v>0</v>
      </c>
      <c r="D114" s="2">
        <v>4.4000000000000004</v>
      </c>
      <c r="E114" s="2">
        <v>5.14</v>
      </c>
      <c r="F114" s="2" t="s">
        <v>334</v>
      </c>
      <c r="G114" s="2" t="s">
        <v>335</v>
      </c>
    </row>
    <row r="115" spans="1:7" x14ac:dyDescent="0.15">
      <c r="A115" s="2" t="s">
        <v>336</v>
      </c>
      <c r="B115" s="2">
        <v>6</v>
      </c>
      <c r="C115" s="2">
        <v>0</v>
      </c>
      <c r="D115" s="2">
        <v>3.92</v>
      </c>
      <c r="E115" s="2">
        <v>2.89</v>
      </c>
      <c r="F115" s="2" t="s">
        <v>337</v>
      </c>
      <c r="G115" s="2" t="s">
        <v>338</v>
      </c>
    </row>
    <row r="116" spans="1:7" x14ac:dyDescent="0.15">
      <c r="A116" s="2" t="s">
        <v>339</v>
      </c>
      <c r="B116" s="2">
        <v>1</v>
      </c>
      <c r="C116" s="2">
        <v>0</v>
      </c>
      <c r="D116" s="2">
        <v>-1.03</v>
      </c>
      <c r="E116" s="2">
        <v>-0.88</v>
      </c>
      <c r="F116" s="2" t="s">
        <v>340</v>
      </c>
      <c r="G116" s="2" t="s">
        <v>341</v>
      </c>
    </row>
    <row r="117" spans="1:7" x14ac:dyDescent="0.15">
      <c r="A117" s="2" t="s">
        <v>342</v>
      </c>
      <c r="B117" s="2">
        <v>6</v>
      </c>
      <c r="C117" s="2">
        <v>0</v>
      </c>
      <c r="D117" s="2">
        <v>4.4400000000000004</v>
      </c>
      <c r="E117" s="2">
        <v>4.0199999999999996</v>
      </c>
      <c r="F117" s="2" t="s">
        <v>343</v>
      </c>
      <c r="G117" s="2" t="s">
        <v>344</v>
      </c>
    </row>
    <row r="118" spans="1:7" x14ac:dyDescent="0.15">
      <c r="A118" s="2" t="s">
        <v>345</v>
      </c>
      <c r="B118" s="2">
        <v>6</v>
      </c>
      <c r="C118" s="2">
        <v>0</v>
      </c>
      <c r="D118" s="2">
        <v>9.68</v>
      </c>
      <c r="E118" s="2">
        <v>9.39</v>
      </c>
      <c r="F118" s="2" t="s">
        <v>346</v>
      </c>
      <c r="G118" s="2" t="s">
        <v>347</v>
      </c>
    </row>
    <row r="119" spans="1:7" x14ac:dyDescent="0.15">
      <c r="A119" s="2" t="s">
        <v>348</v>
      </c>
      <c r="B119" s="2">
        <v>6</v>
      </c>
      <c r="C119" s="2">
        <v>0</v>
      </c>
      <c r="D119" s="2">
        <v>2.4700000000000002</v>
      </c>
      <c r="E119" s="2">
        <v>2.74</v>
      </c>
      <c r="F119" s="2" t="s">
        <v>349</v>
      </c>
      <c r="G119" s="2" t="s">
        <v>350</v>
      </c>
    </row>
    <row r="120" spans="1:7" x14ac:dyDescent="0.15">
      <c r="A120" s="2" t="s">
        <v>351</v>
      </c>
      <c r="B120" s="2">
        <v>6</v>
      </c>
      <c r="C120" s="2">
        <v>0</v>
      </c>
      <c r="D120" s="2">
        <v>5.74</v>
      </c>
      <c r="E120" s="2">
        <v>6.04</v>
      </c>
      <c r="F120" s="2" t="s">
        <v>352</v>
      </c>
      <c r="G120" s="2" t="s">
        <v>353</v>
      </c>
    </row>
    <row r="121" spans="1:7" x14ac:dyDescent="0.15">
      <c r="A121" s="2" t="s">
        <v>354</v>
      </c>
      <c r="B121" s="2">
        <v>6</v>
      </c>
      <c r="C121" s="2">
        <v>0</v>
      </c>
      <c r="D121" s="2">
        <v>1.19</v>
      </c>
      <c r="E121" s="2">
        <v>1.21</v>
      </c>
      <c r="F121" s="2" t="s">
        <v>355</v>
      </c>
      <c r="G121" s="2" t="s">
        <v>356</v>
      </c>
    </row>
    <row r="122" spans="1:7" x14ac:dyDescent="0.15">
      <c r="A122" s="2" t="s">
        <v>357</v>
      </c>
      <c r="B122" s="2">
        <v>6</v>
      </c>
      <c r="C122" s="2">
        <v>0</v>
      </c>
      <c r="D122" s="2">
        <v>2.17</v>
      </c>
      <c r="E122" s="2">
        <v>2.5099999999999998</v>
      </c>
      <c r="F122" s="2" t="s">
        <v>358</v>
      </c>
      <c r="G122" s="2" t="s">
        <v>359</v>
      </c>
    </row>
    <row r="123" spans="1:7" x14ac:dyDescent="0.15">
      <c r="A123" s="2" t="s">
        <v>360</v>
      </c>
      <c r="B123" s="2">
        <v>6</v>
      </c>
      <c r="C123" s="2">
        <v>0</v>
      </c>
      <c r="D123" s="2">
        <v>3.21</v>
      </c>
      <c r="E123" s="2">
        <v>3.2</v>
      </c>
      <c r="F123" s="2" t="s">
        <v>361</v>
      </c>
      <c r="G123" s="2" t="s">
        <v>362</v>
      </c>
    </row>
    <row r="124" spans="1:7" x14ac:dyDescent="0.15">
      <c r="A124" s="2" t="s">
        <v>363</v>
      </c>
      <c r="B124" s="2">
        <v>0</v>
      </c>
      <c r="C124" s="2">
        <v>0</v>
      </c>
      <c r="D124" s="2">
        <v>-1.04</v>
      </c>
      <c r="E124" s="2">
        <v>-1.54</v>
      </c>
      <c r="F124" s="2" t="s">
        <v>364</v>
      </c>
      <c r="G124" s="2" t="s">
        <v>365</v>
      </c>
    </row>
    <row r="125" spans="1:7" x14ac:dyDescent="0.15">
      <c r="A125" s="2" t="s">
        <v>366</v>
      </c>
      <c r="B125" s="2">
        <v>1</v>
      </c>
      <c r="C125" s="2">
        <v>0</v>
      </c>
      <c r="D125" s="2">
        <v>-1.57</v>
      </c>
      <c r="E125" s="2">
        <v>-0.86</v>
      </c>
      <c r="F125" s="2" t="s">
        <v>367</v>
      </c>
      <c r="G125" s="2" t="s">
        <v>368</v>
      </c>
    </row>
    <row r="126" spans="1:7" x14ac:dyDescent="0.15">
      <c r="A126" s="2" t="s">
        <v>369</v>
      </c>
      <c r="B126" s="2">
        <v>1</v>
      </c>
      <c r="C126" s="2">
        <v>0</v>
      </c>
      <c r="D126" s="2">
        <v>-1.98</v>
      </c>
      <c r="E126" s="2">
        <v>-2.35</v>
      </c>
      <c r="F126" s="2" t="s">
        <v>370</v>
      </c>
      <c r="G126" s="2" t="s">
        <v>371</v>
      </c>
    </row>
    <row r="127" spans="1:7" x14ac:dyDescent="0.15">
      <c r="A127" s="2" t="s">
        <v>372</v>
      </c>
      <c r="B127" s="2">
        <v>6</v>
      </c>
      <c r="C127" s="2">
        <v>0</v>
      </c>
      <c r="D127" s="2">
        <v>2.37</v>
      </c>
      <c r="E127" s="2">
        <v>2.56</v>
      </c>
      <c r="F127" s="2" t="s">
        <v>373</v>
      </c>
      <c r="G127" s="2" t="s">
        <v>374</v>
      </c>
    </row>
    <row r="128" spans="1:7" x14ac:dyDescent="0.15">
      <c r="A128" s="2" t="s">
        <v>375</v>
      </c>
      <c r="B128" s="2">
        <v>6</v>
      </c>
      <c r="C128" s="2">
        <v>0</v>
      </c>
      <c r="D128" s="2">
        <v>2.8</v>
      </c>
      <c r="E128" s="2">
        <v>3.19</v>
      </c>
      <c r="F128" s="2" t="s">
        <v>376</v>
      </c>
      <c r="G128" s="2" t="s">
        <v>377</v>
      </c>
    </row>
    <row r="129" spans="1:7" x14ac:dyDescent="0.15">
      <c r="A129" s="2" t="s">
        <v>378</v>
      </c>
      <c r="B129" s="2">
        <v>6</v>
      </c>
      <c r="C129" s="2">
        <v>0</v>
      </c>
      <c r="D129" s="2">
        <v>2.57</v>
      </c>
      <c r="E129" s="2">
        <v>3.23</v>
      </c>
      <c r="F129" s="2" t="s">
        <v>379</v>
      </c>
      <c r="G129" s="2" t="s">
        <v>380</v>
      </c>
    </row>
    <row r="130" spans="1:7" x14ac:dyDescent="0.15">
      <c r="A130" s="2" t="s">
        <v>381</v>
      </c>
      <c r="B130" s="2">
        <v>1</v>
      </c>
      <c r="C130" s="2">
        <v>0</v>
      </c>
      <c r="D130" s="2">
        <v>-1.06</v>
      </c>
      <c r="E130" s="2">
        <v>-0.98</v>
      </c>
      <c r="F130" s="2" t="s">
        <v>382</v>
      </c>
      <c r="G130" s="2" t="s">
        <v>383</v>
      </c>
    </row>
    <row r="131" spans="1:7" x14ac:dyDescent="0.15">
      <c r="A131" s="2" t="s">
        <v>384</v>
      </c>
      <c r="B131" s="2">
        <v>6</v>
      </c>
      <c r="C131" s="2">
        <v>0</v>
      </c>
      <c r="D131" s="2">
        <v>2.66</v>
      </c>
      <c r="E131" s="2">
        <v>2.64</v>
      </c>
      <c r="F131" s="2" t="s">
        <v>385</v>
      </c>
      <c r="G131" s="2" t="s">
        <v>386</v>
      </c>
    </row>
    <row r="132" spans="1:7" x14ac:dyDescent="0.15">
      <c r="A132" s="2" t="s">
        <v>387</v>
      </c>
      <c r="B132" s="2">
        <v>6</v>
      </c>
      <c r="C132" s="2">
        <v>0</v>
      </c>
      <c r="D132" s="2">
        <v>5.88</v>
      </c>
      <c r="E132" s="2">
        <v>6.21</v>
      </c>
      <c r="F132" s="2" t="s">
        <v>388</v>
      </c>
      <c r="G132" s="2" t="s">
        <v>389</v>
      </c>
    </row>
    <row r="133" spans="1:7" x14ac:dyDescent="0.15">
      <c r="A133" s="2" t="s">
        <v>390</v>
      </c>
      <c r="B133" s="2">
        <v>6</v>
      </c>
      <c r="C133" s="2">
        <v>0</v>
      </c>
      <c r="D133" s="2">
        <v>2.8</v>
      </c>
      <c r="E133" s="2">
        <v>2.77</v>
      </c>
      <c r="F133" s="2" t="s">
        <v>391</v>
      </c>
      <c r="G133" s="2" t="s">
        <v>392</v>
      </c>
    </row>
    <row r="134" spans="1:7" x14ac:dyDescent="0.15">
      <c r="A134" s="2" t="s">
        <v>393</v>
      </c>
      <c r="B134" s="2">
        <v>6</v>
      </c>
      <c r="C134" s="2">
        <v>0</v>
      </c>
      <c r="D134" s="2">
        <v>1.07</v>
      </c>
      <c r="E134" s="2">
        <v>1.41</v>
      </c>
      <c r="F134" s="2" t="s">
        <v>394</v>
      </c>
      <c r="G134" s="2" t="s">
        <v>395</v>
      </c>
    </row>
    <row r="135" spans="1:7" x14ac:dyDescent="0.15">
      <c r="A135" s="2" t="s">
        <v>396</v>
      </c>
      <c r="B135" s="2">
        <v>6</v>
      </c>
      <c r="C135" s="2">
        <v>0</v>
      </c>
      <c r="D135" s="2">
        <v>2.82</v>
      </c>
      <c r="E135" s="2">
        <v>3</v>
      </c>
      <c r="F135" s="2" t="s">
        <v>397</v>
      </c>
      <c r="G135" s="2" t="s">
        <v>398</v>
      </c>
    </row>
    <row r="136" spans="1:7" x14ac:dyDescent="0.15">
      <c r="A136" s="2" t="s">
        <v>399</v>
      </c>
      <c r="B136" s="2">
        <v>6</v>
      </c>
      <c r="C136" s="2">
        <v>0</v>
      </c>
      <c r="D136" s="2">
        <v>2.1</v>
      </c>
      <c r="E136" s="2">
        <v>2.44</v>
      </c>
      <c r="F136" s="2" t="s">
        <v>400</v>
      </c>
      <c r="G136" s="2" t="s">
        <v>401</v>
      </c>
    </row>
    <row r="137" spans="1:7" x14ac:dyDescent="0.15">
      <c r="A137" s="2" t="s">
        <v>402</v>
      </c>
      <c r="B137" s="2">
        <v>6</v>
      </c>
      <c r="C137" s="2">
        <v>0</v>
      </c>
      <c r="D137" s="2">
        <v>10.34</v>
      </c>
      <c r="E137" s="2">
        <v>9.5399999999999991</v>
      </c>
      <c r="F137" s="2" t="s">
        <v>403</v>
      </c>
      <c r="G137" s="2" t="s">
        <v>404</v>
      </c>
    </row>
    <row r="138" spans="1:7" x14ac:dyDescent="0.15">
      <c r="A138" s="2" t="s">
        <v>405</v>
      </c>
      <c r="B138" s="2">
        <v>6</v>
      </c>
      <c r="C138" s="2">
        <v>0</v>
      </c>
      <c r="D138" s="2">
        <v>1.32</v>
      </c>
      <c r="E138" s="2">
        <v>1.55</v>
      </c>
      <c r="F138" s="2" t="s">
        <v>406</v>
      </c>
      <c r="G138" s="2" t="s">
        <v>407</v>
      </c>
    </row>
    <row r="139" spans="1:7" x14ac:dyDescent="0.15">
      <c r="A139" s="2" t="s">
        <v>408</v>
      </c>
      <c r="B139" s="2">
        <v>6</v>
      </c>
      <c r="C139" s="2">
        <v>0</v>
      </c>
      <c r="D139" s="2">
        <v>1.47</v>
      </c>
      <c r="E139" s="2">
        <v>1.82</v>
      </c>
      <c r="F139" s="2" t="s">
        <v>409</v>
      </c>
      <c r="G139" s="2" t="s">
        <v>410</v>
      </c>
    </row>
    <row r="140" spans="1:7" x14ac:dyDescent="0.15">
      <c r="A140" s="2" t="s">
        <v>411</v>
      </c>
      <c r="B140" s="2">
        <v>6</v>
      </c>
      <c r="C140" s="2">
        <v>0</v>
      </c>
      <c r="D140" s="2">
        <v>1.53</v>
      </c>
      <c r="E140" s="2">
        <v>1.21</v>
      </c>
      <c r="F140" s="2" t="s">
        <v>412</v>
      </c>
      <c r="G140" s="2" t="s">
        <v>413</v>
      </c>
    </row>
    <row r="141" spans="1:7" x14ac:dyDescent="0.15">
      <c r="A141" s="2" t="s">
        <v>414</v>
      </c>
      <c r="B141" s="2">
        <v>6</v>
      </c>
      <c r="C141" s="2">
        <v>0</v>
      </c>
      <c r="D141" s="2">
        <v>4.0599999999999996</v>
      </c>
      <c r="E141" s="2">
        <v>4.1399999999999997</v>
      </c>
      <c r="F141" s="2" t="s">
        <v>415</v>
      </c>
      <c r="G141" s="2" t="s">
        <v>416</v>
      </c>
    </row>
    <row r="142" spans="1:7" x14ac:dyDescent="0.15">
      <c r="A142" s="2" t="s">
        <v>417</v>
      </c>
      <c r="B142" s="2">
        <v>7</v>
      </c>
      <c r="C142" s="2">
        <v>0</v>
      </c>
      <c r="D142" s="2">
        <v>1.03</v>
      </c>
      <c r="E142" s="2">
        <v>1.55</v>
      </c>
      <c r="F142" s="2" t="s">
        <v>418</v>
      </c>
      <c r="G142" s="2" t="s">
        <v>419</v>
      </c>
    </row>
    <row r="143" spans="1:7" x14ac:dyDescent="0.15">
      <c r="A143" s="2" t="s">
        <v>420</v>
      </c>
      <c r="B143" s="2">
        <v>1</v>
      </c>
      <c r="C143" s="2">
        <v>0</v>
      </c>
      <c r="D143" s="2">
        <v>-3.48</v>
      </c>
      <c r="E143" s="2">
        <v>-3.07</v>
      </c>
      <c r="F143" s="2" t="s">
        <v>421</v>
      </c>
      <c r="G143" s="2" t="s">
        <v>422</v>
      </c>
    </row>
    <row r="144" spans="1:7" x14ac:dyDescent="0.15">
      <c r="A144" s="2" t="s">
        <v>423</v>
      </c>
      <c r="B144" s="2">
        <v>6</v>
      </c>
      <c r="C144" s="2">
        <v>0</v>
      </c>
      <c r="D144" s="2">
        <v>3.09</v>
      </c>
      <c r="E144" s="2">
        <v>3.43</v>
      </c>
      <c r="F144" s="2" t="s">
        <v>424</v>
      </c>
      <c r="G144" s="2" t="s">
        <v>425</v>
      </c>
    </row>
    <row r="145" spans="1:7" x14ac:dyDescent="0.15">
      <c r="A145" s="2" t="s">
        <v>426</v>
      </c>
      <c r="B145" s="2">
        <v>6</v>
      </c>
      <c r="C145" s="2">
        <v>0</v>
      </c>
      <c r="D145" s="2">
        <v>2.94</v>
      </c>
      <c r="E145" s="2">
        <v>3.18</v>
      </c>
      <c r="F145" s="2" t="s">
        <v>427</v>
      </c>
      <c r="G145" s="2" t="s">
        <v>428</v>
      </c>
    </row>
    <row r="146" spans="1:7" x14ac:dyDescent="0.15">
      <c r="A146" s="2" t="s">
        <v>429</v>
      </c>
      <c r="B146" s="2">
        <v>6</v>
      </c>
      <c r="C146" s="2">
        <v>0</v>
      </c>
      <c r="D146" s="2">
        <v>6.09</v>
      </c>
      <c r="E146" s="2">
        <v>6.32</v>
      </c>
      <c r="F146" s="2" t="s">
        <v>430</v>
      </c>
      <c r="G146" s="2" t="s">
        <v>431</v>
      </c>
    </row>
    <row r="147" spans="1:7" x14ac:dyDescent="0.15">
      <c r="A147" s="2" t="s">
        <v>432</v>
      </c>
      <c r="B147" s="2">
        <v>7</v>
      </c>
      <c r="C147" s="2">
        <v>0</v>
      </c>
      <c r="D147" s="2">
        <v>1.38</v>
      </c>
      <c r="E147" s="2">
        <v>2.02</v>
      </c>
      <c r="F147" s="2" t="s">
        <v>433</v>
      </c>
      <c r="G147" s="2" t="s">
        <v>434</v>
      </c>
    </row>
    <row r="148" spans="1:7" x14ac:dyDescent="0.15">
      <c r="A148" s="2" t="s">
        <v>435</v>
      </c>
      <c r="B148" s="2">
        <v>0</v>
      </c>
      <c r="C148" s="2">
        <v>0</v>
      </c>
      <c r="D148" s="2">
        <v>-1.04</v>
      </c>
      <c r="E148" s="2">
        <v>-1.48</v>
      </c>
      <c r="F148" s="2" t="s">
        <v>436</v>
      </c>
      <c r="G148" s="2" t="s">
        <v>437</v>
      </c>
    </row>
    <row r="149" spans="1:7" x14ac:dyDescent="0.15">
      <c r="A149" s="2" t="s">
        <v>438</v>
      </c>
      <c r="B149" s="2">
        <v>7</v>
      </c>
      <c r="C149" s="2">
        <v>0</v>
      </c>
      <c r="D149" s="2">
        <v>1.84</v>
      </c>
      <c r="E149" s="2">
        <v>2.54</v>
      </c>
      <c r="F149" s="2" t="s">
        <v>439</v>
      </c>
      <c r="G149" s="2" t="s">
        <v>440</v>
      </c>
    </row>
    <row r="150" spans="1:7" x14ac:dyDescent="0.15">
      <c r="A150" s="2" t="s">
        <v>441</v>
      </c>
      <c r="B150" s="2">
        <v>1</v>
      </c>
      <c r="C150" s="2">
        <v>0</v>
      </c>
      <c r="D150" s="2">
        <v>-0.93</v>
      </c>
      <c r="E150" s="2">
        <v>-1</v>
      </c>
      <c r="F150" s="2" t="s">
        <v>442</v>
      </c>
      <c r="G150" s="2" t="s">
        <v>443</v>
      </c>
    </row>
    <row r="151" spans="1:7" x14ac:dyDescent="0.15">
      <c r="A151" s="2" t="s">
        <v>444</v>
      </c>
      <c r="B151" s="2">
        <v>6</v>
      </c>
      <c r="C151" s="2">
        <v>0</v>
      </c>
      <c r="D151" s="2">
        <v>1.31</v>
      </c>
      <c r="E151" s="2">
        <v>1.39</v>
      </c>
      <c r="F151" s="2" t="s">
        <v>445</v>
      </c>
      <c r="G151" s="2" t="s">
        <v>446</v>
      </c>
    </row>
    <row r="152" spans="1:7" x14ac:dyDescent="0.15">
      <c r="A152" s="2" t="s">
        <v>447</v>
      </c>
      <c r="B152" s="2">
        <v>6</v>
      </c>
      <c r="C152" s="2">
        <v>0</v>
      </c>
      <c r="D152" s="2">
        <v>2.06</v>
      </c>
      <c r="E152" s="2">
        <v>2.2999999999999998</v>
      </c>
      <c r="F152" s="2" t="s">
        <v>448</v>
      </c>
      <c r="G152" s="2" t="s">
        <v>449</v>
      </c>
    </row>
    <row r="153" spans="1:7" x14ac:dyDescent="0.15">
      <c r="A153" s="2" t="s">
        <v>450</v>
      </c>
      <c r="B153" s="2">
        <v>6</v>
      </c>
      <c r="C153" s="2">
        <v>0</v>
      </c>
      <c r="D153" s="2">
        <v>1.64</v>
      </c>
      <c r="E153" s="2">
        <v>2.15</v>
      </c>
      <c r="F153" s="2" t="s">
        <v>451</v>
      </c>
      <c r="G153" s="2" t="s">
        <v>452</v>
      </c>
    </row>
    <row r="154" spans="1:7" x14ac:dyDescent="0.15">
      <c r="A154" s="2" t="s">
        <v>453</v>
      </c>
      <c r="B154" s="2">
        <v>6</v>
      </c>
      <c r="C154" s="2">
        <v>0</v>
      </c>
      <c r="D154" s="2">
        <v>3.92</v>
      </c>
      <c r="E154" s="2">
        <v>4.6900000000000004</v>
      </c>
      <c r="F154" s="2" t="s">
        <v>454</v>
      </c>
      <c r="G154" s="2" t="s">
        <v>455</v>
      </c>
    </row>
    <row r="155" spans="1:7" x14ac:dyDescent="0.15">
      <c r="A155" s="2" t="s">
        <v>456</v>
      </c>
      <c r="B155" s="2">
        <v>6</v>
      </c>
      <c r="C155" s="2">
        <v>0</v>
      </c>
      <c r="D155" s="2">
        <v>0.79</v>
      </c>
      <c r="E155" s="2">
        <v>1.03</v>
      </c>
      <c r="F155" s="2" t="s">
        <v>457</v>
      </c>
      <c r="G155" s="2" t="s">
        <v>458</v>
      </c>
    </row>
    <row r="156" spans="1:7" x14ac:dyDescent="0.15">
      <c r="A156" s="2" t="s">
        <v>459</v>
      </c>
      <c r="B156" s="2">
        <v>6</v>
      </c>
      <c r="C156" s="2">
        <v>0</v>
      </c>
      <c r="D156" s="2">
        <v>3.13</v>
      </c>
      <c r="E156" s="2">
        <v>3.34</v>
      </c>
      <c r="F156" s="2" t="s">
        <v>460</v>
      </c>
      <c r="G156" s="2" t="s">
        <v>461</v>
      </c>
    </row>
    <row r="157" spans="1:7" x14ac:dyDescent="0.15">
      <c r="A157" s="2" t="s">
        <v>462</v>
      </c>
      <c r="B157" s="2">
        <v>6</v>
      </c>
      <c r="C157" s="2">
        <v>0</v>
      </c>
      <c r="D157" s="2">
        <v>2.4</v>
      </c>
      <c r="E157" s="2">
        <v>2.36</v>
      </c>
      <c r="F157" s="2" t="s">
        <v>463</v>
      </c>
      <c r="G157" s="2" t="s">
        <v>464</v>
      </c>
    </row>
    <row r="158" spans="1:7" x14ac:dyDescent="0.15">
      <c r="A158" s="2" t="s">
        <v>465</v>
      </c>
      <c r="B158" s="2">
        <v>6</v>
      </c>
      <c r="C158" s="2">
        <v>0</v>
      </c>
      <c r="D158" s="2">
        <v>1</v>
      </c>
      <c r="E158" s="2">
        <v>1.19</v>
      </c>
      <c r="F158" s="2" t="s">
        <v>466</v>
      </c>
      <c r="G158" s="2" t="s">
        <v>467</v>
      </c>
    </row>
    <row r="159" spans="1:7" x14ac:dyDescent="0.15">
      <c r="A159" s="2" t="s">
        <v>468</v>
      </c>
      <c r="B159" s="2">
        <v>6</v>
      </c>
      <c r="C159" s="2">
        <v>0</v>
      </c>
      <c r="D159" s="2">
        <v>6.25</v>
      </c>
      <c r="E159" s="2">
        <v>6.71</v>
      </c>
      <c r="F159" s="2" t="s">
        <v>469</v>
      </c>
      <c r="G159" s="2" t="s">
        <v>470</v>
      </c>
    </row>
    <row r="160" spans="1:7" x14ac:dyDescent="0.15">
      <c r="A160" s="2" t="s">
        <v>471</v>
      </c>
      <c r="B160" s="2">
        <v>6</v>
      </c>
      <c r="C160" s="2">
        <v>0</v>
      </c>
      <c r="D160" s="2">
        <v>8.82</v>
      </c>
      <c r="E160" s="2">
        <v>7.86</v>
      </c>
      <c r="F160" s="2" t="s">
        <v>472</v>
      </c>
      <c r="G160" s="2" t="s">
        <v>473</v>
      </c>
    </row>
    <row r="161" spans="1:7" x14ac:dyDescent="0.15">
      <c r="A161" s="2" t="s">
        <v>474</v>
      </c>
      <c r="B161" s="2">
        <v>6</v>
      </c>
      <c r="C161" s="2">
        <v>0</v>
      </c>
      <c r="D161" s="2">
        <v>1.25</v>
      </c>
      <c r="E161" s="2">
        <v>1.24</v>
      </c>
      <c r="F161" s="2" t="s">
        <v>475</v>
      </c>
      <c r="G161" s="2" t="s">
        <v>476</v>
      </c>
    </row>
    <row r="162" spans="1:7" x14ac:dyDescent="0.15">
      <c r="A162" s="2" t="s">
        <v>477</v>
      </c>
      <c r="B162" s="2">
        <v>6</v>
      </c>
      <c r="C162" s="2">
        <v>0</v>
      </c>
      <c r="D162" s="2">
        <v>1.45</v>
      </c>
      <c r="E162" s="2">
        <v>1.55</v>
      </c>
      <c r="F162" s="2" t="s">
        <v>478</v>
      </c>
      <c r="G162" s="2" t="s">
        <v>479</v>
      </c>
    </row>
    <row r="163" spans="1:7" x14ac:dyDescent="0.15">
      <c r="A163" s="2" t="s">
        <v>480</v>
      </c>
      <c r="B163" s="2">
        <v>6</v>
      </c>
      <c r="C163" s="2">
        <v>0</v>
      </c>
      <c r="D163" s="2">
        <v>1.95</v>
      </c>
      <c r="E163" s="2">
        <v>1.97</v>
      </c>
      <c r="F163" s="2" t="s">
        <v>481</v>
      </c>
      <c r="G163" s="2" t="s">
        <v>482</v>
      </c>
    </row>
    <row r="164" spans="1:7" x14ac:dyDescent="0.15">
      <c r="A164" s="2" t="s">
        <v>483</v>
      </c>
      <c r="B164" s="2">
        <v>6</v>
      </c>
      <c r="C164" s="2">
        <v>0</v>
      </c>
      <c r="D164" s="2">
        <v>1.27</v>
      </c>
      <c r="E164" s="2">
        <v>1.24</v>
      </c>
      <c r="F164" s="2" t="s">
        <v>484</v>
      </c>
      <c r="G164" s="2" t="s">
        <v>485</v>
      </c>
    </row>
    <row r="165" spans="1:7" x14ac:dyDescent="0.15">
      <c r="A165" s="2" t="s">
        <v>486</v>
      </c>
      <c r="B165" s="2">
        <v>1</v>
      </c>
      <c r="C165" s="2">
        <v>0</v>
      </c>
      <c r="D165" s="2">
        <v>-1.41</v>
      </c>
      <c r="E165" s="2">
        <v>-1.36</v>
      </c>
      <c r="F165" s="2" t="s">
        <v>487</v>
      </c>
      <c r="G165" s="2" t="s">
        <v>488</v>
      </c>
    </row>
    <row r="166" spans="1:7" x14ac:dyDescent="0.15">
      <c r="A166" s="2" t="s">
        <v>489</v>
      </c>
      <c r="B166" s="2">
        <v>6</v>
      </c>
      <c r="C166" s="2">
        <v>0</v>
      </c>
      <c r="D166" s="2">
        <v>1.05</v>
      </c>
      <c r="E166" s="2">
        <v>1.37</v>
      </c>
      <c r="F166" s="2" t="s">
        <v>490</v>
      </c>
      <c r="G166" s="2" t="s">
        <v>491</v>
      </c>
    </row>
    <row r="167" spans="1:7" x14ac:dyDescent="0.15">
      <c r="A167" s="2" t="s">
        <v>492</v>
      </c>
      <c r="B167" s="2">
        <v>6</v>
      </c>
      <c r="C167" s="2">
        <v>0</v>
      </c>
      <c r="D167" s="2">
        <v>1.25</v>
      </c>
      <c r="E167" s="2">
        <v>1.34</v>
      </c>
      <c r="F167" s="2" t="s">
        <v>493</v>
      </c>
      <c r="G167" s="2" t="s">
        <v>494</v>
      </c>
    </row>
    <row r="168" spans="1:7" x14ac:dyDescent="0.15">
      <c r="A168" s="2" t="s">
        <v>495</v>
      </c>
      <c r="B168" s="2">
        <v>0</v>
      </c>
      <c r="C168" s="2">
        <v>0</v>
      </c>
      <c r="D168" s="2">
        <v>-0.76</v>
      </c>
      <c r="E168" s="2">
        <v>-1.0900000000000001</v>
      </c>
      <c r="F168" s="2" t="s">
        <v>496</v>
      </c>
      <c r="G168" s="2" t="s">
        <v>497</v>
      </c>
    </row>
    <row r="169" spans="1:7" x14ac:dyDescent="0.15">
      <c r="A169" s="2" t="s">
        <v>498</v>
      </c>
      <c r="B169" s="2">
        <v>6</v>
      </c>
      <c r="C169" s="2">
        <v>0</v>
      </c>
      <c r="D169" s="2">
        <v>2.2599999999999998</v>
      </c>
      <c r="E169" s="2">
        <v>2.0499999999999998</v>
      </c>
      <c r="F169" s="2" t="s">
        <v>499</v>
      </c>
      <c r="G169" s="2" t="s">
        <v>500</v>
      </c>
    </row>
    <row r="170" spans="1:7" x14ac:dyDescent="0.15">
      <c r="A170" s="2" t="s">
        <v>501</v>
      </c>
      <c r="B170" s="2">
        <v>0</v>
      </c>
      <c r="C170" s="2">
        <v>0</v>
      </c>
      <c r="D170" s="2">
        <v>-0.55000000000000004</v>
      </c>
      <c r="E170" s="2">
        <v>-1.1100000000000001</v>
      </c>
      <c r="F170" s="2" t="s">
        <v>502</v>
      </c>
      <c r="G170" s="2" t="s">
        <v>503</v>
      </c>
    </row>
    <row r="171" spans="1:7" x14ac:dyDescent="0.15">
      <c r="A171" s="2" t="s">
        <v>504</v>
      </c>
      <c r="B171" s="2">
        <v>0</v>
      </c>
      <c r="C171" s="2">
        <v>0</v>
      </c>
      <c r="D171" s="2">
        <v>-0.76</v>
      </c>
      <c r="E171" s="2">
        <v>-1.06</v>
      </c>
      <c r="F171" s="2" t="s">
        <v>505</v>
      </c>
      <c r="G171" s="2" t="s">
        <v>506</v>
      </c>
    </row>
    <row r="172" spans="1:7" x14ac:dyDescent="0.15">
      <c r="A172" s="2" t="s">
        <v>507</v>
      </c>
      <c r="B172" s="2">
        <v>7</v>
      </c>
      <c r="C172" s="2">
        <v>0</v>
      </c>
      <c r="D172" s="2">
        <v>1.03</v>
      </c>
      <c r="E172" s="2">
        <v>1.63</v>
      </c>
      <c r="F172" s="2" t="s">
        <v>508</v>
      </c>
      <c r="G172" s="2" t="s">
        <v>509</v>
      </c>
    </row>
    <row r="173" spans="1:7" x14ac:dyDescent="0.15">
      <c r="A173" s="2" t="s">
        <v>510</v>
      </c>
      <c r="B173" s="2">
        <v>6</v>
      </c>
      <c r="C173" s="2">
        <v>0</v>
      </c>
      <c r="D173" s="2">
        <v>1.24</v>
      </c>
      <c r="E173" s="2">
        <v>1.66</v>
      </c>
      <c r="F173" s="2" t="s">
        <v>511</v>
      </c>
      <c r="G173" s="2" t="s">
        <v>512</v>
      </c>
    </row>
    <row r="174" spans="1:7" x14ac:dyDescent="0.15">
      <c r="A174" s="2" t="s">
        <v>513</v>
      </c>
      <c r="B174" s="2">
        <v>6</v>
      </c>
      <c r="C174" s="2">
        <v>0</v>
      </c>
      <c r="D174" s="2">
        <v>4.53</v>
      </c>
      <c r="E174" s="2">
        <v>5.03</v>
      </c>
      <c r="F174" s="2" t="s">
        <v>514</v>
      </c>
      <c r="G174" s="2" t="s">
        <v>515</v>
      </c>
    </row>
    <row r="175" spans="1:7" x14ac:dyDescent="0.15">
      <c r="A175" s="2" t="s">
        <v>516</v>
      </c>
      <c r="B175" s="2">
        <v>1</v>
      </c>
      <c r="C175" s="2">
        <v>0</v>
      </c>
      <c r="D175" s="2">
        <v>-1.53</v>
      </c>
      <c r="E175" s="2">
        <v>-1.71</v>
      </c>
      <c r="F175" s="2" t="s">
        <v>517</v>
      </c>
      <c r="G175" s="2" t="s">
        <v>518</v>
      </c>
    </row>
    <row r="176" spans="1:7" x14ac:dyDescent="0.15">
      <c r="A176" s="2" t="s">
        <v>519</v>
      </c>
      <c r="B176" s="2">
        <v>6</v>
      </c>
      <c r="C176" s="2">
        <v>0</v>
      </c>
      <c r="D176" s="2">
        <v>3.23</v>
      </c>
      <c r="E176" s="2">
        <v>3.3</v>
      </c>
      <c r="F176" s="2" t="s">
        <v>520</v>
      </c>
      <c r="G176" s="2" t="s">
        <v>521</v>
      </c>
    </row>
    <row r="177" spans="1:7" x14ac:dyDescent="0.15">
      <c r="A177" s="2" t="s">
        <v>522</v>
      </c>
      <c r="B177" s="2">
        <v>6</v>
      </c>
      <c r="C177" s="2">
        <v>0</v>
      </c>
      <c r="D177" s="2">
        <v>2.82</v>
      </c>
      <c r="E177" s="2">
        <v>2.9</v>
      </c>
      <c r="F177" s="2" t="s">
        <v>523</v>
      </c>
      <c r="G177" s="2" t="s">
        <v>524</v>
      </c>
    </row>
    <row r="178" spans="1:7" x14ac:dyDescent="0.15">
      <c r="A178" s="2" t="s">
        <v>525</v>
      </c>
      <c r="B178" s="2">
        <v>6</v>
      </c>
      <c r="C178" s="2">
        <v>0</v>
      </c>
      <c r="D178" s="2">
        <v>11.26</v>
      </c>
      <c r="E178" s="2">
        <v>11.07</v>
      </c>
      <c r="F178" s="2" t="s">
        <v>526</v>
      </c>
      <c r="G178" s="2" t="s">
        <v>33</v>
      </c>
    </row>
    <row r="179" spans="1:7" x14ac:dyDescent="0.15">
      <c r="A179" s="2" t="s">
        <v>527</v>
      </c>
      <c r="B179" s="2">
        <v>7</v>
      </c>
      <c r="C179" s="2">
        <v>0</v>
      </c>
      <c r="D179" s="2">
        <v>8.5500000000000007</v>
      </c>
      <c r="E179" s="2">
        <v>13.21</v>
      </c>
      <c r="F179" s="2" t="s">
        <v>528</v>
      </c>
      <c r="G179" s="2" t="s">
        <v>529</v>
      </c>
    </row>
    <row r="180" spans="1:7" x14ac:dyDescent="0.15">
      <c r="A180" s="2" t="s">
        <v>530</v>
      </c>
      <c r="B180" s="2">
        <v>0</v>
      </c>
      <c r="C180" s="2">
        <v>0</v>
      </c>
      <c r="D180" s="2">
        <v>-0.67</v>
      </c>
      <c r="E180" s="2">
        <v>-1.01</v>
      </c>
      <c r="F180" s="2" t="s">
        <v>531</v>
      </c>
      <c r="G180" s="2" t="s">
        <v>532</v>
      </c>
    </row>
    <row r="181" spans="1:7" x14ac:dyDescent="0.15">
      <c r="A181" s="2" t="s">
        <v>533</v>
      </c>
      <c r="B181" s="2">
        <v>6</v>
      </c>
      <c r="C181" s="2">
        <v>0</v>
      </c>
      <c r="D181" s="2">
        <v>1.01</v>
      </c>
      <c r="E181" s="2">
        <v>0.72</v>
      </c>
      <c r="F181" s="2" t="s">
        <v>534</v>
      </c>
      <c r="G181" s="2" t="s">
        <v>535</v>
      </c>
    </row>
    <row r="182" spans="1:7" x14ac:dyDescent="0.15">
      <c r="A182" s="2" t="s">
        <v>536</v>
      </c>
      <c r="B182" s="2">
        <v>6</v>
      </c>
      <c r="C182" s="2">
        <v>0</v>
      </c>
      <c r="D182" s="2">
        <v>6.37</v>
      </c>
      <c r="E182" s="2">
        <v>6.21</v>
      </c>
      <c r="F182" s="2" t="s">
        <v>537</v>
      </c>
      <c r="G182" s="2" t="s">
        <v>538</v>
      </c>
    </row>
    <row r="183" spans="1:7" x14ac:dyDescent="0.15">
      <c r="A183" s="2" t="s">
        <v>539</v>
      </c>
      <c r="B183" s="2">
        <v>6</v>
      </c>
      <c r="C183" s="2">
        <v>0</v>
      </c>
      <c r="D183" s="2">
        <v>3.19</v>
      </c>
      <c r="E183" s="2">
        <v>3.46</v>
      </c>
      <c r="F183" s="2" t="s">
        <v>540</v>
      </c>
      <c r="G183" s="2" t="s">
        <v>541</v>
      </c>
    </row>
    <row r="184" spans="1:7" x14ac:dyDescent="0.15">
      <c r="A184" s="2" t="s">
        <v>542</v>
      </c>
      <c r="B184" s="2">
        <v>6</v>
      </c>
      <c r="C184" s="2">
        <v>0</v>
      </c>
      <c r="D184" s="2">
        <v>3.58</v>
      </c>
      <c r="E184" s="2">
        <v>3.69</v>
      </c>
      <c r="F184" s="2" t="s">
        <v>543</v>
      </c>
      <c r="G184" s="2" t="s">
        <v>544</v>
      </c>
    </row>
    <row r="185" spans="1:7" x14ac:dyDescent="0.15">
      <c r="A185" s="2" t="s">
        <v>545</v>
      </c>
      <c r="B185" s="2">
        <v>7</v>
      </c>
      <c r="C185" s="2">
        <v>0</v>
      </c>
      <c r="D185" s="2">
        <v>1.53</v>
      </c>
      <c r="E185" s="2">
        <v>2.16</v>
      </c>
      <c r="F185" s="2" t="s">
        <v>546</v>
      </c>
      <c r="G185" s="2" t="s">
        <v>547</v>
      </c>
    </row>
    <row r="186" spans="1:7" x14ac:dyDescent="0.15">
      <c r="A186" s="2" t="s">
        <v>548</v>
      </c>
      <c r="B186" s="2">
        <v>7</v>
      </c>
      <c r="C186" s="2">
        <v>0</v>
      </c>
      <c r="D186" s="2">
        <v>1.19</v>
      </c>
      <c r="E186" s="2">
        <v>2.15</v>
      </c>
      <c r="F186" s="2" t="s">
        <v>549</v>
      </c>
      <c r="G186" s="2" t="s">
        <v>550</v>
      </c>
    </row>
    <row r="187" spans="1:7" x14ac:dyDescent="0.15">
      <c r="A187" s="2" t="s">
        <v>551</v>
      </c>
      <c r="B187" s="2">
        <v>6</v>
      </c>
      <c r="C187" s="2">
        <v>0</v>
      </c>
      <c r="D187" s="2">
        <v>1.1100000000000001</v>
      </c>
      <c r="E187" s="2">
        <v>1.43</v>
      </c>
      <c r="F187" s="2" t="s">
        <v>552</v>
      </c>
      <c r="G187" s="2" t="s">
        <v>553</v>
      </c>
    </row>
    <row r="188" spans="1:7" x14ac:dyDescent="0.15">
      <c r="A188" s="2" t="s">
        <v>554</v>
      </c>
      <c r="B188" s="2">
        <v>6</v>
      </c>
      <c r="C188" s="2">
        <v>0</v>
      </c>
      <c r="D188" s="2">
        <v>2.79</v>
      </c>
      <c r="E188" s="2">
        <v>3.11</v>
      </c>
      <c r="F188" s="2" t="s">
        <v>555</v>
      </c>
      <c r="G188" s="2" t="s">
        <v>556</v>
      </c>
    </row>
    <row r="189" spans="1:7" x14ac:dyDescent="0.15">
      <c r="A189" s="2" t="s">
        <v>557</v>
      </c>
      <c r="B189" s="2">
        <v>6</v>
      </c>
      <c r="C189" s="2">
        <v>0</v>
      </c>
      <c r="D189" s="2">
        <v>2.06</v>
      </c>
      <c r="E189" s="2">
        <v>2.15</v>
      </c>
      <c r="F189" s="2" t="s">
        <v>558</v>
      </c>
      <c r="G189" s="2" t="s">
        <v>559</v>
      </c>
    </row>
    <row r="190" spans="1:7" x14ac:dyDescent="0.15">
      <c r="A190" s="2" t="s">
        <v>560</v>
      </c>
      <c r="B190" s="2">
        <v>6</v>
      </c>
      <c r="C190" s="2">
        <v>0</v>
      </c>
      <c r="D190" s="2">
        <v>7.44</v>
      </c>
      <c r="E190" s="2">
        <v>7.47</v>
      </c>
      <c r="F190" s="2" t="s">
        <v>561</v>
      </c>
      <c r="G190" s="2" t="s">
        <v>562</v>
      </c>
    </row>
    <row r="191" spans="1:7" x14ac:dyDescent="0.15">
      <c r="A191" s="2" t="s">
        <v>563</v>
      </c>
      <c r="B191" s="2">
        <v>6</v>
      </c>
      <c r="C191" s="2">
        <v>0</v>
      </c>
      <c r="D191" s="2">
        <v>3.69</v>
      </c>
      <c r="E191" s="2">
        <v>3.51</v>
      </c>
      <c r="F191" s="2" t="s">
        <v>564</v>
      </c>
      <c r="G191" s="2" t="s">
        <v>565</v>
      </c>
    </row>
    <row r="192" spans="1:7" x14ac:dyDescent="0.15">
      <c r="A192" s="2" t="s">
        <v>566</v>
      </c>
      <c r="B192" s="2">
        <v>1</v>
      </c>
      <c r="C192" s="2">
        <v>0</v>
      </c>
      <c r="D192" s="2">
        <v>-1.38</v>
      </c>
      <c r="E192" s="2">
        <v>-1.49</v>
      </c>
      <c r="F192" s="2" t="s">
        <v>567</v>
      </c>
      <c r="G192" s="2" t="s">
        <v>568</v>
      </c>
    </row>
    <row r="193" spans="1:7" x14ac:dyDescent="0.15">
      <c r="A193" s="2" t="s">
        <v>569</v>
      </c>
      <c r="B193" s="2">
        <v>6</v>
      </c>
      <c r="C193" s="2">
        <v>0</v>
      </c>
      <c r="D193" s="2">
        <v>2.41</v>
      </c>
      <c r="E193" s="2">
        <v>2.63</v>
      </c>
      <c r="F193" s="2" t="s">
        <v>570</v>
      </c>
      <c r="G193" s="2" t="s">
        <v>571</v>
      </c>
    </row>
    <row r="194" spans="1:7" x14ac:dyDescent="0.15">
      <c r="A194" s="2" t="s">
        <v>572</v>
      </c>
      <c r="B194" s="2">
        <v>6</v>
      </c>
      <c r="C194" s="2">
        <v>0</v>
      </c>
      <c r="D194" s="2">
        <v>3.14</v>
      </c>
      <c r="E194" s="2">
        <v>2.95</v>
      </c>
      <c r="F194" s="2" t="s">
        <v>573</v>
      </c>
      <c r="G194" s="2" t="s">
        <v>574</v>
      </c>
    </row>
    <row r="195" spans="1:7" x14ac:dyDescent="0.15">
      <c r="A195" s="2" t="s">
        <v>575</v>
      </c>
      <c r="B195" s="2">
        <v>6</v>
      </c>
      <c r="C195" s="2">
        <v>0</v>
      </c>
      <c r="D195" s="2">
        <v>9.94</v>
      </c>
      <c r="E195" s="2">
        <v>9.75</v>
      </c>
      <c r="F195" s="2" t="s">
        <v>576</v>
      </c>
      <c r="G195" s="2" t="s">
        <v>577</v>
      </c>
    </row>
    <row r="196" spans="1:7" x14ac:dyDescent="0.15">
      <c r="A196" s="2" t="s">
        <v>578</v>
      </c>
      <c r="B196" s="2">
        <v>6</v>
      </c>
      <c r="C196" s="2">
        <v>0</v>
      </c>
      <c r="D196" s="2">
        <v>1.52</v>
      </c>
      <c r="E196" s="2">
        <v>1.73</v>
      </c>
      <c r="F196" s="2" t="s">
        <v>579</v>
      </c>
      <c r="G196" s="2" t="s">
        <v>580</v>
      </c>
    </row>
    <row r="197" spans="1:7" x14ac:dyDescent="0.15">
      <c r="A197" s="2" t="s">
        <v>581</v>
      </c>
      <c r="B197" s="2">
        <v>7</v>
      </c>
      <c r="C197" s="2">
        <v>0</v>
      </c>
      <c r="D197" s="2">
        <v>0.76</v>
      </c>
      <c r="E197" s="2">
        <v>1.08</v>
      </c>
      <c r="F197" s="2" t="s">
        <v>582</v>
      </c>
      <c r="G197" s="2" t="s">
        <v>583</v>
      </c>
    </row>
    <row r="198" spans="1:7" x14ac:dyDescent="0.15">
      <c r="A198" s="2" t="s">
        <v>584</v>
      </c>
      <c r="B198" s="2">
        <v>6</v>
      </c>
      <c r="C198" s="2">
        <v>0</v>
      </c>
      <c r="D198" s="2">
        <v>2.54</v>
      </c>
      <c r="E198" s="2">
        <v>2.12</v>
      </c>
      <c r="F198" s="2" t="s">
        <v>585</v>
      </c>
      <c r="G198" s="2" t="s">
        <v>586</v>
      </c>
    </row>
    <row r="199" spans="1:7" x14ac:dyDescent="0.15">
      <c r="A199" s="2" t="s">
        <v>587</v>
      </c>
      <c r="B199" s="2">
        <v>6</v>
      </c>
      <c r="C199" s="2">
        <v>0</v>
      </c>
      <c r="D199" s="2">
        <v>4.04</v>
      </c>
      <c r="E199" s="2">
        <v>3.7</v>
      </c>
      <c r="F199" s="2" t="s">
        <v>588</v>
      </c>
      <c r="G199" s="2" t="s">
        <v>589</v>
      </c>
    </row>
    <row r="200" spans="1:7" x14ac:dyDescent="0.15">
      <c r="A200" s="2" t="s">
        <v>590</v>
      </c>
      <c r="B200" s="2">
        <v>6</v>
      </c>
      <c r="C200" s="2">
        <v>0</v>
      </c>
      <c r="D200" s="2">
        <v>3.38</v>
      </c>
      <c r="E200" s="2">
        <v>3.17</v>
      </c>
      <c r="F200" s="2" t="s">
        <v>591</v>
      </c>
      <c r="G200" s="2" t="s">
        <v>592</v>
      </c>
    </row>
    <row r="201" spans="1:7" x14ac:dyDescent="0.15">
      <c r="A201" s="2" t="s">
        <v>593</v>
      </c>
      <c r="B201" s="2">
        <v>0</v>
      </c>
      <c r="C201" s="2">
        <v>0</v>
      </c>
      <c r="D201" s="2">
        <v>-0.81</v>
      </c>
      <c r="E201" s="2">
        <v>-1.29</v>
      </c>
      <c r="F201" s="2" t="s">
        <v>594</v>
      </c>
      <c r="G201" s="2" t="s">
        <v>595</v>
      </c>
    </row>
    <row r="202" spans="1:7" x14ac:dyDescent="0.15">
      <c r="A202" s="2" t="s">
        <v>596</v>
      </c>
      <c r="B202" s="2">
        <v>6</v>
      </c>
      <c r="C202" s="2">
        <v>0</v>
      </c>
      <c r="D202" s="2">
        <v>1.7</v>
      </c>
      <c r="E202" s="2">
        <v>2</v>
      </c>
      <c r="F202" s="2" t="s">
        <v>597</v>
      </c>
      <c r="G202" s="2" t="s">
        <v>598</v>
      </c>
    </row>
    <row r="203" spans="1:7" x14ac:dyDescent="0.15">
      <c r="A203" s="2" t="s">
        <v>599</v>
      </c>
      <c r="B203" s="2">
        <v>6</v>
      </c>
      <c r="C203" s="2">
        <v>0</v>
      </c>
      <c r="D203" s="2">
        <v>1.45</v>
      </c>
      <c r="E203" s="2">
        <v>1.66</v>
      </c>
      <c r="F203" s="2" t="s">
        <v>600</v>
      </c>
      <c r="G203" s="2" t="s">
        <v>601</v>
      </c>
    </row>
    <row r="204" spans="1:7" x14ac:dyDescent="0.15">
      <c r="A204" s="2" t="s">
        <v>602</v>
      </c>
      <c r="B204" s="2">
        <v>6</v>
      </c>
      <c r="C204" s="2">
        <v>0</v>
      </c>
      <c r="D204" s="2">
        <v>4.49</v>
      </c>
      <c r="E204" s="2">
        <v>4.88</v>
      </c>
      <c r="F204" s="2" t="s">
        <v>603</v>
      </c>
      <c r="G204" s="2" t="s">
        <v>604</v>
      </c>
    </row>
    <row r="205" spans="1:7" x14ac:dyDescent="0.15">
      <c r="A205" s="2" t="s">
        <v>605</v>
      </c>
      <c r="B205" s="2">
        <v>6</v>
      </c>
      <c r="C205" s="2">
        <v>0</v>
      </c>
      <c r="D205" s="2">
        <v>1.74</v>
      </c>
      <c r="E205" s="2">
        <v>1.98</v>
      </c>
      <c r="F205" s="2" t="s">
        <v>606</v>
      </c>
      <c r="G205" s="2" t="s">
        <v>607</v>
      </c>
    </row>
    <row r="206" spans="1:7" x14ac:dyDescent="0.15">
      <c r="A206" s="2" t="s">
        <v>608</v>
      </c>
      <c r="B206" s="2">
        <v>6</v>
      </c>
      <c r="C206" s="2">
        <v>0</v>
      </c>
      <c r="D206" s="2">
        <v>0.92</v>
      </c>
      <c r="E206" s="2">
        <v>1.1299999999999999</v>
      </c>
      <c r="F206" s="2" t="s">
        <v>609</v>
      </c>
      <c r="G206" s="2" t="s">
        <v>610</v>
      </c>
    </row>
    <row r="207" spans="1:7" x14ac:dyDescent="0.15">
      <c r="A207" s="2" t="s">
        <v>611</v>
      </c>
      <c r="B207" s="2">
        <v>6</v>
      </c>
      <c r="C207" s="2">
        <v>0</v>
      </c>
      <c r="D207" s="2">
        <v>3.79</v>
      </c>
      <c r="E207" s="2">
        <v>3.97</v>
      </c>
      <c r="F207" s="2" t="s">
        <v>612</v>
      </c>
      <c r="G207" s="2" t="s">
        <v>613</v>
      </c>
    </row>
    <row r="208" spans="1:7" x14ac:dyDescent="0.15">
      <c r="A208" s="2" t="s">
        <v>614</v>
      </c>
      <c r="B208" s="2">
        <v>6</v>
      </c>
      <c r="C208" s="2">
        <v>0</v>
      </c>
      <c r="D208" s="2">
        <v>1.64</v>
      </c>
      <c r="E208" s="2">
        <v>1.7</v>
      </c>
      <c r="F208" s="2" t="s">
        <v>615</v>
      </c>
      <c r="G208" s="2" t="s">
        <v>616</v>
      </c>
    </row>
    <row r="209" spans="1:7" x14ac:dyDescent="0.15">
      <c r="A209" s="2" t="s">
        <v>617</v>
      </c>
      <c r="B209" s="2">
        <v>6</v>
      </c>
      <c r="C209" s="2">
        <v>0</v>
      </c>
      <c r="D209" s="2">
        <v>2.4900000000000002</v>
      </c>
      <c r="E209" s="2">
        <v>2.5299999999999998</v>
      </c>
      <c r="F209" s="2" t="s">
        <v>618</v>
      </c>
      <c r="G209" s="2" t="s">
        <v>619</v>
      </c>
    </row>
    <row r="210" spans="1:7" x14ac:dyDescent="0.15">
      <c r="A210" s="2" t="s">
        <v>620</v>
      </c>
      <c r="B210" s="2">
        <v>6</v>
      </c>
      <c r="C210" s="2">
        <v>0</v>
      </c>
      <c r="D210" s="2">
        <v>3.62</v>
      </c>
      <c r="E210" s="2">
        <v>4.32</v>
      </c>
      <c r="F210" s="2" t="s">
        <v>621</v>
      </c>
      <c r="G210" s="2" t="s">
        <v>622</v>
      </c>
    </row>
    <row r="211" spans="1:7" x14ac:dyDescent="0.15">
      <c r="A211" s="2" t="s">
        <v>623</v>
      </c>
      <c r="B211" s="2">
        <v>6</v>
      </c>
      <c r="C211" s="2">
        <v>0</v>
      </c>
      <c r="D211" s="2">
        <v>1.26</v>
      </c>
      <c r="E211" s="2">
        <v>1.64</v>
      </c>
      <c r="F211" s="2" t="s">
        <v>624</v>
      </c>
      <c r="G211" s="2" t="s">
        <v>625</v>
      </c>
    </row>
    <row r="212" spans="1:7" x14ac:dyDescent="0.15">
      <c r="A212" s="2" t="s">
        <v>626</v>
      </c>
      <c r="B212" s="2">
        <v>6</v>
      </c>
      <c r="C212" s="2">
        <v>0</v>
      </c>
      <c r="D212" s="2">
        <v>2.15</v>
      </c>
      <c r="E212" s="2">
        <v>1.96</v>
      </c>
      <c r="F212" s="2" t="s">
        <v>627</v>
      </c>
      <c r="G212" s="2" t="s">
        <v>628</v>
      </c>
    </row>
    <row r="213" spans="1:7" x14ac:dyDescent="0.15">
      <c r="A213" s="2" t="s">
        <v>629</v>
      </c>
      <c r="B213" s="2">
        <v>6</v>
      </c>
      <c r="C213" s="2">
        <v>0</v>
      </c>
      <c r="D213" s="2">
        <v>4.43</v>
      </c>
      <c r="E213" s="2">
        <v>4.13</v>
      </c>
      <c r="F213" s="2" t="s">
        <v>630</v>
      </c>
      <c r="G213" s="2" t="s">
        <v>631</v>
      </c>
    </row>
    <row r="214" spans="1:7" x14ac:dyDescent="0.15">
      <c r="A214" s="2" t="s">
        <v>632</v>
      </c>
      <c r="B214" s="2">
        <v>6</v>
      </c>
      <c r="C214" s="2">
        <v>0</v>
      </c>
      <c r="D214" s="2">
        <v>1.57</v>
      </c>
      <c r="E214" s="2">
        <v>1.91</v>
      </c>
      <c r="F214" s="2" t="s">
        <v>633</v>
      </c>
      <c r="G214" s="2" t="s">
        <v>634</v>
      </c>
    </row>
    <row r="215" spans="1:7" x14ac:dyDescent="0.15">
      <c r="A215" s="2" t="s">
        <v>635</v>
      </c>
      <c r="B215" s="2">
        <v>6</v>
      </c>
      <c r="C215" s="2">
        <v>0</v>
      </c>
      <c r="D215" s="2">
        <v>1.83</v>
      </c>
      <c r="E215" s="2">
        <v>2.02</v>
      </c>
      <c r="F215" s="2" t="s">
        <v>636</v>
      </c>
      <c r="G215" s="2" t="s">
        <v>637</v>
      </c>
    </row>
    <row r="216" spans="1:7" x14ac:dyDescent="0.15">
      <c r="A216" s="2" t="s">
        <v>638</v>
      </c>
      <c r="B216" s="2">
        <v>6</v>
      </c>
      <c r="C216" s="2">
        <v>0</v>
      </c>
      <c r="D216" s="2">
        <v>1.88</v>
      </c>
      <c r="E216" s="2">
        <v>1.74</v>
      </c>
      <c r="F216" s="2" t="s">
        <v>639</v>
      </c>
      <c r="G216" s="2" t="s">
        <v>640</v>
      </c>
    </row>
    <row r="217" spans="1:7" x14ac:dyDescent="0.15">
      <c r="A217" s="2" t="s">
        <v>641</v>
      </c>
      <c r="B217" s="2">
        <v>1</v>
      </c>
      <c r="C217" s="2">
        <v>0</v>
      </c>
      <c r="D217" s="2">
        <v>-1.67</v>
      </c>
      <c r="E217" s="2">
        <v>-1.48</v>
      </c>
      <c r="F217" s="2" t="s">
        <v>642</v>
      </c>
      <c r="G217" s="2" t="s">
        <v>643</v>
      </c>
    </row>
    <row r="218" spans="1:7" x14ac:dyDescent="0.15">
      <c r="A218" s="2" t="s">
        <v>644</v>
      </c>
      <c r="B218" s="2">
        <v>6</v>
      </c>
      <c r="C218" s="2">
        <v>0</v>
      </c>
      <c r="D218" s="2">
        <v>6.25</v>
      </c>
      <c r="E218" s="2">
        <v>6.53</v>
      </c>
      <c r="F218" s="2" t="s">
        <v>645</v>
      </c>
      <c r="G218" s="2" t="s">
        <v>646</v>
      </c>
    </row>
    <row r="219" spans="1:7" x14ac:dyDescent="0.15">
      <c r="A219" s="2" t="s">
        <v>647</v>
      </c>
      <c r="B219" s="2">
        <v>6</v>
      </c>
      <c r="C219" s="2">
        <v>0</v>
      </c>
      <c r="D219" s="2">
        <v>1.3</v>
      </c>
      <c r="E219" s="2">
        <v>1.45</v>
      </c>
      <c r="F219" s="2" t="s">
        <v>648</v>
      </c>
      <c r="G219" s="2" t="s">
        <v>649</v>
      </c>
    </row>
    <row r="220" spans="1:7" x14ac:dyDescent="0.15">
      <c r="A220" s="2" t="s">
        <v>650</v>
      </c>
      <c r="B220" s="2">
        <v>6</v>
      </c>
      <c r="C220" s="2">
        <v>0</v>
      </c>
      <c r="D220" s="2">
        <v>2.16</v>
      </c>
      <c r="E220" s="2">
        <v>2.2799999999999998</v>
      </c>
      <c r="F220" s="2" t="s">
        <v>651</v>
      </c>
      <c r="G220" s="2" t="s">
        <v>652</v>
      </c>
    </row>
    <row r="221" spans="1:7" x14ac:dyDescent="0.15">
      <c r="A221" s="2" t="s">
        <v>653</v>
      </c>
      <c r="B221" s="2">
        <v>7</v>
      </c>
      <c r="C221" s="2">
        <v>0</v>
      </c>
      <c r="D221" s="2">
        <v>0.83</v>
      </c>
      <c r="E221" s="2">
        <v>1.93</v>
      </c>
      <c r="F221" s="2" t="s">
        <v>654</v>
      </c>
      <c r="G221" s="2" t="s">
        <v>655</v>
      </c>
    </row>
    <row r="222" spans="1:7" x14ac:dyDescent="0.15">
      <c r="A222" s="2" t="s">
        <v>656</v>
      </c>
      <c r="B222" s="2">
        <v>0</v>
      </c>
      <c r="C222" s="2">
        <v>0</v>
      </c>
      <c r="D222" s="2">
        <v>-0.63</v>
      </c>
      <c r="E222" s="2">
        <v>-1.25</v>
      </c>
      <c r="F222" s="2" t="s">
        <v>657</v>
      </c>
      <c r="G222" s="2" t="s">
        <v>658</v>
      </c>
    </row>
    <row r="223" spans="1:7" x14ac:dyDescent="0.15">
      <c r="A223" s="2" t="s">
        <v>659</v>
      </c>
      <c r="B223" s="2">
        <v>6</v>
      </c>
      <c r="C223" s="2">
        <v>0</v>
      </c>
      <c r="D223" s="2">
        <v>0.98</v>
      </c>
      <c r="E223" s="2">
        <v>1.1200000000000001</v>
      </c>
      <c r="F223" s="2" t="s">
        <v>660</v>
      </c>
      <c r="G223" s="2" t="s">
        <v>661</v>
      </c>
    </row>
    <row r="224" spans="1:7" x14ac:dyDescent="0.15">
      <c r="A224" s="2" t="s">
        <v>662</v>
      </c>
      <c r="B224" s="2">
        <v>6</v>
      </c>
      <c r="C224" s="2">
        <v>0</v>
      </c>
      <c r="D224" s="2">
        <v>2.13</v>
      </c>
      <c r="E224" s="2">
        <v>2.02</v>
      </c>
      <c r="F224" s="2" t="s">
        <v>663</v>
      </c>
      <c r="G224" s="2" t="s">
        <v>664</v>
      </c>
    </row>
    <row r="225" spans="1:7" x14ac:dyDescent="0.15">
      <c r="A225" s="2" t="s">
        <v>665</v>
      </c>
      <c r="B225" s="2">
        <v>7</v>
      </c>
      <c r="C225" s="2">
        <v>0</v>
      </c>
      <c r="D225" s="2">
        <v>1.78</v>
      </c>
      <c r="E225" s="2">
        <v>2.84</v>
      </c>
      <c r="F225" s="2" t="s">
        <v>666</v>
      </c>
      <c r="G225" s="2" t="s">
        <v>667</v>
      </c>
    </row>
    <row r="226" spans="1:7" x14ac:dyDescent="0.15">
      <c r="A226" s="2" t="s">
        <v>668</v>
      </c>
      <c r="B226" s="2">
        <v>6</v>
      </c>
      <c r="C226" s="2">
        <v>0</v>
      </c>
      <c r="D226" s="2">
        <v>3.17</v>
      </c>
      <c r="E226" s="2">
        <v>3.08</v>
      </c>
      <c r="F226" s="2" t="s">
        <v>669</v>
      </c>
      <c r="G226" s="2" t="s">
        <v>670</v>
      </c>
    </row>
    <row r="227" spans="1:7" x14ac:dyDescent="0.15">
      <c r="A227" s="2" t="s">
        <v>671</v>
      </c>
      <c r="B227" s="2">
        <v>6</v>
      </c>
      <c r="C227" s="2">
        <v>0</v>
      </c>
      <c r="D227" s="2">
        <v>5.01</v>
      </c>
      <c r="E227" s="2">
        <v>4.49</v>
      </c>
      <c r="F227" s="2" t="s">
        <v>672</v>
      </c>
      <c r="G227" s="2" t="s">
        <v>673</v>
      </c>
    </row>
    <row r="228" spans="1:7" x14ac:dyDescent="0.15">
      <c r="A228" s="2" t="s">
        <v>674</v>
      </c>
      <c r="B228" s="2">
        <v>6</v>
      </c>
      <c r="C228" s="2">
        <v>0</v>
      </c>
      <c r="D228" s="2">
        <v>2.66</v>
      </c>
      <c r="E228" s="2">
        <v>2.82</v>
      </c>
      <c r="F228" s="2" t="s">
        <v>675</v>
      </c>
      <c r="G228" s="2" t="s">
        <v>676</v>
      </c>
    </row>
    <row r="229" spans="1:7" x14ac:dyDescent="0.15">
      <c r="A229" s="2" t="s">
        <v>677</v>
      </c>
      <c r="B229" s="2">
        <v>6</v>
      </c>
      <c r="C229" s="2">
        <v>0</v>
      </c>
      <c r="D229" s="2">
        <v>4.03</v>
      </c>
      <c r="E229" s="2">
        <v>3.99</v>
      </c>
      <c r="F229" s="2" t="s">
        <v>678</v>
      </c>
      <c r="G229" s="2" t="s">
        <v>679</v>
      </c>
    </row>
    <row r="230" spans="1:7" x14ac:dyDescent="0.15">
      <c r="A230" s="2" t="s">
        <v>680</v>
      </c>
      <c r="B230" s="2">
        <v>6</v>
      </c>
      <c r="C230" s="2">
        <v>0</v>
      </c>
      <c r="D230" s="2">
        <v>2.92</v>
      </c>
      <c r="E230" s="2">
        <v>2.9</v>
      </c>
      <c r="F230" s="2" t="s">
        <v>681</v>
      </c>
      <c r="G230" s="2" t="s">
        <v>682</v>
      </c>
    </row>
    <row r="231" spans="1:7" x14ac:dyDescent="0.15">
      <c r="A231" s="2" t="s">
        <v>683</v>
      </c>
      <c r="B231" s="2">
        <v>6</v>
      </c>
      <c r="C231" s="2">
        <v>0</v>
      </c>
      <c r="D231" s="2">
        <v>1.45</v>
      </c>
      <c r="E231" s="2">
        <v>1.33</v>
      </c>
      <c r="F231" s="2" t="s">
        <v>684</v>
      </c>
      <c r="G231" s="2" t="s">
        <v>685</v>
      </c>
    </row>
    <row r="232" spans="1:7" x14ac:dyDescent="0.15">
      <c r="A232" s="2" t="s">
        <v>686</v>
      </c>
      <c r="B232" s="2">
        <v>1</v>
      </c>
      <c r="C232" s="2">
        <v>0</v>
      </c>
      <c r="D232" s="2">
        <v>-1.1299999999999999</v>
      </c>
      <c r="E232" s="2">
        <v>-1.44</v>
      </c>
      <c r="F232" s="2" t="s">
        <v>687</v>
      </c>
      <c r="G232" s="2" t="s">
        <v>688</v>
      </c>
    </row>
    <row r="233" spans="1:7" x14ac:dyDescent="0.15">
      <c r="A233" s="2" t="s">
        <v>689</v>
      </c>
      <c r="B233" s="2">
        <v>6</v>
      </c>
      <c r="C233" s="2">
        <v>0</v>
      </c>
      <c r="D233" s="2">
        <v>2.64</v>
      </c>
      <c r="E233" s="2">
        <v>2.2400000000000002</v>
      </c>
      <c r="F233" s="2" t="s">
        <v>690</v>
      </c>
      <c r="G233" s="2" t="s">
        <v>691</v>
      </c>
    </row>
    <row r="234" spans="1:7" x14ac:dyDescent="0.15">
      <c r="A234" s="2" t="s">
        <v>692</v>
      </c>
      <c r="B234" s="2">
        <v>1</v>
      </c>
      <c r="C234" s="2">
        <v>0</v>
      </c>
      <c r="D234" s="2">
        <v>-2.2200000000000002</v>
      </c>
      <c r="E234" s="2">
        <v>-2.96</v>
      </c>
      <c r="F234" s="2" t="s">
        <v>693</v>
      </c>
      <c r="G234" s="2" t="s">
        <v>694</v>
      </c>
    </row>
    <row r="235" spans="1:7" x14ac:dyDescent="0.15">
      <c r="A235" s="2" t="s">
        <v>695</v>
      </c>
      <c r="B235" s="2">
        <v>6</v>
      </c>
      <c r="C235" s="2">
        <v>0</v>
      </c>
      <c r="D235" s="2">
        <v>2.34</v>
      </c>
      <c r="E235" s="2">
        <v>3.19</v>
      </c>
      <c r="F235" s="2" t="s">
        <v>696</v>
      </c>
      <c r="G235" s="2" t="s">
        <v>697</v>
      </c>
    </row>
    <row r="236" spans="1:7" x14ac:dyDescent="0.15">
      <c r="A236" s="2" t="s">
        <v>698</v>
      </c>
      <c r="B236" s="2">
        <v>6</v>
      </c>
      <c r="C236" s="2">
        <v>0</v>
      </c>
      <c r="D236" s="2">
        <v>2.75</v>
      </c>
      <c r="E236" s="2">
        <v>2.57</v>
      </c>
      <c r="F236" s="2" t="s">
        <v>699</v>
      </c>
      <c r="G236" s="2" t="s">
        <v>700</v>
      </c>
    </row>
    <row r="237" spans="1:7" x14ac:dyDescent="0.15">
      <c r="A237" s="2" t="s">
        <v>701</v>
      </c>
      <c r="B237" s="2">
        <v>6</v>
      </c>
      <c r="C237" s="2">
        <v>0</v>
      </c>
      <c r="D237" s="2">
        <v>1.58</v>
      </c>
      <c r="E237" s="2">
        <v>1.71</v>
      </c>
      <c r="F237" s="2" t="s">
        <v>702</v>
      </c>
      <c r="G237" s="2" t="s">
        <v>703</v>
      </c>
    </row>
    <row r="238" spans="1:7" x14ac:dyDescent="0.15">
      <c r="A238" s="2" t="s">
        <v>704</v>
      </c>
      <c r="B238" s="2">
        <v>1</v>
      </c>
      <c r="C238" s="2">
        <v>0</v>
      </c>
      <c r="D238" s="2">
        <v>-1.24</v>
      </c>
      <c r="E238" s="2">
        <v>-1.41</v>
      </c>
      <c r="F238" s="2" t="s">
        <v>705</v>
      </c>
      <c r="G238" s="2" t="s">
        <v>706</v>
      </c>
    </row>
    <row r="239" spans="1:7" x14ac:dyDescent="0.15">
      <c r="A239" s="2" t="s">
        <v>707</v>
      </c>
      <c r="B239" s="2">
        <v>6</v>
      </c>
      <c r="C239" s="2">
        <v>0</v>
      </c>
      <c r="D239" s="2">
        <v>2.15</v>
      </c>
      <c r="E239" s="2">
        <v>1.88</v>
      </c>
      <c r="F239" s="2" t="s">
        <v>708</v>
      </c>
      <c r="G239" s="2" t="s">
        <v>709</v>
      </c>
    </row>
    <row r="240" spans="1:7" x14ac:dyDescent="0.15">
      <c r="A240" s="2" t="s">
        <v>710</v>
      </c>
      <c r="B240" s="2">
        <v>6</v>
      </c>
      <c r="C240" s="2">
        <v>0</v>
      </c>
      <c r="D240" s="2">
        <v>6.89</v>
      </c>
      <c r="E240" s="2">
        <v>6.9</v>
      </c>
      <c r="F240" s="2" t="s">
        <v>711</v>
      </c>
      <c r="G240" s="2" t="s">
        <v>712</v>
      </c>
    </row>
    <row r="241" spans="1:7" x14ac:dyDescent="0.15">
      <c r="A241" s="2" t="s">
        <v>713</v>
      </c>
      <c r="B241" s="2">
        <v>6</v>
      </c>
      <c r="C241" s="2">
        <v>0</v>
      </c>
      <c r="D241" s="2">
        <v>2.0299999999999998</v>
      </c>
      <c r="E241" s="2">
        <v>2.1</v>
      </c>
      <c r="F241" s="2" t="s">
        <v>714</v>
      </c>
      <c r="G241" s="2" t="s">
        <v>715</v>
      </c>
    </row>
    <row r="242" spans="1:7" x14ac:dyDescent="0.15">
      <c r="A242" s="2" t="s">
        <v>716</v>
      </c>
      <c r="B242" s="2">
        <v>1</v>
      </c>
      <c r="C242" s="2">
        <v>0</v>
      </c>
      <c r="D242" s="2">
        <v>-1.77</v>
      </c>
      <c r="E242" s="2">
        <v>-1.99</v>
      </c>
      <c r="F242" s="2" t="s">
        <v>717</v>
      </c>
      <c r="G242" s="2" t="s">
        <v>718</v>
      </c>
    </row>
    <row r="243" spans="1:7" x14ac:dyDescent="0.15">
      <c r="A243" s="2" t="s">
        <v>719</v>
      </c>
      <c r="B243" s="2">
        <v>1</v>
      </c>
      <c r="C243" s="2">
        <v>0</v>
      </c>
      <c r="D243" s="2">
        <v>-1.07</v>
      </c>
      <c r="E243" s="2">
        <v>-1.27</v>
      </c>
      <c r="F243" s="2" t="s">
        <v>720</v>
      </c>
      <c r="G243" s="2" t="s">
        <v>721</v>
      </c>
    </row>
    <row r="244" spans="1:7" x14ac:dyDescent="0.15">
      <c r="A244" s="2" t="s">
        <v>722</v>
      </c>
      <c r="B244" s="2">
        <v>6</v>
      </c>
      <c r="C244" s="2">
        <v>0</v>
      </c>
      <c r="D244" s="2">
        <v>2.4700000000000002</v>
      </c>
      <c r="E244" s="2">
        <v>2.67</v>
      </c>
      <c r="F244" s="2" t="s">
        <v>723</v>
      </c>
      <c r="G244" s="2" t="s">
        <v>724</v>
      </c>
    </row>
    <row r="245" spans="1:7" x14ac:dyDescent="0.15">
      <c r="A245" s="2" t="s">
        <v>725</v>
      </c>
      <c r="B245" s="2">
        <v>1</v>
      </c>
      <c r="C245" s="2">
        <v>0</v>
      </c>
      <c r="D245" s="2">
        <v>-1.66</v>
      </c>
      <c r="E245" s="2">
        <v>-2.0299999999999998</v>
      </c>
      <c r="F245" s="2" t="s">
        <v>726</v>
      </c>
      <c r="G245" s="2" t="s">
        <v>727</v>
      </c>
    </row>
    <row r="246" spans="1:7" x14ac:dyDescent="0.15">
      <c r="A246" s="2" t="s">
        <v>728</v>
      </c>
      <c r="B246" s="2">
        <v>1</v>
      </c>
      <c r="C246" s="2">
        <v>0</v>
      </c>
      <c r="D246" s="2">
        <v>-0.88</v>
      </c>
      <c r="E246" s="2">
        <v>-1.1599999999999999</v>
      </c>
      <c r="F246" s="2" t="s">
        <v>729</v>
      </c>
      <c r="G246" s="2" t="s">
        <v>730</v>
      </c>
    </row>
    <row r="247" spans="1:7" x14ac:dyDescent="0.15">
      <c r="A247" s="2" t="s">
        <v>731</v>
      </c>
      <c r="B247" s="2">
        <v>0</v>
      </c>
      <c r="C247" s="2">
        <v>0</v>
      </c>
      <c r="D247" s="2">
        <v>-0.93</v>
      </c>
      <c r="E247" s="2">
        <v>-1.44</v>
      </c>
      <c r="F247" s="2" t="s">
        <v>732</v>
      </c>
      <c r="G247" s="2" t="s">
        <v>733</v>
      </c>
    </row>
    <row r="248" spans="1:7" x14ac:dyDescent="0.15">
      <c r="A248" s="2" t="s">
        <v>734</v>
      </c>
      <c r="B248" s="2">
        <v>7</v>
      </c>
      <c r="C248" s="2">
        <v>0</v>
      </c>
      <c r="D248" s="2">
        <v>3.5</v>
      </c>
      <c r="E248" s="2">
        <v>6.57</v>
      </c>
      <c r="F248" s="2" t="s">
        <v>735</v>
      </c>
      <c r="G248" s="2" t="s">
        <v>736</v>
      </c>
    </row>
    <row r="249" spans="1:7" x14ac:dyDescent="0.15">
      <c r="A249" s="2" t="s">
        <v>737</v>
      </c>
      <c r="B249" s="2">
        <v>7</v>
      </c>
      <c r="C249" s="2">
        <v>0</v>
      </c>
      <c r="D249" s="2">
        <v>0.67</v>
      </c>
      <c r="E249" s="2">
        <v>1.1000000000000001</v>
      </c>
      <c r="F249" s="2" t="s">
        <v>738</v>
      </c>
      <c r="G249" s="2" t="s">
        <v>739</v>
      </c>
    </row>
    <row r="250" spans="1:7" x14ac:dyDescent="0.15">
      <c r="A250" s="2" t="s">
        <v>740</v>
      </c>
      <c r="B250" s="2">
        <v>1</v>
      </c>
      <c r="C250" s="2">
        <v>0</v>
      </c>
      <c r="D250" s="2">
        <v>-1.4</v>
      </c>
      <c r="E250" s="2">
        <v>-1.8</v>
      </c>
      <c r="F250" s="2" t="s">
        <v>741</v>
      </c>
      <c r="G250" s="2" t="s">
        <v>742</v>
      </c>
    </row>
    <row r="251" spans="1:7" x14ac:dyDescent="0.15">
      <c r="A251" s="2" t="s">
        <v>743</v>
      </c>
      <c r="B251" s="2">
        <v>1</v>
      </c>
      <c r="C251" s="2">
        <v>0</v>
      </c>
      <c r="D251" s="2">
        <v>-1.32</v>
      </c>
      <c r="E251" s="2">
        <v>-1.78</v>
      </c>
      <c r="F251" s="2" t="s">
        <v>744</v>
      </c>
      <c r="G251" s="2" t="s">
        <v>745</v>
      </c>
    </row>
    <row r="252" spans="1:7" x14ac:dyDescent="0.15">
      <c r="A252" s="2" t="s">
        <v>746</v>
      </c>
      <c r="B252" s="2">
        <v>6</v>
      </c>
      <c r="C252" s="2">
        <v>0</v>
      </c>
      <c r="D252" s="2">
        <v>2.13</v>
      </c>
      <c r="E252" s="2">
        <v>1.78</v>
      </c>
      <c r="F252" s="2" t="s">
        <v>747</v>
      </c>
      <c r="G252" s="2" t="s">
        <v>748</v>
      </c>
    </row>
    <row r="253" spans="1:7" x14ac:dyDescent="0.15">
      <c r="A253" s="2" t="s">
        <v>749</v>
      </c>
      <c r="B253" s="2">
        <v>1</v>
      </c>
      <c r="C253" s="2">
        <v>0</v>
      </c>
      <c r="D253" s="2">
        <v>-1.35</v>
      </c>
      <c r="E253" s="2">
        <v>-1.05</v>
      </c>
      <c r="F253" s="2" t="s">
        <v>750</v>
      </c>
      <c r="G253" s="2" t="s">
        <v>751</v>
      </c>
    </row>
    <row r="254" spans="1:7" x14ac:dyDescent="0.15">
      <c r="A254" s="2" t="s">
        <v>752</v>
      </c>
      <c r="B254" s="2">
        <v>1</v>
      </c>
      <c r="C254" s="2">
        <v>0</v>
      </c>
      <c r="D254" s="2">
        <v>-1.82</v>
      </c>
      <c r="E254" s="2">
        <v>-1.98</v>
      </c>
      <c r="F254" s="2" t="s">
        <v>753</v>
      </c>
      <c r="G254" s="2" t="s">
        <v>754</v>
      </c>
    </row>
    <row r="255" spans="1:7" x14ac:dyDescent="0.15">
      <c r="A255" s="2" t="s">
        <v>755</v>
      </c>
      <c r="B255" s="2">
        <v>1</v>
      </c>
      <c r="C255" s="2">
        <v>0</v>
      </c>
      <c r="D255" s="2">
        <v>-1.46</v>
      </c>
      <c r="E255" s="2">
        <v>-1.66</v>
      </c>
      <c r="F255" s="2" t="s">
        <v>756</v>
      </c>
      <c r="G255" s="2" t="s">
        <v>757</v>
      </c>
    </row>
    <row r="256" spans="1:7" x14ac:dyDescent="0.15">
      <c r="A256" s="2" t="s">
        <v>758</v>
      </c>
      <c r="B256" s="2">
        <v>6</v>
      </c>
      <c r="C256" s="2">
        <v>0</v>
      </c>
      <c r="D256" s="2">
        <v>1.1200000000000001</v>
      </c>
      <c r="E256" s="2">
        <v>1.49</v>
      </c>
      <c r="F256" s="2" t="s">
        <v>759</v>
      </c>
      <c r="G256" s="2" t="s">
        <v>760</v>
      </c>
    </row>
    <row r="257" spans="1:7" x14ac:dyDescent="0.15">
      <c r="A257" s="2" t="s">
        <v>761</v>
      </c>
      <c r="B257" s="2">
        <v>6</v>
      </c>
      <c r="C257" s="2">
        <v>0</v>
      </c>
      <c r="D257" s="2">
        <v>1.4</v>
      </c>
      <c r="E257" s="2">
        <v>1.23</v>
      </c>
      <c r="F257" s="2" t="s">
        <v>762</v>
      </c>
      <c r="G257" s="2" t="s">
        <v>763</v>
      </c>
    </row>
    <row r="258" spans="1:7" x14ac:dyDescent="0.15">
      <c r="A258" s="2" t="s">
        <v>764</v>
      </c>
      <c r="B258" s="2">
        <v>6</v>
      </c>
      <c r="C258" s="2">
        <v>0</v>
      </c>
      <c r="D258" s="2">
        <v>1.53</v>
      </c>
      <c r="E258" s="2">
        <v>1.42</v>
      </c>
      <c r="F258" s="2" t="s">
        <v>765</v>
      </c>
      <c r="G258" s="2" t="s">
        <v>766</v>
      </c>
    </row>
    <row r="259" spans="1:7" x14ac:dyDescent="0.15">
      <c r="A259" s="2" t="s">
        <v>767</v>
      </c>
      <c r="B259" s="2">
        <v>6</v>
      </c>
      <c r="C259" s="2">
        <v>0</v>
      </c>
      <c r="D259" s="2">
        <v>5.31</v>
      </c>
      <c r="E259" s="2">
        <v>5.71</v>
      </c>
      <c r="F259" s="2" t="s">
        <v>768</v>
      </c>
      <c r="G259" s="2" t="s">
        <v>769</v>
      </c>
    </row>
    <row r="260" spans="1:7" x14ac:dyDescent="0.15">
      <c r="A260" s="2" t="s">
        <v>770</v>
      </c>
      <c r="B260" s="2">
        <v>6</v>
      </c>
      <c r="C260" s="2">
        <v>0</v>
      </c>
      <c r="D260" s="2">
        <v>2.06</v>
      </c>
      <c r="E260" s="2">
        <v>2.21</v>
      </c>
      <c r="F260" s="2" t="s">
        <v>771</v>
      </c>
      <c r="G260" s="2" t="s">
        <v>772</v>
      </c>
    </row>
    <row r="261" spans="1:7" x14ac:dyDescent="0.15">
      <c r="A261" s="2" t="s">
        <v>773</v>
      </c>
      <c r="B261" s="2">
        <v>6</v>
      </c>
      <c r="C261" s="2">
        <v>0</v>
      </c>
      <c r="D261" s="2">
        <v>4.9000000000000004</v>
      </c>
      <c r="E261" s="2">
        <v>4.7300000000000004</v>
      </c>
      <c r="F261" s="2" t="s">
        <v>774</v>
      </c>
      <c r="G261" s="2" t="s">
        <v>775</v>
      </c>
    </row>
    <row r="262" spans="1:7" x14ac:dyDescent="0.15">
      <c r="A262" s="2" t="s">
        <v>776</v>
      </c>
      <c r="B262" s="2">
        <v>6</v>
      </c>
      <c r="C262" s="2">
        <v>0</v>
      </c>
      <c r="D262" s="2">
        <v>1.64</v>
      </c>
      <c r="E262" s="2">
        <v>1.58</v>
      </c>
      <c r="F262" s="2" t="s">
        <v>777</v>
      </c>
      <c r="G262" s="2" t="s">
        <v>778</v>
      </c>
    </row>
    <row r="263" spans="1:7" x14ac:dyDescent="0.15">
      <c r="A263" s="2" t="s">
        <v>779</v>
      </c>
      <c r="B263" s="2">
        <v>1</v>
      </c>
      <c r="C263" s="2">
        <v>0</v>
      </c>
      <c r="D263" s="2">
        <v>-0.9</v>
      </c>
      <c r="E263" s="2">
        <v>-1.07</v>
      </c>
      <c r="F263" s="2" t="s">
        <v>780</v>
      </c>
      <c r="G263" s="2" t="s">
        <v>781</v>
      </c>
    </row>
    <row r="264" spans="1:7" x14ac:dyDescent="0.15">
      <c r="A264" s="2" t="s">
        <v>782</v>
      </c>
      <c r="B264" s="2">
        <v>6</v>
      </c>
      <c r="C264" s="2">
        <v>0</v>
      </c>
      <c r="D264" s="2">
        <v>5.87</v>
      </c>
      <c r="E264" s="2">
        <v>5.68</v>
      </c>
      <c r="F264" s="2" t="s">
        <v>783</v>
      </c>
      <c r="G264" s="2" t="s">
        <v>784</v>
      </c>
    </row>
    <row r="265" spans="1:7" x14ac:dyDescent="0.15">
      <c r="A265" s="2" t="s">
        <v>785</v>
      </c>
      <c r="B265" s="2">
        <v>6</v>
      </c>
      <c r="C265" s="2">
        <v>0</v>
      </c>
      <c r="D265" s="2">
        <v>1.49</v>
      </c>
      <c r="E265" s="2">
        <v>1.73</v>
      </c>
      <c r="F265" s="2" t="s">
        <v>786</v>
      </c>
      <c r="G265" s="2" t="s">
        <v>787</v>
      </c>
    </row>
    <row r="266" spans="1:7" x14ac:dyDescent="0.15">
      <c r="A266" s="2" t="s">
        <v>788</v>
      </c>
      <c r="B266" s="2">
        <v>6</v>
      </c>
      <c r="C266" s="2">
        <v>0</v>
      </c>
      <c r="D266" s="2">
        <v>4.99</v>
      </c>
      <c r="E266" s="2">
        <v>5.25</v>
      </c>
      <c r="F266" s="2" t="s">
        <v>789</v>
      </c>
      <c r="G266" s="2" t="s">
        <v>790</v>
      </c>
    </row>
    <row r="267" spans="1:7" x14ac:dyDescent="0.15">
      <c r="A267" s="2" t="s">
        <v>791</v>
      </c>
      <c r="B267" s="2">
        <v>6</v>
      </c>
      <c r="C267" s="2">
        <v>0</v>
      </c>
      <c r="D267" s="2">
        <v>1.94</v>
      </c>
      <c r="E267" s="2">
        <v>2.1</v>
      </c>
      <c r="F267" s="2" t="s">
        <v>792</v>
      </c>
      <c r="G267" s="2" t="s">
        <v>793</v>
      </c>
    </row>
    <row r="268" spans="1:7" x14ac:dyDescent="0.15">
      <c r="A268" s="2" t="s">
        <v>794</v>
      </c>
      <c r="B268" s="2">
        <v>7</v>
      </c>
      <c r="C268" s="2">
        <v>0</v>
      </c>
      <c r="D268" s="2">
        <v>0.79</v>
      </c>
      <c r="E268" s="2">
        <v>1.0900000000000001</v>
      </c>
      <c r="F268" s="2" t="s">
        <v>795</v>
      </c>
      <c r="G268" s="2" t="s">
        <v>796</v>
      </c>
    </row>
    <row r="269" spans="1:7" x14ac:dyDescent="0.15">
      <c r="A269" s="2" t="s">
        <v>797</v>
      </c>
      <c r="B269" s="2">
        <v>6</v>
      </c>
      <c r="C269" s="2">
        <v>0</v>
      </c>
      <c r="D269" s="2">
        <v>6.78</v>
      </c>
      <c r="E269" s="2">
        <v>6.93</v>
      </c>
      <c r="F269" s="2" t="s">
        <v>798</v>
      </c>
      <c r="G269" s="2" t="s">
        <v>799</v>
      </c>
    </row>
    <row r="270" spans="1:7" x14ac:dyDescent="0.15">
      <c r="A270" s="2" t="s">
        <v>800</v>
      </c>
      <c r="B270" s="2">
        <v>6</v>
      </c>
      <c r="C270" s="2">
        <v>0</v>
      </c>
      <c r="D270" s="2">
        <v>0.84</v>
      </c>
      <c r="E270" s="2">
        <v>1.1100000000000001</v>
      </c>
      <c r="F270" s="2" t="s">
        <v>801</v>
      </c>
      <c r="G270" s="2" t="s">
        <v>802</v>
      </c>
    </row>
    <row r="271" spans="1:7" x14ac:dyDescent="0.15">
      <c r="A271" s="2" t="s">
        <v>803</v>
      </c>
      <c r="B271" s="2">
        <v>6</v>
      </c>
      <c r="C271" s="2">
        <v>0</v>
      </c>
      <c r="D271" s="2">
        <v>1.06</v>
      </c>
      <c r="E271" s="2">
        <v>1.35</v>
      </c>
      <c r="F271" s="2" t="s">
        <v>804</v>
      </c>
      <c r="G271" s="2" t="s">
        <v>805</v>
      </c>
    </row>
    <row r="272" spans="1:7" x14ac:dyDescent="0.15">
      <c r="A272" s="2" t="s">
        <v>806</v>
      </c>
      <c r="B272" s="2">
        <v>1</v>
      </c>
      <c r="C272" s="2">
        <v>0</v>
      </c>
      <c r="D272" s="2">
        <v>-1.18</v>
      </c>
      <c r="E272" s="2">
        <v>-1.46</v>
      </c>
      <c r="F272" s="2" t="s">
        <v>807</v>
      </c>
      <c r="G272" s="2" t="s">
        <v>808</v>
      </c>
    </row>
    <row r="273" spans="1:7" x14ac:dyDescent="0.15">
      <c r="A273" s="2" t="s">
        <v>809</v>
      </c>
      <c r="B273" s="2">
        <v>6</v>
      </c>
      <c r="C273" s="2">
        <v>0</v>
      </c>
      <c r="D273" s="2">
        <v>1.1299999999999999</v>
      </c>
      <c r="E273" s="2">
        <v>1.01</v>
      </c>
      <c r="F273" s="2" t="s">
        <v>810</v>
      </c>
      <c r="G273" s="2" t="s">
        <v>811</v>
      </c>
    </row>
    <row r="274" spans="1:7" x14ac:dyDescent="0.15">
      <c r="A274" s="2" t="s">
        <v>812</v>
      </c>
      <c r="B274" s="2">
        <v>6</v>
      </c>
      <c r="C274" s="2">
        <v>0</v>
      </c>
      <c r="D274" s="2">
        <v>1.48</v>
      </c>
      <c r="E274" s="2">
        <v>1.62</v>
      </c>
      <c r="F274" s="2" t="s">
        <v>813</v>
      </c>
      <c r="G274" s="2" t="s">
        <v>814</v>
      </c>
    </row>
    <row r="275" spans="1:7" x14ac:dyDescent="0.15">
      <c r="A275" s="2" t="s">
        <v>815</v>
      </c>
      <c r="B275" s="2">
        <v>1</v>
      </c>
      <c r="C275" s="2">
        <v>0</v>
      </c>
      <c r="D275" s="2">
        <v>-0.89</v>
      </c>
      <c r="E275" s="2">
        <v>-1.1100000000000001</v>
      </c>
      <c r="F275" s="2" t="s">
        <v>816</v>
      </c>
      <c r="G275" s="2" t="s">
        <v>817</v>
      </c>
    </row>
    <row r="276" spans="1:7" x14ac:dyDescent="0.15">
      <c r="A276" s="2" t="s">
        <v>818</v>
      </c>
      <c r="B276" s="2">
        <v>6</v>
      </c>
      <c r="C276" s="2">
        <v>0</v>
      </c>
      <c r="D276" s="2">
        <v>1.31</v>
      </c>
      <c r="E276" s="2">
        <v>1.1000000000000001</v>
      </c>
      <c r="F276" s="2" t="s">
        <v>819</v>
      </c>
      <c r="G276" s="2" t="s">
        <v>820</v>
      </c>
    </row>
    <row r="277" spans="1:7" x14ac:dyDescent="0.15">
      <c r="A277" s="2" t="s">
        <v>821</v>
      </c>
      <c r="B277" s="2">
        <v>6</v>
      </c>
      <c r="C277" s="2">
        <v>0</v>
      </c>
      <c r="D277" s="2">
        <v>1.81</v>
      </c>
      <c r="E277" s="2">
        <v>2.13</v>
      </c>
      <c r="F277" s="2" t="s">
        <v>822</v>
      </c>
      <c r="G277" s="2" t="s">
        <v>823</v>
      </c>
    </row>
    <row r="278" spans="1:7" x14ac:dyDescent="0.15">
      <c r="A278" s="2" t="s">
        <v>824</v>
      </c>
      <c r="B278" s="2">
        <v>1</v>
      </c>
      <c r="C278" s="2">
        <v>0</v>
      </c>
      <c r="D278" s="2">
        <v>-1.25</v>
      </c>
      <c r="E278" s="2">
        <v>-0.66</v>
      </c>
      <c r="F278" s="2" t="s">
        <v>825</v>
      </c>
      <c r="G278" s="2" t="s">
        <v>826</v>
      </c>
    </row>
    <row r="279" spans="1:7" x14ac:dyDescent="0.15">
      <c r="A279" s="2" t="s">
        <v>827</v>
      </c>
      <c r="B279" s="2">
        <v>6</v>
      </c>
      <c r="C279" s="2">
        <v>0</v>
      </c>
      <c r="D279" s="2">
        <v>1.49</v>
      </c>
      <c r="E279" s="2">
        <v>1.44</v>
      </c>
      <c r="F279" s="2" t="s">
        <v>828</v>
      </c>
      <c r="G279" s="2" t="s">
        <v>829</v>
      </c>
    </row>
    <row r="280" spans="1:7" x14ac:dyDescent="0.15">
      <c r="A280" s="2" t="s">
        <v>830</v>
      </c>
      <c r="B280" s="2">
        <v>6</v>
      </c>
      <c r="C280" s="2">
        <v>0</v>
      </c>
      <c r="D280" s="2">
        <v>6.91</v>
      </c>
      <c r="E280" s="2">
        <v>7.43</v>
      </c>
      <c r="F280" s="2" t="s">
        <v>831</v>
      </c>
      <c r="G280" s="2" t="s">
        <v>832</v>
      </c>
    </row>
    <row r="281" spans="1:7" x14ac:dyDescent="0.15">
      <c r="A281" s="2" t="s">
        <v>833</v>
      </c>
      <c r="B281" s="2">
        <v>0</v>
      </c>
      <c r="C281" s="2">
        <v>0</v>
      </c>
      <c r="D281" s="2">
        <v>-1.44</v>
      </c>
      <c r="E281" s="2">
        <v>-2.16</v>
      </c>
      <c r="F281" s="2" t="s">
        <v>834</v>
      </c>
      <c r="G281" s="2" t="s">
        <v>835</v>
      </c>
    </row>
    <row r="282" spans="1:7" x14ac:dyDescent="0.15">
      <c r="A282" s="2" t="s">
        <v>836</v>
      </c>
      <c r="B282" s="2">
        <v>6</v>
      </c>
      <c r="C282" s="2">
        <v>0</v>
      </c>
      <c r="D282" s="2">
        <v>1.29</v>
      </c>
      <c r="E282" s="2">
        <v>1.33</v>
      </c>
      <c r="F282" s="3">
        <v>42251</v>
      </c>
      <c r="G282" s="2" t="s">
        <v>837</v>
      </c>
    </row>
    <row r="283" spans="1:7" x14ac:dyDescent="0.15">
      <c r="A283" s="2" t="s">
        <v>838</v>
      </c>
      <c r="B283" s="2">
        <v>6</v>
      </c>
      <c r="C283" s="2">
        <v>0</v>
      </c>
      <c r="D283" s="2">
        <v>2.64</v>
      </c>
      <c r="E283" s="2">
        <v>3.09</v>
      </c>
      <c r="F283" s="2" t="s">
        <v>839</v>
      </c>
      <c r="G283" s="2" t="s">
        <v>840</v>
      </c>
    </row>
    <row r="284" spans="1:7" x14ac:dyDescent="0.15">
      <c r="A284" s="2" t="s">
        <v>841</v>
      </c>
      <c r="B284" s="2">
        <v>6</v>
      </c>
      <c r="C284" s="2">
        <v>0</v>
      </c>
      <c r="D284" s="2">
        <v>2.81</v>
      </c>
      <c r="E284" s="2">
        <v>2.91</v>
      </c>
      <c r="F284" s="2" t="s">
        <v>842</v>
      </c>
      <c r="G284" s="2" t="s">
        <v>843</v>
      </c>
    </row>
    <row r="285" spans="1:7" x14ac:dyDescent="0.15">
      <c r="A285" s="2" t="s">
        <v>844</v>
      </c>
      <c r="B285" s="2">
        <v>6</v>
      </c>
      <c r="C285" s="2">
        <v>0</v>
      </c>
      <c r="D285" s="2">
        <v>2.78</v>
      </c>
      <c r="E285" s="2">
        <v>2.83</v>
      </c>
      <c r="F285" s="2" t="s">
        <v>845</v>
      </c>
      <c r="G285" s="2" t="s">
        <v>846</v>
      </c>
    </row>
    <row r="286" spans="1:7" x14ac:dyDescent="0.15">
      <c r="A286" s="2" t="s">
        <v>847</v>
      </c>
      <c r="B286" s="2">
        <v>7</v>
      </c>
      <c r="C286" s="2">
        <v>0</v>
      </c>
      <c r="D286" s="2">
        <v>1.95</v>
      </c>
      <c r="E286" s="2">
        <v>3.41</v>
      </c>
      <c r="F286" s="2" t="s">
        <v>848</v>
      </c>
      <c r="G286" s="2" t="s">
        <v>849</v>
      </c>
    </row>
    <row r="287" spans="1:7" x14ac:dyDescent="0.15">
      <c r="A287" s="2" t="s">
        <v>850</v>
      </c>
      <c r="B287" s="2">
        <v>6</v>
      </c>
      <c r="C287" s="2">
        <v>0</v>
      </c>
      <c r="D287" s="2">
        <v>1.72</v>
      </c>
      <c r="E287" s="2">
        <v>1.85</v>
      </c>
      <c r="F287" s="2" t="s">
        <v>851</v>
      </c>
      <c r="G287" s="2" t="s">
        <v>852</v>
      </c>
    </row>
    <row r="288" spans="1:7" x14ac:dyDescent="0.15">
      <c r="A288" s="2" t="s">
        <v>853</v>
      </c>
      <c r="B288" s="2">
        <v>6</v>
      </c>
      <c r="C288" s="2">
        <v>0</v>
      </c>
      <c r="D288" s="2">
        <v>2</v>
      </c>
      <c r="E288" s="2">
        <v>2.62</v>
      </c>
      <c r="F288" s="2" t="s">
        <v>854</v>
      </c>
      <c r="G288" s="2" t="s">
        <v>855</v>
      </c>
    </row>
    <row r="289" spans="1:7" x14ac:dyDescent="0.15">
      <c r="A289" s="2" t="s">
        <v>856</v>
      </c>
      <c r="B289" s="2">
        <v>6</v>
      </c>
      <c r="C289" s="2">
        <v>0</v>
      </c>
      <c r="D289" s="2">
        <v>2.0099999999999998</v>
      </c>
      <c r="E289" s="2">
        <v>1.9</v>
      </c>
      <c r="F289" s="2" t="s">
        <v>857</v>
      </c>
      <c r="G289" s="2" t="s">
        <v>858</v>
      </c>
    </row>
    <row r="290" spans="1:7" x14ac:dyDescent="0.15">
      <c r="A290" s="2" t="s">
        <v>859</v>
      </c>
      <c r="B290" s="2">
        <v>6</v>
      </c>
      <c r="C290" s="2">
        <v>0</v>
      </c>
      <c r="D290" s="2">
        <v>1.02</v>
      </c>
      <c r="E290" s="2">
        <v>1.1200000000000001</v>
      </c>
      <c r="F290" s="2" t="s">
        <v>860</v>
      </c>
      <c r="G290" s="2" t="s">
        <v>861</v>
      </c>
    </row>
    <row r="291" spans="1:7" x14ac:dyDescent="0.15">
      <c r="A291" s="2" t="s">
        <v>862</v>
      </c>
      <c r="B291" s="2">
        <v>6</v>
      </c>
      <c r="C291" s="2">
        <v>0</v>
      </c>
      <c r="D291" s="2">
        <v>1.02</v>
      </c>
      <c r="E291" s="2">
        <v>1.26</v>
      </c>
      <c r="F291" s="2" t="s">
        <v>863</v>
      </c>
      <c r="G291" s="2" t="s">
        <v>864</v>
      </c>
    </row>
    <row r="292" spans="1:7" x14ac:dyDescent="0.15">
      <c r="A292" s="2" t="s">
        <v>865</v>
      </c>
      <c r="B292" s="2">
        <v>0</v>
      </c>
      <c r="C292" s="2">
        <v>0</v>
      </c>
      <c r="D292" s="2">
        <v>-0.87</v>
      </c>
      <c r="E292" s="2">
        <v>-1.47</v>
      </c>
      <c r="F292" s="3">
        <v>42256</v>
      </c>
      <c r="G292" s="2" t="s">
        <v>866</v>
      </c>
    </row>
    <row r="293" spans="1:7" x14ac:dyDescent="0.15">
      <c r="A293" s="2" t="s">
        <v>867</v>
      </c>
      <c r="B293" s="2">
        <v>7</v>
      </c>
      <c r="C293" s="2">
        <v>0</v>
      </c>
      <c r="D293" s="2">
        <v>1.3</v>
      </c>
      <c r="E293" s="2">
        <v>1.78</v>
      </c>
      <c r="F293" s="2" t="s">
        <v>868</v>
      </c>
      <c r="G293" s="2" t="s">
        <v>869</v>
      </c>
    </row>
    <row r="294" spans="1:7" x14ac:dyDescent="0.15">
      <c r="A294" s="2" t="s">
        <v>870</v>
      </c>
      <c r="B294" s="2">
        <v>0</v>
      </c>
      <c r="C294" s="2">
        <v>0</v>
      </c>
      <c r="D294" s="2">
        <v>-0.75</v>
      </c>
      <c r="E294" s="2">
        <v>-1.31</v>
      </c>
      <c r="F294" s="2" t="s">
        <v>871</v>
      </c>
      <c r="G294" s="2" t="s">
        <v>872</v>
      </c>
    </row>
    <row r="295" spans="1:7" x14ac:dyDescent="0.15">
      <c r="A295" s="2" t="s">
        <v>873</v>
      </c>
      <c r="B295" s="2">
        <v>6</v>
      </c>
      <c r="C295" s="2">
        <v>0</v>
      </c>
      <c r="D295" s="2">
        <v>1.18</v>
      </c>
      <c r="E295" s="2">
        <v>1.59</v>
      </c>
      <c r="F295" s="2" t="s">
        <v>874</v>
      </c>
      <c r="G295" s="2" t="s">
        <v>875</v>
      </c>
    </row>
    <row r="296" spans="1:7" x14ac:dyDescent="0.15">
      <c r="A296" s="2" t="s">
        <v>876</v>
      </c>
      <c r="B296" s="2">
        <v>6</v>
      </c>
      <c r="C296" s="2">
        <v>0</v>
      </c>
      <c r="D296" s="2">
        <v>1.04</v>
      </c>
      <c r="E296" s="2">
        <v>1.1399999999999999</v>
      </c>
      <c r="F296" s="2" t="s">
        <v>877</v>
      </c>
      <c r="G296" s="2" t="s">
        <v>878</v>
      </c>
    </row>
    <row r="297" spans="1:7" x14ac:dyDescent="0.15">
      <c r="A297" s="2" t="s">
        <v>879</v>
      </c>
      <c r="B297" s="2">
        <v>6</v>
      </c>
      <c r="C297" s="2">
        <v>0</v>
      </c>
      <c r="D297" s="2">
        <v>2.12</v>
      </c>
      <c r="E297" s="2">
        <v>2.37</v>
      </c>
      <c r="F297" s="2" t="s">
        <v>880</v>
      </c>
      <c r="G297" s="2" t="s">
        <v>881</v>
      </c>
    </row>
    <row r="298" spans="1:7" x14ac:dyDescent="0.15">
      <c r="A298" s="2" t="s">
        <v>882</v>
      </c>
      <c r="B298" s="2">
        <v>6</v>
      </c>
      <c r="C298" s="2">
        <v>0</v>
      </c>
      <c r="D298" s="2">
        <v>2.81</v>
      </c>
      <c r="E298" s="2">
        <v>2.57</v>
      </c>
      <c r="F298" s="2" t="s">
        <v>883</v>
      </c>
      <c r="G298" s="2" t="s">
        <v>884</v>
      </c>
    </row>
    <row r="299" spans="1:7" x14ac:dyDescent="0.15">
      <c r="A299" s="2" t="s">
        <v>885</v>
      </c>
      <c r="B299" s="2">
        <v>7</v>
      </c>
      <c r="C299" s="2">
        <v>0</v>
      </c>
      <c r="D299" s="2">
        <v>0.72</v>
      </c>
      <c r="E299" s="2">
        <v>1.26</v>
      </c>
      <c r="F299" s="2" t="s">
        <v>886</v>
      </c>
      <c r="G299" s="2" t="s">
        <v>887</v>
      </c>
    </row>
    <row r="300" spans="1:7" x14ac:dyDescent="0.15">
      <c r="A300" s="2" t="s">
        <v>888</v>
      </c>
      <c r="B300" s="2">
        <v>6</v>
      </c>
      <c r="C300" s="2">
        <v>0</v>
      </c>
      <c r="D300" s="2">
        <v>3.94</v>
      </c>
      <c r="E300" s="2">
        <v>4.0199999999999996</v>
      </c>
      <c r="F300" s="2" t="s">
        <v>889</v>
      </c>
      <c r="G300" s="2" t="s">
        <v>890</v>
      </c>
    </row>
    <row r="301" spans="1:7" x14ac:dyDescent="0.15">
      <c r="A301" s="2" t="s">
        <v>891</v>
      </c>
      <c r="B301" s="2">
        <v>6</v>
      </c>
      <c r="C301" s="2">
        <v>0</v>
      </c>
      <c r="D301" s="2">
        <v>3.75</v>
      </c>
      <c r="E301" s="2">
        <v>4</v>
      </c>
      <c r="F301" s="2" t="s">
        <v>892</v>
      </c>
      <c r="G301" s="2" t="s">
        <v>893</v>
      </c>
    </row>
    <row r="302" spans="1:7" x14ac:dyDescent="0.15">
      <c r="A302" s="2" t="s">
        <v>894</v>
      </c>
      <c r="B302" s="2">
        <v>6</v>
      </c>
      <c r="C302" s="2">
        <v>0</v>
      </c>
      <c r="D302" s="2">
        <v>1.68</v>
      </c>
      <c r="E302" s="2">
        <v>1.68</v>
      </c>
      <c r="F302" s="2" t="s">
        <v>895</v>
      </c>
      <c r="G302" s="2" t="s">
        <v>896</v>
      </c>
    </row>
    <row r="303" spans="1:7" x14ac:dyDescent="0.15">
      <c r="A303" s="2" t="s">
        <v>897</v>
      </c>
      <c r="B303" s="2">
        <v>6</v>
      </c>
      <c r="C303" s="2">
        <v>0</v>
      </c>
      <c r="D303" s="2">
        <v>5.91</v>
      </c>
      <c r="E303" s="2">
        <v>6.57</v>
      </c>
      <c r="F303" s="2" t="s">
        <v>898</v>
      </c>
      <c r="G303" s="2" t="s">
        <v>899</v>
      </c>
    </row>
    <row r="304" spans="1:7" x14ac:dyDescent="0.15">
      <c r="A304" s="2" t="s">
        <v>900</v>
      </c>
      <c r="B304" s="2">
        <v>6</v>
      </c>
      <c r="C304" s="2">
        <v>0</v>
      </c>
      <c r="D304" s="2">
        <v>1.01</v>
      </c>
      <c r="E304" s="2">
        <v>1.1399999999999999</v>
      </c>
      <c r="F304" s="2" t="s">
        <v>901</v>
      </c>
      <c r="G304" s="2" t="s">
        <v>902</v>
      </c>
    </row>
    <row r="305" spans="1:7" x14ac:dyDescent="0.15">
      <c r="A305" s="2" t="s">
        <v>903</v>
      </c>
      <c r="B305" s="2">
        <v>7</v>
      </c>
      <c r="C305" s="2">
        <v>0</v>
      </c>
      <c r="D305" s="2">
        <v>1.02</v>
      </c>
      <c r="E305" s="2">
        <v>1.59</v>
      </c>
      <c r="F305" s="2" t="s">
        <v>904</v>
      </c>
      <c r="G305" s="2" t="s">
        <v>905</v>
      </c>
    </row>
    <row r="306" spans="1:7" x14ac:dyDescent="0.15">
      <c r="A306" s="2" t="s">
        <v>906</v>
      </c>
      <c r="B306" s="2">
        <v>6</v>
      </c>
      <c r="C306" s="2">
        <v>0</v>
      </c>
      <c r="D306" s="2">
        <v>6.13</v>
      </c>
      <c r="E306" s="2">
        <v>6.62</v>
      </c>
      <c r="F306" s="2" t="s">
        <v>907</v>
      </c>
      <c r="G306" s="2" t="s">
        <v>908</v>
      </c>
    </row>
    <row r="307" spans="1:7" x14ac:dyDescent="0.15">
      <c r="A307" s="2" t="s">
        <v>909</v>
      </c>
      <c r="B307" s="2">
        <v>6</v>
      </c>
      <c r="C307" s="2">
        <v>0</v>
      </c>
      <c r="D307" s="2">
        <v>1.02</v>
      </c>
      <c r="E307" s="2">
        <v>0.86</v>
      </c>
      <c r="F307" s="2" t="s">
        <v>910</v>
      </c>
      <c r="G307" s="2" t="s">
        <v>911</v>
      </c>
    </row>
    <row r="308" spans="1:7" x14ac:dyDescent="0.15">
      <c r="A308" s="2" t="s">
        <v>912</v>
      </c>
      <c r="B308" s="2">
        <v>6</v>
      </c>
      <c r="C308" s="2">
        <v>0</v>
      </c>
      <c r="D308" s="2">
        <v>4.09</v>
      </c>
      <c r="E308" s="2">
        <v>4.78</v>
      </c>
      <c r="F308" s="2" t="s">
        <v>913</v>
      </c>
      <c r="G308" s="2" t="s">
        <v>914</v>
      </c>
    </row>
    <row r="309" spans="1:7" x14ac:dyDescent="0.15">
      <c r="A309" s="2" t="s">
        <v>915</v>
      </c>
      <c r="B309" s="2">
        <v>6</v>
      </c>
      <c r="C309" s="2">
        <v>0</v>
      </c>
      <c r="D309" s="2">
        <v>7.1</v>
      </c>
      <c r="E309" s="2">
        <v>7.71</v>
      </c>
      <c r="F309" s="2" t="s">
        <v>916</v>
      </c>
      <c r="G309" s="2" t="s">
        <v>917</v>
      </c>
    </row>
    <row r="310" spans="1:7" x14ac:dyDescent="0.15">
      <c r="A310" s="2" t="s">
        <v>918</v>
      </c>
      <c r="B310" s="2">
        <v>6</v>
      </c>
      <c r="C310" s="2">
        <v>0</v>
      </c>
      <c r="D310" s="2">
        <v>2.76</v>
      </c>
      <c r="E310" s="2">
        <v>2.8</v>
      </c>
      <c r="F310" s="2" t="s">
        <v>919</v>
      </c>
      <c r="G310" s="2" t="s">
        <v>920</v>
      </c>
    </row>
    <row r="311" spans="1:7" x14ac:dyDescent="0.15">
      <c r="A311" s="2" t="s">
        <v>921</v>
      </c>
      <c r="B311" s="2">
        <v>6</v>
      </c>
      <c r="C311" s="2">
        <v>0</v>
      </c>
      <c r="D311" s="2">
        <v>2.44</v>
      </c>
      <c r="E311" s="2">
        <v>2.4700000000000002</v>
      </c>
      <c r="F311" s="2" t="s">
        <v>922</v>
      </c>
      <c r="G311" s="2" t="s">
        <v>923</v>
      </c>
    </row>
    <row r="312" spans="1:7" x14ac:dyDescent="0.15">
      <c r="A312" s="2" t="s">
        <v>924</v>
      </c>
      <c r="B312" s="2">
        <v>0</v>
      </c>
      <c r="C312" s="2">
        <v>0</v>
      </c>
      <c r="D312" s="2">
        <v>-0.88</v>
      </c>
      <c r="E312" s="2">
        <v>-1.22</v>
      </c>
      <c r="F312" s="2" t="s">
        <v>925</v>
      </c>
      <c r="G312" s="2" t="s">
        <v>926</v>
      </c>
    </row>
    <row r="313" spans="1:7" x14ac:dyDescent="0.15">
      <c r="A313" s="2" t="s">
        <v>927</v>
      </c>
      <c r="B313" s="2">
        <v>6</v>
      </c>
      <c r="C313" s="2">
        <v>0</v>
      </c>
      <c r="D313" s="2">
        <v>5.9</v>
      </c>
      <c r="E313" s="2">
        <v>6.35</v>
      </c>
      <c r="F313" s="2" t="s">
        <v>928</v>
      </c>
      <c r="G313" s="2" t="s">
        <v>929</v>
      </c>
    </row>
    <row r="314" spans="1:7" x14ac:dyDescent="0.15">
      <c r="A314" s="2" t="s">
        <v>930</v>
      </c>
      <c r="B314" s="2">
        <v>7</v>
      </c>
      <c r="C314" s="2">
        <v>0</v>
      </c>
      <c r="D314" s="2">
        <v>0.57999999999999996</v>
      </c>
      <c r="E314" s="2">
        <v>1.67</v>
      </c>
      <c r="F314" s="2" t="s">
        <v>931</v>
      </c>
      <c r="G314" s="2" t="s">
        <v>932</v>
      </c>
    </row>
    <row r="315" spans="1:7" x14ac:dyDescent="0.15">
      <c r="A315" s="2" t="s">
        <v>933</v>
      </c>
      <c r="B315" s="2">
        <v>7</v>
      </c>
      <c r="C315" s="2">
        <v>0</v>
      </c>
      <c r="D315" s="2">
        <v>0.85</v>
      </c>
      <c r="E315" s="2">
        <v>1.47</v>
      </c>
      <c r="F315" s="2" t="s">
        <v>934</v>
      </c>
      <c r="G315" s="2" t="s">
        <v>935</v>
      </c>
    </row>
    <row r="316" spans="1:7" x14ac:dyDescent="0.15">
      <c r="A316" s="2" t="s">
        <v>936</v>
      </c>
      <c r="B316" s="2">
        <v>6</v>
      </c>
      <c r="C316" s="2">
        <v>0</v>
      </c>
      <c r="D316" s="2">
        <v>1.53</v>
      </c>
      <c r="E316" s="2">
        <v>1.64</v>
      </c>
      <c r="F316" s="2" t="s">
        <v>937</v>
      </c>
      <c r="G316" s="2" t="s">
        <v>938</v>
      </c>
    </row>
    <row r="317" spans="1:7" x14ac:dyDescent="0.15">
      <c r="A317" s="2" t="s">
        <v>939</v>
      </c>
      <c r="B317" s="2">
        <v>1</v>
      </c>
      <c r="C317" s="2">
        <v>0</v>
      </c>
      <c r="D317" s="2">
        <v>-1.36</v>
      </c>
      <c r="E317" s="2">
        <v>-1.39</v>
      </c>
      <c r="F317" s="2" t="s">
        <v>940</v>
      </c>
      <c r="G317" s="2" t="s">
        <v>941</v>
      </c>
    </row>
    <row r="318" spans="1:7" x14ac:dyDescent="0.15">
      <c r="A318" s="2" t="s">
        <v>942</v>
      </c>
      <c r="B318" s="2">
        <v>6</v>
      </c>
      <c r="C318" s="2">
        <v>0</v>
      </c>
      <c r="D318" s="2">
        <v>2.36</v>
      </c>
      <c r="E318" s="2">
        <v>1.88</v>
      </c>
      <c r="F318" s="2" t="s">
        <v>943</v>
      </c>
      <c r="G318" s="2" t="s">
        <v>944</v>
      </c>
    </row>
    <row r="319" spans="1:7" x14ac:dyDescent="0.15">
      <c r="A319" s="2" t="s">
        <v>945</v>
      </c>
      <c r="B319" s="2">
        <v>6</v>
      </c>
      <c r="C319" s="2">
        <v>0</v>
      </c>
      <c r="D319" s="2">
        <v>2.5499999999999998</v>
      </c>
      <c r="E319" s="2">
        <v>2.71</v>
      </c>
      <c r="F319" s="2" t="s">
        <v>946</v>
      </c>
      <c r="G319" s="2" t="s">
        <v>947</v>
      </c>
    </row>
    <row r="320" spans="1:7" x14ac:dyDescent="0.15">
      <c r="A320" s="2" t="s">
        <v>948</v>
      </c>
      <c r="B320" s="2">
        <v>0</v>
      </c>
      <c r="C320" s="2">
        <v>0</v>
      </c>
      <c r="D320" s="2">
        <v>-0.54</v>
      </c>
      <c r="E320" s="2">
        <v>-1.06</v>
      </c>
      <c r="F320" s="2" t="s">
        <v>949</v>
      </c>
      <c r="G320" s="2" t="s">
        <v>950</v>
      </c>
    </row>
    <row r="321" spans="1:7" x14ac:dyDescent="0.15">
      <c r="A321" s="2" t="s">
        <v>951</v>
      </c>
      <c r="B321" s="2">
        <v>1</v>
      </c>
      <c r="C321" s="2">
        <v>0</v>
      </c>
      <c r="D321" s="2">
        <v>-1.04</v>
      </c>
      <c r="E321" s="2">
        <v>-1.03</v>
      </c>
      <c r="F321" s="2" t="s">
        <v>952</v>
      </c>
      <c r="G321" s="2" t="s">
        <v>953</v>
      </c>
    </row>
    <row r="322" spans="1:7" x14ac:dyDescent="0.15">
      <c r="A322" s="2" t="s">
        <v>954</v>
      </c>
      <c r="B322" s="2">
        <v>6</v>
      </c>
      <c r="C322" s="2">
        <v>0</v>
      </c>
      <c r="D322" s="2">
        <v>2.44</v>
      </c>
      <c r="E322" s="2">
        <v>2.33</v>
      </c>
      <c r="F322" s="2" t="s">
        <v>955</v>
      </c>
      <c r="G322" s="2" t="s">
        <v>956</v>
      </c>
    </row>
    <row r="323" spans="1:7" x14ac:dyDescent="0.15">
      <c r="A323" s="2" t="s">
        <v>957</v>
      </c>
      <c r="B323" s="2">
        <v>6</v>
      </c>
      <c r="C323" s="2">
        <v>0</v>
      </c>
      <c r="D323" s="2">
        <v>1.99</v>
      </c>
      <c r="E323" s="2">
        <v>2.56</v>
      </c>
      <c r="F323" s="2" t="s">
        <v>958</v>
      </c>
      <c r="G323" s="2" t="s">
        <v>959</v>
      </c>
    </row>
    <row r="324" spans="1:7" x14ac:dyDescent="0.15">
      <c r="A324" s="2" t="s">
        <v>960</v>
      </c>
      <c r="B324" s="2">
        <v>6</v>
      </c>
      <c r="C324" s="2">
        <v>0</v>
      </c>
      <c r="D324" s="2">
        <v>2.77</v>
      </c>
      <c r="E324" s="2">
        <v>3.61</v>
      </c>
      <c r="F324" s="2" t="s">
        <v>961</v>
      </c>
      <c r="G324" s="2" t="s">
        <v>962</v>
      </c>
    </row>
    <row r="325" spans="1:7" x14ac:dyDescent="0.15">
      <c r="A325" s="2" t="s">
        <v>963</v>
      </c>
      <c r="B325" s="2">
        <v>6</v>
      </c>
      <c r="C325" s="2">
        <v>0</v>
      </c>
      <c r="D325" s="2">
        <v>5.95</v>
      </c>
      <c r="E325" s="2">
        <v>6.17</v>
      </c>
      <c r="F325" s="2" t="s">
        <v>964</v>
      </c>
      <c r="G325" s="2" t="s">
        <v>965</v>
      </c>
    </row>
    <row r="326" spans="1:7" x14ac:dyDescent="0.15">
      <c r="A326" s="2" t="s">
        <v>966</v>
      </c>
      <c r="B326" s="2">
        <v>6</v>
      </c>
      <c r="C326" s="2">
        <v>0</v>
      </c>
      <c r="D326" s="2">
        <v>1.39</v>
      </c>
      <c r="E326" s="2">
        <v>1.57</v>
      </c>
      <c r="F326" s="2" t="s">
        <v>967</v>
      </c>
      <c r="G326" s="2" t="s">
        <v>968</v>
      </c>
    </row>
    <row r="327" spans="1:7" x14ac:dyDescent="0.15">
      <c r="A327" s="2" t="s">
        <v>969</v>
      </c>
      <c r="B327" s="2">
        <v>1</v>
      </c>
      <c r="C327" s="2">
        <v>0</v>
      </c>
      <c r="D327" s="2">
        <v>-1.17</v>
      </c>
      <c r="E327" s="2">
        <v>-1.33</v>
      </c>
      <c r="F327" s="2" t="s">
        <v>970</v>
      </c>
      <c r="G327" s="2" t="s">
        <v>971</v>
      </c>
    </row>
    <row r="328" spans="1:7" x14ac:dyDescent="0.15">
      <c r="A328" s="2" t="s">
        <v>972</v>
      </c>
      <c r="B328" s="2">
        <v>6</v>
      </c>
      <c r="C328" s="2">
        <v>0</v>
      </c>
      <c r="D328" s="2">
        <v>1.21</v>
      </c>
      <c r="E328" s="2">
        <v>1.05</v>
      </c>
      <c r="F328" s="2" t="s">
        <v>973</v>
      </c>
      <c r="G328" s="2" t="s">
        <v>974</v>
      </c>
    </row>
    <row r="329" spans="1:7" x14ac:dyDescent="0.15">
      <c r="A329" s="2" t="s">
        <v>975</v>
      </c>
      <c r="B329" s="2">
        <v>1</v>
      </c>
      <c r="C329" s="2">
        <v>0</v>
      </c>
      <c r="D329" s="2">
        <v>-1.1599999999999999</v>
      </c>
      <c r="E329" s="2">
        <v>-0.97</v>
      </c>
      <c r="F329" s="2" t="s">
        <v>976</v>
      </c>
      <c r="G329" s="2" t="s">
        <v>977</v>
      </c>
    </row>
    <row r="330" spans="1:7" x14ac:dyDescent="0.15">
      <c r="A330" s="2" t="s">
        <v>978</v>
      </c>
      <c r="B330" s="2">
        <v>6</v>
      </c>
      <c r="C330" s="2">
        <v>0</v>
      </c>
      <c r="D330" s="2">
        <v>1.56</v>
      </c>
      <c r="E330" s="2">
        <v>1.55</v>
      </c>
      <c r="F330" s="2" t="s">
        <v>979</v>
      </c>
      <c r="G330" s="2" t="s">
        <v>980</v>
      </c>
    </row>
    <row r="331" spans="1:7" x14ac:dyDescent="0.15">
      <c r="A331" s="2" t="s">
        <v>981</v>
      </c>
      <c r="B331" s="2">
        <v>6</v>
      </c>
      <c r="C331" s="2">
        <v>0</v>
      </c>
      <c r="D331" s="2">
        <v>3.52</v>
      </c>
      <c r="E331" s="2">
        <v>3.33</v>
      </c>
      <c r="F331" s="2" t="s">
        <v>982</v>
      </c>
      <c r="G331" s="2" t="s">
        <v>983</v>
      </c>
    </row>
    <row r="332" spans="1:7" x14ac:dyDescent="0.15">
      <c r="A332" s="2" t="s">
        <v>984</v>
      </c>
      <c r="B332" s="2">
        <v>7</v>
      </c>
      <c r="C332" s="2">
        <v>0</v>
      </c>
      <c r="D332" s="2">
        <v>1.64</v>
      </c>
      <c r="E332" s="2">
        <v>2.4300000000000002</v>
      </c>
      <c r="F332" s="2" t="s">
        <v>985</v>
      </c>
      <c r="G332" s="2" t="s">
        <v>986</v>
      </c>
    </row>
    <row r="333" spans="1:7" x14ac:dyDescent="0.15">
      <c r="A333" s="2" t="s">
        <v>987</v>
      </c>
      <c r="B333" s="2">
        <v>0</v>
      </c>
      <c r="C333" s="2">
        <v>0</v>
      </c>
      <c r="D333" s="2">
        <v>-1.41</v>
      </c>
      <c r="E333" s="2">
        <v>-2.2400000000000002</v>
      </c>
      <c r="F333" s="2" t="s">
        <v>988</v>
      </c>
      <c r="G333" s="2" t="s">
        <v>989</v>
      </c>
    </row>
    <row r="334" spans="1:7" x14ac:dyDescent="0.15">
      <c r="A334" s="2" t="s">
        <v>990</v>
      </c>
      <c r="B334" s="2">
        <v>6</v>
      </c>
      <c r="C334" s="2">
        <v>0</v>
      </c>
      <c r="D334" s="2">
        <v>1.43</v>
      </c>
      <c r="E334" s="2">
        <v>1.42</v>
      </c>
      <c r="F334" s="2" t="s">
        <v>991</v>
      </c>
      <c r="G334" s="2" t="s">
        <v>992</v>
      </c>
    </row>
    <row r="335" spans="1:7" x14ac:dyDescent="0.15">
      <c r="A335" s="2" t="s">
        <v>993</v>
      </c>
      <c r="B335" s="2">
        <v>6</v>
      </c>
      <c r="C335" s="2">
        <v>0</v>
      </c>
      <c r="D335" s="2">
        <v>6.65</v>
      </c>
      <c r="E335" s="2">
        <v>6.72</v>
      </c>
      <c r="F335" s="2" t="s">
        <v>994</v>
      </c>
      <c r="G335" s="2" t="s">
        <v>995</v>
      </c>
    </row>
    <row r="336" spans="1:7" x14ac:dyDescent="0.15">
      <c r="A336" s="2" t="s">
        <v>996</v>
      </c>
      <c r="B336" s="2">
        <v>6</v>
      </c>
      <c r="C336" s="2">
        <v>0</v>
      </c>
      <c r="D336" s="2">
        <v>1.89</v>
      </c>
      <c r="E336" s="2">
        <v>2.08</v>
      </c>
      <c r="F336" s="2" t="s">
        <v>997</v>
      </c>
      <c r="G336" s="2" t="s">
        <v>998</v>
      </c>
    </row>
    <row r="337" spans="1:7" x14ac:dyDescent="0.15">
      <c r="A337" s="2" t="s">
        <v>999</v>
      </c>
      <c r="B337" s="2">
        <v>1</v>
      </c>
      <c r="C337" s="2">
        <v>0</v>
      </c>
      <c r="D337" s="2">
        <v>-1.45</v>
      </c>
      <c r="E337" s="2">
        <v>-1.44</v>
      </c>
      <c r="F337" s="2" t="s">
        <v>1000</v>
      </c>
      <c r="G337" s="2" t="s">
        <v>1001</v>
      </c>
    </row>
    <row r="338" spans="1:7" x14ac:dyDescent="0.15">
      <c r="A338" s="2" t="s">
        <v>1002</v>
      </c>
      <c r="B338" s="2">
        <v>6</v>
      </c>
      <c r="C338" s="2">
        <v>0</v>
      </c>
      <c r="D338" s="2">
        <v>3.41</v>
      </c>
      <c r="E338" s="2">
        <v>3.96</v>
      </c>
      <c r="F338" s="2" t="s">
        <v>1003</v>
      </c>
      <c r="G338" s="2" t="s">
        <v>1004</v>
      </c>
    </row>
    <row r="339" spans="1:7" x14ac:dyDescent="0.15">
      <c r="A339" s="2" t="s">
        <v>1005</v>
      </c>
      <c r="B339" s="2">
        <v>6</v>
      </c>
      <c r="C339" s="2">
        <v>0</v>
      </c>
      <c r="D339" s="2">
        <v>1.23</v>
      </c>
      <c r="E339" s="2">
        <v>1.51</v>
      </c>
      <c r="F339" s="2" t="s">
        <v>1006</v>
      </c>
      <c r="G339" s="2" t="s">
        <v>1007</v>
      </c>
    </row>
    <row r="340" spans="1:7" x14ac:dyDescent="0.15">
      <c r="A340" s="2" t="s">
        <v>1008</v>
      </c>
      <c r="B340" s="2">
        <v>6</v>
      </c>
      <c r="C340" s="2">
        <v>0</v>
      </c>
      <c r="D340" s="2">
        <v>4.25</v>
      </c>
      <c r="E340" s="2">
        <v>4.5</v>
      </c>
      <c r="F340" s="2" t="s">
        <v>1009</v>
      </c>
      <c r="G340" s="2" t="s">
        <v>1010</v>
      </c>
    </row>
    <row r="341" spans="1:7" x14ac:dyDescent="0.15">
      <c r="A341" s="2" t="s">
        <v>1011</v>
      </c>
      <c r="B341" s="2">
        <v>6</v>
      </c>
      <c r="C341" s="2">
        <v>0</v>
      </c>
      <c r="D341" s="2">
        <v>3.23</v>
      </c>
      <c r="E341" s="2">
        <v>3.55</v>
      </c>
      <c r="F341" s="2" t="s">
        <v>1012</v>
      </c>
      <c r="G341" s="2" t="s">
        <v>1013</v>
      </c>
    </row>
    <row r="342" spans="1:7" x14ac:dyDescent="0.15">
      <c r="A342" s="2" t="s">
        <v>1014</v>
      </c>
      <c r="B342" s="2">
        <v>6</v>
      </c>
      <c r="C342" s="2">
        <v>0</v>
      </c>
      <c r="D342" s="2">
        <v>1.31</v>
      </c>
      <c r="E342" s="2">
        <v>1.3</v>
      </c>
      <c r="F342" s="2" t="s">
        <v>1015</v>
      </c>
      <c r="G342" s="2" t="s">
        <v>1016</v>
      </c>
    </row>
    <row r="343" spans="1:7" x14ac:dyDescent="0.15">
      <c r="A343" s="2" t="s">
        <v>1017</v>
      </c>
      <c r="B343" s="2">
        <v>6</v>
      </c>
      <c r="C343" s="2">
        <v>0</v>
      </c>
      <c r="D343" s="2">
        <v>2.79</v>
      </c>
      <c r="E343" s="2">
        <v>3.01</v>
      </c>
      <c r="F343" s="2" t="s">
        <v>1018</v>
      </c>
      <c r="G343" s="2" t="s">
        <v>1019</v>
      </c>
    </row>
    <row r="344" spans="1:7" x14ac:dyDescent="0.15">
      <c r="A344" s="2" t="s">
        <v>1020</v>
      </c>
      <c r="B344" s="2">
        <v>6</v>
      </c>
      <c r="C344" s="2">
        <v>0</v>
      </c>
      <c r="D344" s="2">
        <v>5.46</v>
      </c>
      <c r="E344" s="2">
        <v>5.59</v>
      </c>
      <c r="F344" s="2" t="s">
        <v>1021</v>
      </c>
      <c r="G344" s="2" t="s">
        <v>1022</v>
      </c>
    </row>
    <row r="345" spans="1:7" x14ac:dyDescent="0.15">
      <c r="A345" s="2" t="s">
        <v>1023</v>
      </c>
      <c r="B345" s="2">
        <v>1</v>
      </c>
      <c r="C345" s="2">
        <v>0</v>
      </c>
      <c r="D345" s="2">
        <v>-0.97</v>
      </c>
      <c r="E345" s="2">
        <v>-1.1299999999999999</v>
      </c>
      <c r="F345" s="2" t="s">
        <v>1024</v>
      </c>
      <c r="G345" s="2" t="s">
        <v>1025</v>
      </c>
    </row>
    <row r="346" spans="1:7" x14ac:dyDescent="0.15">
      <c r="A346" s="2" t="s">
        <v>1026</v>
      </c>
      <c r="B346" s="2">
        <v>0</v>
      </c>
      <c r="C346" s="2">
        <v>0</v>
      </c>
      <c r="D346" s="2">
        <v>-1.42</v>
      </c>
      <c r="E346" s="2">
        <v>-2.0099999999999998</v>
      </c>
      <c r="F346" s="2" t="s">
        <v>1027</v>
      </c>
      <c r="G346" s="2" t="s">
        <v>1028</v>
      </c>
    </row>
    <row r="347" spans="1:7" x14ac:dyDescent="0.15">
      <c r="A347" s="2" t="s">
        <v>1029</v>
      </c>
      <c r="B347" s="2">
        <v>6</v>
      </c>
      <c r="C347" s="2">
        <v>0</v>
      </c>
      <c r="D347" s="2">
        <v>1.79</v>
      </c>
      <c r="E347" s="2">
        <v>1.65</v>
      </c>
      <c r="F347" s="2" t="s">
        <v>1030</v>
      </c>
      <c r="G347" s="2" t="s">
        <v>1031</v>
      </c>
    </row>
    <row r="348" spans="1:7" x14ac:dyDescent="0.15">
      <c r="A348" s="2" t="s">
        <v>1032</v>
      </c>
      <c r="B348" s="2">
        <v>6</v>
      </c>
      <c r="C348" s="2">
        <v>0</v>
      </c>
      <c r="D348" s="2">
        <v>2.31</v>
      </c>
      <c r="E348" s="2">
        <v>2.13</v>
      </c>
      <c r="F348" s="2" t="s">
        <v>1033</v>
      </c>
      <c r="G348" s="2" t="s">
        <v>1034</v>
      </c>
    </row>
    <row r="349" spans="1:7" x14ac:dyDescent="0.15">
      <c r="A349" s="2" t="s">
        <v>1035</v>
      </c>
      <c r="B349" s="2">
        <v>7</v>
      </c>
      <c r="C349" s="2">
        <v>0</v>
      </c>
      <c r="D349" s="2">
        <v>3.15</v>
      </c>
      <c r="E349" s="2">
        <v>5.3</v>
      </c>
      <c r="F349" s="2" t="s">
        <v>1036</v>
      </c>
      <c r="G349" s="2" t="s">
        <v>1037</v>
      </c>
    </row>
    <row r="350" spans="1:7" x14ac:dyDescent="0.15">
      <c r="A350" s="2" t="s">
        <v>1038</v>
      </c>
      <c r="B350" s="2">
        <v>6</v>
      </c>
      <c r="C350" s="2">
        <v>0</v>
      </c>
      <c r="D350" s="2">
        <v>0.98</v>
      </c>
      <c r="E350" s="2">
        <v>1.06</v>
      </c>
      <c r="F350" s="2" t="s">
        <v>1039</v>
      </c>
      <c r="G350" s="2" t="s">
        <v>1040</v>
      </c>
    </row>
    <row r="351" spans="1:7" x14ac:dyDescent="0.15">
      <c r="A351" s="2" t="s">
        <v>1041</v>
      </c>
      <c r="B351" s="2">
        <v>7</v>
      </c>
      <c r="C351" s="2">
        <v>0</v>
      </c>
      <c r="D351" s="2">
        <v>1.43</v>
      </c>
      <c r="E351" s="2">
        <v>2.12</v>
      </c>
      <c r="F351" s="2" t="s">
        <v>1042</v>
      </c>
      <c r="G351" s="2" t="s">
        <v>1043</v>
      </c>
    </row>
    <row r="352" spans="1:7" x14ac:dyDescent="0.15">
      <c r="A352" s="2" t="s">
        <v>1044</v>
      </c>
      <c r="B352" s="2">
        <v>0</v>
      </c>
      <c r="C352" s="2">
        <v>0</v>
      </c>
      <c r="D352" s="2">
        <v>-0.84</v>
      </c>
      <c r="E352" s="2">
        <v>-1.35</v>
      </c>
      <c r="F352" s="3">
        <v>42249</v>
      </c>
      <c r="G352" s="2" t="s">
        <v>1045</v>
      </c>
    </row>
    <row r="353" spans="1:7" x14ac:dyDescent="0.15">
      <c r="A353" s="2" t="s">
        <v>1046</v>
      </c>
      <c r="B353" s="2">
        <v>6</v>
      </c>
      <c r="C353" s="2">
        <v>0</v>
      </c>
      <c r="D353" s="2">
        <v>1.08</v>
      </c>
      <c r="E353" s="2">
        <v>1.37</v>
      </c>
      <c r="F353" s="2" t="s">
        <v>1047</v>
      </c>
      <c r="G353" s="2" t="s">
        <v>1048</v>
      </c>
    </row>
    <row r="354" spans="1:7" x14ac:dyDescent="0.15">
      <c r="A354" s="2" t="s">
        <v>1049</v>
      </c>
      <c r="B354" s="2">
        <v>1</v>
      </c>
      <c r="C354" s="2">
        <v>0</v>
      </c>
      <c r="D354" s="2">
        <v>-1.37</v>
      </c>
      <c r="E354" s="2">
        <v>-1.66</v>
      </c>
      <c r="F354" s="2" t="s">
        <v>1050</v>
      </c>
      <c r="G354" s="2" t="s">
        <v>1051</v>
      </c>
    </row>
    <row r="355" spans="1:7" x14ac:dyDescent="0.15">
      <c r="A355" s="2" t="s">
        <v>1052</v>
      </c>
      <c r="B355" s="2">
        <v>0</v>
      </c>
      <c r="C355" s="2">
        <v>0</v>
      </c>
      <c r="D355" s="2">
        <v>-0.87</v>
      </c>
      <c r="E355" s="2">
        <v>-1.2</v>
      </c>
      <c r="F355" s="2" t="s">
        <v>1053</v>
      </c>
      <c r="G355" s="2" t="s">
        <v>1054</v>
      </c>
    </row>
    <row r="356" spans="1:7" x14ac:dyDescent="0.15">
      <c r="A356" s="2" t="s">
        <v>1055</v>
      </c>
      <c r="B356" s="2">
        <v>1</v>
      </c>
      <c r="C356" s="2">
        <v>0</v>
      </c>
      <c r="D356" s="2">
        <v>-1.1000000000000001</v>
      </c>
      <c r="E356" s="2">
        <v>-1.1100000000000001</v>
      </c>
      <c r="F356" s="2" t="s">
        <v>1056</v>
      </c>
      <c r="G356" s="2" t="s">
        <v>1057</v>
      </c>
    </row>
    <row r="357" spans="1:7" x14ac:dyDescent="0.15">
      <c r="A357" s="2" t="s">
        <v>1058</v>
      </c>
      <c r="B357" s="2">
        <v>6</v>
      </c>
      <c r="C357" s="2">
        <v>0</v>
      </c>
      <c r="D357" s="2">
        <v>3.24</v>
      </c>
      <c r="E357" s="2">
        <v>3.07</v>
      </c>
      <c r="F357" s="2" t="s">
        <v>1059</v>
      </c>
      <c r="G357" s="2" t="s">
        <v>1060</v>
      </c>
    </row>
    <row r="358" spans="1:7" x14ac:dyDescent="0.15">
      <c r="A358" s="2" t="s">
        <v>1061</v>
      </c>
      <c r="B358" s="2">
        <v>1</v>
      </c>
      <c r="C358" s="2">
        <v>0</v>
      </c>
      <c r="D358" s="2">
        <v>-0.86</v>
      </c>
      <c r="E358" s="2">
        <v>-1.08</v>
      </c>
      <c r="F358" s="2" t="s">
        <v>1062</v>
      </c>
      <c r="G358" s="2" t="s">
        <v>1063</v>
      </c>
    </row>
    <row r="359" spans="1:7" x14ac:dyDescent="0.15">
      <c r="A359" s="2" t="s">
        <v>1064</v>
      </c>
      <c r="B359" s="2">
        <v>6</v>
      </c>
      <c r="C359" s="2">
        <v>0</v>
      </c>
      <c r="D359" s="2">
        <v>1.55</v>
      </c>
      <c r="E359" s="2">
        <v>1.56</v>
      </c>
      <c r="F359" s="2" t="s">
        <v>1065</v>
      </c>
      <c r="G359" s="2" t="s">
        <v>1066</v>
      </c>
    </row>
    <row r="360" spans="1:7" x14ac:dyDescent="0.15">
      <c r="A360" s="2" t="s">
        <v>1067</v>
      </c>
      <c r="B360" s="2">
        <v>6</v>
      </c>
      <c r="C360" s="2">
        <v>0</v>
      </c>
      <c r="D360" s="2">
        <v>4.3</v>
      </c>
      <c r="E360" s="2">
        <v>4.22</v>
      </c>
      <c r="F360" s="2" t="s">
        <v>1068</v>
      </c>
      <c r="G360" s="2" t="s">
        <v>1069</v>
      </c>
    </row>
    <row r="361" spans="1:7" x14ac:dyDescent="0.15">
      <c r="A361" s="2" t="s">
        <v>1070</v>
      </c>
      <c r="B361" s="2">
        <v>1</v>
      </c>
      <c r="C361" s="2">
        <v>0</v>
      </c>
      <c r="D361" s="2">
        <v>-1.59</v>
      </c>
      <c r="E361" s="2">
        <v>-1.21</v>
      </c>
      <c r="F361" s="2" t="s">
        <v>1071</v>
      </c>
      <c r="G361" s="2" t="s">
        <v>1072</v>
      </c>
    </row>
    <row r="362" spans="1:7" x14ac:dyDescent="0.15">
      <c r="A362" s="2" t="s">
        <v>1073</v>
      </c>
      <c r="B362" s="2">
        <v>6</v>
      </c>
      <c r="C362" s="2">
        <v>0</v>
      </c>
      <c r="D362" s="2">
        <v>3.3</v>
      </c>
      <c r="E362" s="2">
        <v>3.59</v>
      </c>
      <c r="F362" s="2" t="s">
        <v>1074</v>
      </c>
      <c r="G362" s="2" t="s">
        <v>1075</v>
      </c>
    </row>
    <row r="363" spans="1:7" x14ac:dyDescent="0.15">
      <c r="A363" s="2" t="s">
        <v>1076</v>
      </c>
      <c r="B363" s="2">
        <v>6</v>
      </c>
      <c r="C363" s="2">
        <v>0</v>
      </c>
      <c r="D363" s="2">
        <v>1.93</v>
      </c>
      <c r="E363" s="2">
        <v>2.2400000000000002</v>
      </c>
      <c r="F363" s="2" t="s">
        <v>1077</v>
      </c>
      <c r="G363" s="2" t="s">
        <v>1078</v>
      </c>
    </row>
    <row r="364" spans="1:7" x14ac:dyDescent="0.15">
      <c r="A364" s="2" t="s">
        <v>1079</v>
      </c>
      <c r="B364" s="2">
        <v>6</v>
      </c>
      <c r="C364" s="2">
        <v>0</v>
      </c>
      <c r="D364" s="2">
        <v>1.1499999999999999</v>
      </c>
      <c r="E364" s="2">
        <v>1.33</v>
      </c>
      <c r="F364" s="2" t="s">
        <v>1080</v>
      </c>
      <c r="G364" s="2" t="s">
        <v>1081</v>
      </c>
    </row>
    <row r="365" spans="1:7" x14ac:dyDescent="0.15">
      <c r="A365" s="2" t="s">
        <v>1082</v>
      </c>
      <c r="B365" s="2">
        <v>6</v>
      </c>
      <c r="C365" s="2">
        <v>0</v>
      </c>
      <c r="D365" s="2">
        <v>1.94</v>
      </c>
      <c r="E365" s="2">
        <v>2.08</v>
      </c>
      <c r="F365" s="2" t="s">
        <v>1083</v>
      </c>
      <c r="G365" s="2" t="s">
        <v>1084</v>
      </c>
    </row>
    <row r="366" spans="1:7" x14ac:dyDescent="0.15">
      <c r="A366" s="2" t="s">
        <v>1085</v>
      </c>
      <c r="B366" s="2">
        <v>6</v>
      </c>
      <c r="C366" s="2">
        <v>0</v>
      </c>
      <c r="D366" s="2">
        <v>2.66</v>
      </c>
      <c r="E366" s="2">
        <v>2.76</v>
      </c>
      <c r="F366" s="2" t="s">
        <v>1086</v>
      </c>
      <c r="G366" s="2" t="s">
        <v>1087</v>
      </c>
    </row>
    <row r="367" spans="1:7" x14ac:dyDescent="0.15">
      <c r="A367" s="2" t="s">
        <v>1088</v>
      </c>
      <c r="B367" s="2">
        <v>6</v>
      </c>
      <c r="C367" s="2">
        <v>0</v>
      </c>
      <c r="D367" s="2">
        <v>3.64</v>
      </c>
      <c r="E367" s="2">
        <v>3.69</v>
      </c>
      <c r="F367" s="2" t="s">
        <v>1089</v>
      </c>
      <c r="G367" s="2" t="s">
        <v>1090</v>
      </c>
    </row>
    <row r="368" spans="1:7" x14ac:dyDescent="0.15">
      <c r="A368" s="2" t="s">
        <v>1091</v>
      </c>
      <c r="B368" s="2">
        <v>7</v>
      </c>
      <c r="C368" s="2">
        <v>0</v>
      </c>
      <c r="D368" s="2">
        <v>2.5299999999999998</v>
      </c>
      <c r="E368" s="2">
        <v>3.57</v>
      </c>
      <c r="F368" s="2" t="s">
        <v>1092</v>
      </c>
      <c r="G368" s="2" t="s">
        <v>1093</v>
      </c>
    </row>
    <row r="369" spans="1:7" x14ac:dyDescent="0.15">
      <c r="A369" s="2" t="s">
        <v>1094</v>
      </c>
      <c r="B369" s="2">
        <v>6</v>
      </c>
      <c r="C369" s="2">
        <v>0</v>
      </c>
      <c r="D369" s="2">
        <v>5.99</v>
      </c>
      <c r="E369" s="2">
        <v>5.95</v>
      </c>
      <c r="F369" s="2" t="s">
        <v>1095</v>
      </c>
      <c r="G369" s="2" t="s">
        <v>1096</v>
      </c>
    </row>
    <row r="370" spans="1:7" x14ac:dyDescent="0.15">
      <c r="A370" s="2" t="s">
        <v>1097</v>
      </c>
      <c r="B370" s="2">
        <v>6</v>
      </c>
      <c r="C370" s="2">
        <v>0</v>
      </c>
      <c r="D370" s="2">
        <v>1.79</v>
      </c>
      <c r="E370" s="2">
        <v>2</v>
      </c>
      <c r="F370" s="2" t="s">
        <v>1098</v>
      </c>
      <c r="G370" s="2" t="s">
        <v>1099</v>
      </c>
    </row>
    <row r="371" spans="1:7" x14ac:dyDescent="0.15">
      <c r="A371" s="2" t="s">
        <v>1100</v>
      </c>
      <c r="B371" s="2">
        <v>6</v>
      </c>
      <c r="C371" s="2">
        <v>0</v>
      </c>
      <c r="D371" s="2">
        <v>1.93</v>
      </c>
      <c r="E371" s="2">
        <v>1.71</v>
      </c>
      <c r="F371" s="2" t="s">
        <v>1101</v>
      </c>
      <c r="G371" s="2" t="s">
        <v>1102</v>
      </c>
    </row>
    <row r="372" spans="1:7" x14ac:dyDescent="0.15">
      <c r="A372" s="2" t="s">
        <v>1103</v>
      </c>
      <c r="B372" s="2">
        <v>6</v>
      </c>
      <c r="C372" s="2">
        <v>0</v>
      </c>
      <c r="D372" s="2">
        <v>3.4</v>
      </c>
      <c r="E372" s="2">
        <v>3.66</v>
      </c>
      <c r="F372" s="2" t="s">
        <v>1104</v>
      </c>
      <c r="G372" s="2" t="s">
        <v>1105</v>
      </c>
    </row>
    <row r="373" spans="1:7" x14ac:dyDescent="0.15">
      <c r="A373" s="2" t="s">
        <v>1106</v>
      </c>
      <c r="B373" s="2">
        <v>7</v>
      </c>
      <c r="C373" s="2">
        <v>0</v>
      </c>
      <c r="D373" s="2">
        <v>1.22</v>
      </c>
      <c r="E373" s="2">
        <v>1.72</v>
      </c>
      <c r="F373" s="2" t="s">
        <v>1107</v>
      </c>
      <c r="G373" s="2" t="s">
        <v>1108</v>
      </c>
    </row>
    <row r="374" spans="1:7" x14ac:dyDescent="0.15">
      <c r="A374" s="2" t="s">
        <v>1109</v>
      </c>
      <c r="B374" s="2">
        <v>6</v>
      </c>
      <c r="C374" s="2">
        <v>0</v>
      </c>
      <c r="D374" s="2">
        <v>1.53</v>
      </c>
      <c r="E374" s="2">
        <v>1.89</v>
      </c>
      <c r="F374" s="2" t="s">
        <v>1110</v>
      </c>
      <c r="G374" s="2" t="s">
        <v>1111</v>
      </c>
    </row>
    <row r="375" spans="1:7" x14ac:dyDescent="0.15">
      <c r="A375" s="2" t="s">
        <v>1112</v>
      </c>
      <c r="B375" s="2">
        <v>1</v>
      </c>
      <c r="C375" s="2">
        <v>0</v>
      </c>
      <c r="D375" s="2">
        <v>-0.87</v>
      </c>
      <c r="E375" s="2">
        <v>-1.17</v>
      </c>
      <c r="F375" s="2" t="s">
        <v>1113</v>
      </c>
      <c r="G375" s="2" t="s">
        <v>1114</v>
      </c>
    </row>
    <row r="376" spans="1:7" x14ac:dyDescent="0.15">
      <c r="A376" s="2" t="s">
        <v>1115</v>
      </c>
      <c r="B376" s="2">
        <v>6</v>
      </c>
      <c r="C376" s="2">
        <v>0</v>
      </c>
      <c r="D376" s="2">
        <v>1.4</v>
      </c>
      <c r="E376" s="2">
        <v>1.56</v>
      </c>
      <c r="F376" s="2" t="s">
        <v>1116</v>
      </c>
      <c r="G376" s="2" t="s">
        <v>1117</v>
      </c>
    </row>
    <row r="377" spans="1:7" x14ac:dyDescent="0.15">
      <c r="A377" s="2" t="s">
        <v>1118</v>
      </c>
      <c r="B377" s="2">
        <v>0</v>
      </c>
      <c r="C377" s="2">
        <v>0</v>
      </c>
      <c r="D377" s="2">
        <v>-0.73</v>
      </c>
      <c r="E377" s="2">
        <v>-1.1399999999999999</v>
      </c>
      <c r="F377" s="2" t="s">
        <v>1119</v>
      </c>
      <c r="G377" s="2" t="s">
        <v>1120</v>
      </c>
    </row>
    <row r="378" spans="1:7" x14ac:dyDescent="0.15">
      <c r="A378" s="2" t="s">
        <v>1121</v>
      </c>
      <c r="B378" s="2">
        <v>6</v>
      </c>
      <c r="C378" s="2">
        <v>0</v>
      </c>
      <c r="D378" s="2">
        <v>1.55</v>
      </c>
      <c r="E378" s="2">
        <v>1.85</v>
      </c>
      <c r="F378" s="2" t="s">
        <v>1122</v>
      </c>
      <c r="G378" s="2" t="s">
        <v>1123</v>
      </c>
    </row>
    <row r="379" spans="1:7" x14ac:dyDescent="0.15">
      <c r="A379" s="2" t="s">
        <v>1124</v>
      </c>
      <c r="B379" s="2">
        <v>1</v>
      </c>
      <c r="C379" s="2">
        <v>0</v>
      </c>
      <c r="D379" s="2">
        <v>-2.4</v>
      </c>
      <c r="E379" s="2">
        <v>-2.54</v>
      </c>
      <c r="F379" s="2" t="s">
        <v>1125</v>
      </c>
      <c r="G379" s="2" t="s">
        <v>1126</v>
      </c>
    </row>
    <row r="380" spans="1:7" x14ac:dyDescent="0.15">
      <c r="A380" s="2" t="s">
        <v>1127</v>
      </c>
      <c r="B380" s="2">
        <v>6</v>
      </c>
      <c r="C380" s="2">
        <v>0</v>
      </c>
      <c r="D380" s="2">
        <v>7.34</v>
      </c>
      <c r="E380" s="2">
        <v>7.07</v>
      </c>
      <c r="F380" s="2" t="s">
        <v>1128</v>
      </c>
      <c r="G380" s="2" t="s">
        <v>1129</v>
      </c>
    </row>
    <row r="381" spans="1:7" x14ac:dyDescent="0.15">
      <c r="A381" s="2" t="s">
        <v>1130</v>
      </c>
      <c r="B381" s="2">
        <v>1</v>
      </c>
      <c r="C381" s="2">
        <v>0</v>
      </c>
      <c r="D381" s="2">
        <v>-1.1000000000000001</v>
      </c>
      <c r="E381" s="2">
        <v>-1.38</v>
      </c>
      <c r="F381" s="2" t="s">
        <v>1131</v>
      </c>
      <c r="G381" s="2" t="s">
        <v>1132</v>
      </c>
    </row>
    <row r="382" spans="1:7" x14ac:dyDescent="0.15">
      <c r="A382" s="2" t="s">
        <v>1133</v>
      </c>
      <c r="B382" s="2">
        <v>6</v>
      </c>
      <c r="C382" s="2">
        <v>0</v>
      </c>
      <c r="D382" s="2">
        <v>5.65</v>
      </c>
      <c r="E382" s="2">
        <v>6.03</v>
      </c>
      <c r="F382" s="2" t="s">
        <v>1134</v>
      </c>
      <c r="G382" s="2" t="s">
        <v>1135</v>
      </c>
    </row>
    <row r="383" spans="1:7" x14ac:dyDescent="0.15">
      <c r="A383" s="2" t="s">
        <v>1136</v>
      </c>
      <c r="B383" s="2">
        <v>0</v>
      </c>
      <c r="C383" s="2">
        <v>0</v>
      </c>
      <c r="D383" s="2">
        <v>-0.83</v>
      </c>
      <c r="E383" s="2">
        <v>-1.26</v>
      </c>
      <c r="F383" s="2" t="s">
        <v>1137</v>
      </c>
      <c r="G383" s="2" t="s">
        <v>1138</v>
      </c>
    </row>
    <row r="384" spans="1:7" x14ac:dyDescent="0.15">
      <c r="A384" s="2" t="s">
        <v>1139</v>
      </c>
      <c r="B384" s="2">
        <v>6</v>
      </c>
      <c r="C384" s="2">
        <v>0</v>
      </c>
      <c r="D384" s="2">
        <v>1.37</v>
      </c>
      <c r="E384" s="2">
        <v>1.1499999999999999</v>
      </c>
      <c r="F384" s="2" t="s">
        <v>1140</v>
      </c>
      <c r="G384" s="2" t="s">
        <v>1141</v>
      </c>
    </row>
    <row r="385" spans="1:7" x14ac:dyDescent="0.15">
      <c r="A385" s="2" t="s">
        <v>1142</v>
      </c>
      <c r="B385" s="2">
        <v>0</v>
      </c>
      <c r="C385" s="2">
        <v>0</v>
      </c>
      <c r="D385" s="2">
        <v>-0.75</v>
      </c>
      <c r="E385" s="2">
        <v>-1.1599999999999999</v>
      </c>
      <c r="F385" s="2" t="s">
        <v>1143</v>
      </c>
      <c r="G385" s="2" t="s">
        <v>1144</v>
      </c>
    </row>
    <row r="386" spans="1:7" x14ac:dyDescent="0.15">
      <c r="A386" s="2" t="s">
        <v>1145</v>
      </c>
      <c r="B386" s="2">
        <v>6</v>
      </c>
      <c r="C386" s="2">
        <v>0</v>
      </c>
      <c r="D386" s="2">
        <v>1.71</v>
      </c>
      <c r="E386" s="2">
        <v>1.3</v>
      </c>
      <c r="F386" s="2" t="s">
        <v>1146</v>
      </c>
      <c r="G386" s="2" t="s">
        <v>1147</v>
      </c>
    </row>
    <row r="387" spans="1:7" x14ac:dyDescent="0.15">
      <c r="A387" s="2" t="s">
        <v>1148</v>
      </c>
      <c r="B387" s="2">
        <v>0</v>
      </c>
      <c r="C387" s="2">
        <v>0</v>
      </c>
      <c r="D387" s="2">
        <v>-0.62</v>
      </c>
      <c r="E387" s="2">
        <v>-1.01</v>
      </c>
      <c r="F387" s="2" t="s">
        <v>1149</v>
      </c>
      <c r="G387" s="2" t="s">
        <v>1150</v>
      </c>
    </row>
    <row r="388" spans="1:7" x14ac:dyDescent="0.15">
      <c r="A388" s="2" t="s">
        <v>1151</v>
      </c>
      <c r="B388" s="2">
        <v>6</v>
      </c>
      <c r="C388" s="2">
        <v>0</v>
      </c>
      <c r="D388" s="2">
        <v>1.43</v>
      </c>
      <c r="E388" s="2">
        <v>1.67</v>
      </c>
      <c r="F388" s="2" t="s">
        <v>1152</v>
      </c>
      <c r="G388" s="2" t="s">
        <v>1153</v>
      </c>
    </row>
    <row r="389" spans="1:7" x14ac:dyDescent="0.15">
      <c r="A389" s="2" t="s">
        <v>1154</v>
      </c>
      <c r="B389" s="2">
        <v>6</v>
      </c>
      <c r="C389" s="2">
        <v>0</v>
      </c>
      <c r="D389" s="2">
        <v>1.22</v>
      </c>
      <c r="E389" s="2">
        <v>1.18</v>
      </c>
      <c r="F389" s="2" t="s">
        <v>1155</v>
      </c>
      <c r="G389" s="2" t="s">
        <v>1156</v>
      </c>
    </row>
    <row r="390" spans="1:7" x14ac:dyDescent="0.15">
      <c r="A390" s="2" t="s">
        <v>1157</v>
      </c>
      <c r="B390" s="2">
        <v>6</v>
      </c>
      <c r="C390" s="2">
        <v>0</v>
      </c>
      <c r="D390" s="2">
        <v>1.1499999999999999</v>
      </c>
      <c r="E390" s="2">
        <v>0.79</v>
      </c>
      <c r="F390" s="2" t="s">
        <v>1158</v>
      </c>
      <c r="G390" s="2" t="s">
        <v>1159</v>
      </c>
    </row>
    <row r="391" spans="1:7" x14ac:dyDescent="0.15">
      <c r="A391" s="2" t="s">
        <v>1160</v>
      </c>
      <c r="B391" s="2">
        <v>6</v>
      </c>
      <c r="C391" s="2">
        <v>0</v>
      </c>
      <c r="D391" s="2">
        <v>3.27</v>
      </c>
      <c r="E391" s="2">
        <v>3.41</v>
      </c>
      <c r="F391" s="2" t="s">
        <v>1161</v>
      </c>
      <c r="G391" s="2" t="s">
        <v>1162</v>
      </c>
    </row>
    <row r="392" spans="1:7" x14ac:dyDescent="0.15">
      <c r="A392" s="2" t="s">
        <v>1163</v>
      </c>
      <c r="B392" s="2">
        <v>6</v>
      </c>
      <c r="C392" s="2">
        <v>0</v>
      </c>
      <c r="D392" s="2">
        <v>3.03</v>
      </c>
      <c r="E392" s="2">
        <v>3.34</v>
      </c>
      <c r="F392" s="2" t="s">
        <v>1164</v>
      </c>
      <c r="G392" s="2" t="s">
        <v>1165</v>
      </c>
    </row>
    <row r="393" spans="1:7" x14ac:dyDescent="0.15">
      <c r="A393" s="2" t="s">
        <v>1166</v>
      </c>
      <c r="B393" s="2">
        <v>6</v>
      </c>
      <c r="C393" s="2">
        <v>0</v>
      </c>
      <c r="D393" s="2">
        <v>1.57</v>
      </c>
      <c r="E393" s="2">
        <v>1.28</v>
      </c>
      <c r="F393" s="2" t="s">
        <v>1167</v>
      </c>
      <c r="G393" s="2" t="s">
        <v>1168</v>
      </c>
    </row>
    <row r="394" spans="1:7" x14ac:dyDescent="0.15">
      <c r="A394" s="2" t="s">
        <v>1169</v>
      </c>
      <c r="B394" s="2">
        <v>6</v>
      </c>
      <c r="C394" s="2">
        <v>0</v>
      </c>
      <c r="D394" s="2">
        <v>8.5500000000000007</v>
      </c>
      <c r="E394" s="2">
        <v>8.85</v>
      </c>
      <c r="F394" s="2" t="s">
        <v>1170</v>
      </c>
      <c r="G394" s="2" t="s">
        <v>1171</v>
      </c>
    </row>
    <row r="395" spans="1:7" x14ac:dyDescent="0.15">
      <c r="A395" s="2" t="s">
        <v>1172</v>
      </c>
      <c r="B395" s="2">
        <v>1</v>
      </c>
      <c r="C395" s="2">
        <v>0</v>
      </c>
      <c r="D395" s="2">
        <v>-1.79</v>
      </c>
      <c r="E395" s="2">
        <v>-2.0099999999999998</v>
      </c>
      <c r="F395" s="2" t="s">
        <v>1173</v>
      </c>
      <c r="G395" s="2" t="s">
        <v>1174</v>
      </c>
    </row>
    <row r="396" spans="1:7" x14ac:dyDescent="0.15">
      <c r="A396" s="2" t="s">
        <v>1175</v>
      </c>
      <c r="B396" s="2">
        <v>6</v>
      </c>
      <c r="C396" s="2">
        <v>0</v>
      </c>
      <c r="D396" s="2">
        <v>7.44</v>
      </c>
      <c r="E396" s="2">
        <v>7.17</v>
      </c>
      <c r="F396" s="2" t="s">
        <v>1176</v>
      </c>
      <c r="G396" s="2" t="s">
        <v>1177</v>
      </c>
    </row>
    <row r="397" spans="1:7" x14ac:dyDescent="0.15">
      <c r="A397" s="2" t="s">
        <v>1178</v>
      </c>
      <c r="B397" s="2">
        <v>6</v>
      </c>
      <c r="C397" s="2">
        <v>0</v>
      </c>
      <c r="D397" s="2">
        <v>2.86</v>
      </c>
      <c r="E397" s="2">
        <v>2.59</v>
      </c>
      <c r="F397" s="2" t="s">
        <v>1179</v>
      </c>
      <c r="G397" s="2" t="s">
        <v>1180</v>
      </c>
    </row>
    <row r="398" spans="1:7" x14ac:dyDescent="0.15">
      <c r="A398" s="2" t="s">
        <v>1181</v>
      </c>
      <c r="B398" s="2">
        <v>6</v>
      </c>
      <c r="C398" s="2">
        <v>0</v>
      </c>
      <c r="D398" s="2">
        <v>1.64</v>
      </c>
      <c r="E398" s="2">
        <v>1.64</v>
      </c>
      <c r="F398" s="2" t="s">
        <v>1182</v>
      </c>
      <c r="G398" s="2" t="s">
        <v>1183</v>
      </c>
    </row>
    <row r="399" spans="1:7" x14ac:dyDescent="0.15">
      <c r="A399" s="2" t="s">
        <v>1184</v>
      </c>
      <c r="B399" s="2">
        <v>1</v>
      </c>
      <c r="C399" s="2">
        <v>0</v>
      </c>
      <c r="D399" s="2">
        <v>-1.21</v>
      </c>
      <c r="E399" s="2">
        <v>-1.3</v>
      </c>
      <c r="F399" s="2" t="s">
        <v>1185</v>
      </c>
      <c r="G399" s="2" t="s">
        <v>1186</v>
      </c>
    </row>
    <row r="400" spans="1:7" x14ac:dyDescent="0.15">
      <c r="A400" s="2" t="s">
        <v>1187</v>
      </c>
      <c r="B400" s="2">
        <v>7</v>
      </c>
      <c r="C400" s="2">
        <v>0</v>
      </c>
      <c r="D400" s="2">
        <v>0.48</v>
      </c>
      <c r="E400" s="2">
        <v>1.28</v>
      </c>
      <c r="F400" s="2" t="s">
        <v>1188</v>
      </c>
      <c r="G400" s="2" t="s">
        <v>1189</v>
      </c>
    </row>
    <row r="401" spans="1:7" x14ac:dyDescent="0.15">
      <c r="A401" s="2" t="s">
        <v>1190</v>
      </c>
      <c r="B401" s="2">
        <v>0</v>
      </c>
      <c r="C401" s="2">
        <v>0</v>
      </c>
      <c r="D401" s="2">
        <v>-1.1200000000000001</v>
      </c>
      <c r="E401" s="2">
        <v>-2.06</v>
      </c>
      <c r="F401" s="2" t="s">
        <v>1191</v>
      </c>
      <c r="G401" s="2" t="s">
        <v>1192</v>
      </c>
    </row>
    <row r="402" spans="1:7" x14ac:dyDescent="0.15">
      <c r="A402" s="2" t="s">
        <v>1193</v>
      </c>
      <c r="B402" s="2">
        <v>6</v>
      </c>
      <c r="C402" s="2">
        <v>0</v>
      </c>
      <c r="D402" s="2">
        <v>2.2000000000000002</v>
      </c>
      <c r="E402" s="2">
        <v>2.37</v>
      </c>
      <c r="F402" s="2" t="s">
        <v>1194</v>
      </c>
      <c r="G402" s="2" t="s">
        <v>1195</v>
      </c>
    </row>
    <row r="403" spans="1:7" x14ac:dyDescent="0.15">
      <c r="A403" s="2" t="s">
        <v>1196</v>
      </c>
      <c r="B403" s="2">
        <v>6</v>
      </c>
      <c r="C403" s="2">
        <v>0</v>
      </c>
      <c r="D403" s="2">
        <v>1.0900000000000001</v>
      </c>
      <c r="E403" s="2">
        <v>1.43</v>
      </c>
      <c r="F403" s="2" t="s">
        <v>1197</v>
      </c>
      <c r="G403" s="2" t="s">
        <v>1198</v>
      </c>
    </row>
    <row r="404" spans="1:7" x14ac:dyDescent="0.15">
      <c r="A404" s="2" t="s">
        <v>1199</v>
      </c>
      <c r="B404" s="2">
        <v>0</v>
      </c>
      <c r="C404" s="2">
        <v>0</v>
      </c>
      <c r="D404" s="2">
        <v>-0.85</v>
      </c>
      <c r="E404" s="2">
        <v>-1.39</v>
      </c>
      <c r="F404" s="2" t="s">
        <v>1200</v>
      </c>
      <c r="G404" s="2" t="s">
        <v>1201</v>
      </c>
    </row>
    <row r="405" spans="1:7" x14ac:dyDescent="0.15">
      <c r="A405" s="2" t="s">
        <v>1202</v>
      </c>
      <c r="B405" s="2">
        <v>1</v>
      </c>
      <c r="C405" s="2">
        <v>0</v>
      </c>
      <c r="D405" s="2">
        <v>-1.48</v>
      </c>
      <c r="E405" s="2">
        <v>-1.5</v>
      </c>
      <c r="F405" s="2" t="s">
        <v>1203</v>
      </c>
      <c r="G405" s="2" t="s">
        <v>1204</v>
      </c>
    </row>
    <row r="406" spans="1:7" x14ac:dyDescent="0.15">
      <c r="A406" s="2" t="s">
        <v>1205</v>
      </c>
      <c r="B406" s="2">
        <v>1</v>
      </c>
      <c r="C406" s="2">
        <v>0</v>
      </c>
      <c r="D406" s="2">
        <v>-2.04</v>
      </c>
      <c r="E406" s="2">
        <v>-2.39</v>
      </c>
      <c r="F406" s="2" t="s">
        <v>1206</v>
      </c>
      <c r="G406" s="2" t="s">
        <v>1207</v>
      </c>
    </row>
    <row r="407" spans="1:7" x14ac:dyDescent="0.15">
      <c r="A407" s="2" t="s">
        <v>1208</v>
      </c>
      <c r="B407" s="2">
        <v>1</v>
      </c>
      <c r="C407" s="2">
        <v>0</v>
      </c>
      <c r="D407" s="2">
        <v>-1</v>
      </c>
      <c r="E407" s="2">
        <v>-1.08</v>
      </c>
      <c r="F407" s="2" t="s">
        <v>1209</v>
      </c>
      <c r="G407" s="2" t="s">
        <v>1210</v>
      </c>
    </row>
    <row r="408" spans="1:7" x14ac:dyDescent="0.15">
      <c r="A408" s="2" t="s">
        <v>1211</v>
      </c>
      <c r="B408" s="2">
        <v>6</v>
      </c>
      <c r="C408" s="2">
        <v>0</v>
      </c>
      <c r="D408" s="2">
        <v>2.31</v>
      </c>
      <c r="E408" s="2">
        <v>2.73</v>
      </c>
      <c r="F408" s="2" t="s">
        <v>1212</v>
      </c>
      <c r="G408" s="2" t="s">
        <v>1213</v>
      </c>
    </row>
    <row r="409" spans="1:7" x14ac:dyDescent="0.15">
      <c r="A409" s="2" t="s">
        <v>1214</v>
      </c>
      <c r="B409" s="2">
        <v>1</v>
      </c>
      <c r="C409" s="2">
        <v>0</v>
      </c>
      <c r="D409" s="2">
        <v>-2.2999999999999998</v>
      </c>
      <c r="E409" s="2">
        <v>-2.95</v>
      </c>
      <c r="F409" s="2" t="s">
        <v>1215</v>
      </c>
      <c r="G409" s="2" t="s">
        <v>1216</v>
      </c>
    </row>
    <row r="410" spans="1:7" x14ac:dyDescent="0.15">
      <c r="A410" s="2" t="s">
        <v>1217</v>
      </c>
      <c r="B410" s="2">
        <v>0</v>
      </c>
      <c r="C410" s="2">
        <v>0</v>
      </c>
      <c r="D410" s="2">
        <v>-0.8</v>
      </c>
      <c r="E410" s="2">
        <v>-1.19</v>
      </c>
      <c r="F410" s="2" t="s">
        <v>1218</v>
      </c>
      <c r="G410" s="2" t="s">
        <v>1219</v>
      </c>
    </row>
    <row r="411" spans="1:7" x14ac:dyDescent="0.15">
      <c r="A411" s="2" t="s">
        <v>1220</v>
      </c>
      <c r="B411" s="2">
        <v>6</v>
      </c>
      <c r="C411" s="2">
        <v>0</v>
      </c>
      <c r="D411" s="2">
        <v>7.82</v>
      </c>
      <c r="E411" s="2">
        <v>7.53</v>
      </c>
      <c r="F411" s="2" t="s">
        <v>1221</v>
      </c>
      <c r="G411" s="2" t="s">
        <v>1222</v>
      </c>
    </row>
    <row r="412" spans="1:7" x14ac:dyDescent="0.15">
      <c r="A412" s="2" t="s">
        <v>1223</v>
      </c>
      <c r="B412" s="2">
        <v>6</v>
      </c>
      <c r="C412" s="2">
        <v>0</v>
      </c>
      <c r="D412" s="2">
        <v>1.58</v>
      </c>
      <c r="E412" s="2">
        <v>1.67</v>
      </c>
      <c r="F412" s="2" t="s">
        <v>1224</v>
      </c>
      <c r="G412" s="2" t="s">
        <v>1225</v>
      </c>
    </row>
    <row r="413" spans="1:7" x14ac:dyDescent="0.15">
      <c r="A413" s="2" t="s">
        <v>1226</v>
      </c>
      <c r="B413" s="2">
        <v>6</v>
      </c>
      <c r="C413" s="2">
        <v>0</v>
      </c>
      <c r="D413" s="2">
        <v>0.9</v>
      </c>
      <c r="E413" s="2">
        <v>1.06</v>
      </c>
      <c r="F413" s="2" t="s">
        <v>1227</v>
      </c>
      <c r="G413" s="2" t="s">
        <v>1228</v>
      </c>
    </row>
    <row r="414" spans="1:7" x14ac:dyDescent="0.15">
      <c r="A414" s="2" t="s">
        <v>1229</v>
      </c>
      <c r="B414" s="2">
        <v>6</v>
      </c>
      <c r="C414" s="2">
        <v>0</v>
      </c>
      <c r="D414" s="2">
        <v>1.88</v>
      </c>
      <c r="E414" s="2">
        <v>2.13</v>
      </c>
      <c r="F414" s="2" t="s">
        <v>1230</v>
      </c>
      <c r="G414" s="2" t="s">
        <v>1231</v>
      </c>
    </row>
    <row r="415" spans="1:7" x14ac:dyDescent="0.15">
      <c r="A415" s="2" t="s">
        <v>1232</v>
      </c>
      <c r="B415" s="2">
        <v>0</v>
      </c>
      <c r="C415" s="2">
        <v>0</v>
      </c>
      <c r="D415" s="2">
        <v>-0.98</v>
      </c>
      <c r="E415" s="2">
        <v>-1.55</v>
      </c>
      <c r="F415" s="2" t="s">
        <v>1233</v>
      </c>
      <c r="G415" s="2" t="s">
        <v>1234</v>
      </c>
    </row>
    <row r="416" spans="1:7" x14ac:dyDescent="0.15">
      <c r="A416" s="2" t="s">
        <v>1235</v>
      </c>
      <c r="B416" s="2">
        <v>0</v>
      </c>
      <c r="C416" s="2">
        <v>0</v>
      </c>
      <c r="D416" s="2">
        <v>-1.54</v>
      </c>
      <c r="E416" s="2">
        <v>-2.11</v>
      </c>
      <c r="F416" s="2" t="s">
        <v>1236</v>
      </c>
      <c r="G416" s="2" t="s">
        <v>1237</v>
      </c>
    </row>
    <row r="417" spans="1:7" x14ac:dyDescent="0.15">
      <c r="A417" s="2" t="s">
        <v>1238</v>
      </c>
      <c r="B417" s="2">
        <v>6</v>
      </c>
      <c r="C417" s="2">
        <v>0</v>
      </c>
      <c r="D417" s="2">
        <v>1.77</v>
      </c>
      <c r="E417" s="2">
        <v>2.0499999999999998</v>
      </c>
      <c r="F417" s="2" t="s">
        <v>1239</v>
      </c>
      <c r="G417" s="2" t="s">
        <v>1240</v>
      </c>
    </row>
    <row r="418" spans="1:7" x14ac:dyDescent="0.15">
      <c r="A418" s="2" t="s">
        <v>1241</v>
      </c>
      <c r="B418" s="2">
        <v>1</v>
      </c>
      <c r="C418" s="2">
        <v>0</v>
      </c>
      <c r="D418" s="2">
        <v>-1.26</v>
      </c>
      <c r="E418" s="2">
        <v>-1.33</v>
      </c>
      <c r="F418" s="2" t="s">
        <v>1242</v>
      </c>
      <c r="G418" s="2" t="s">
        <v>1243</v>
      </c>
    </row>
    <row r="419" spans="1:7" x14ac:dyDescent="0.15">
      <c r="A419" s="2" t="s">
        <v>1244</v>
      </c>
      <c r="B419" s="2">
        <v>6</v>
      </c>
      <c r="C419" s="2">
        <v>0</v>
      </c>
      <c r="D419" s="2">
        <v>1.7</v>
      </c>
      <c r="E419" s="2">
        <v>2</v>
      </c>
      <c r="F419" s="2" t="s">
        <v>1245</v>
      </c>
      <c r="G419" s="2" t="s">
        <v>1246</v>
      </c>
    </row>
    <row r="420" spans="1:7" x14ac:dyDescent="0.15">
      <c r="A420" s="2" t="s">
        <v>1247</v>
      </c>
      <c r="B420" s="2">
        <v>6</v>
      </c>
      <c r="C420" s="2">
        <v>0</v>
      </c>
      <c r="D420" s="2">
        <v>2.21</v>
      </c>
      <c r="E420" s="2">
        <v>2.15</v>
      </c>
      <c r="F420" s="2" t="s">
        <v>1248</v>
      </c>
      <c r="G420" s="2" t="s">
        <v>1249</v>
      </c>
    </row>
    <row r="421" spans="1:7" x14ac:dyDescent="0.15">
      <c r="A421" s="2" t="s">
        <v>1250</v>
      </c>
      <c r="B421" s="2">
        <v>1</v>
      </c>
      <c r="C421" s="2">
        <v>0</v>
      </c>
      <c r="D421" s="2">
        <v>-1.1399999999999999</v>
      </c>
      <c r="E421" s="2">
        <v>-0.63</v>
      </c>
      <c r="F421" s="2" t="s">
        <v>1251</v>
      </c>
      <c r="G421" s="2" t="s">
        <v>1252</v>
      </c>
    </row>
    <row r="422" spans="1:7" x14ac:dyDescent="0.15">
      <c r="A422" s="2" t="s">
        <v>1253</v>
      </c>
      <c r="B422" s="2">
        <v>6</v>
      </c>
      <c r="C422" s="2">
        <v>0</v>
      </c>
      <c r="D422" s="2">
        <v>2.14</v>
      </c>
      <c r="E422" s="2">
        <v>1.77</v>
      </c>
      <c r="F422" s="2" t="s">
        <v>1254</v>
      </c>
      <c r="G422" s="2" t="s">
        <v>1255</v>
      </c>
    </row>
    <row r="423" spans="1:7" x14ac:dyDescent="0.15">
      <c r="A423" s="2" t="s">
        <v>1256</v>
      </c>
      <c r="B423" s="2">
        <v>6</v>
      </c>
      <c r="C423" s="2">
        <v>0</v>
      </c>
      <c r="D423" s="2">
        <v>3.71</v>
      </c>
      <c r="E423" s="2">
        <v>3.85</v>
      </c>
      <c r="F423" s="2" t="s">
        <v>1257</v>
      </c>
      <c r="G423" s="2" t="s">
        <v>1258</v>
      </c>
    </row>
    <row r="424" spans="1:7" x14ac:dyDescent="0.15">
      <c r="A424" s="2" t="s">
        <v>1259</v>
      </c>
      <c r="B424" s="2">
        <v>6</v>
      </c>
      <c r="C424" s="2">
        <v>0</v>
      </c>
      <c r="D424" s="2">
        <v>0.87</v>
      </c>
      <c r="E424" s="2">
        <v>1.05</v>
      </c>
      <c r="F424" s="2" t="s">
        <v>1260</v>
      </c>
      <c r="G424" s="2" t="s">
        <v>1261</v>
      </c>
    </row>
    <row r="425" spans="1:7" x14ac:dyDescent="0.15">
      <c r="A425" s="2" t="s">
        <v>1262</v>
      </c>
      <c r="B425" s="2">
        <v>6</v>
      </c>
      <c r="C425" s="2">
        <v>0</v>
      </c>
      <c r="D425" s="2">
        <v>2.37</v>
      </c>
      <c r="E425" s="2">
        <v>2.65</v>
      </c>
      <c r="F425" s="2" t="s">
        <v>1263</v>
      </c>
      <c r="G425" s="2" t="s">
        <v>1264</v>
      </c>
    </row>
    <row r="426" spans="1:7" x14ac:dyDescent="0.15">
      <c r="A426" s="2" t="s">
        <v>1265</v>
      </c>
      <c r="B426" s="2">
        <v>6</v>
      </c>
      <c r="C426" s="2">
        <v>0</v>
      </c>
      <c r="D426" s="2">
        <v>0.9</v>
      </c>
      <c r="E426" s="2">
        <v>1.17</v>
      </c>
      <c r="F426" s="2" t="s">
        <v>1266</v>
      </c>
      <c r="G426" s="2" t="s">
        <v>1267</v>
      </c>
    </row>
    <row r="427" spans="1:7" x14ac:dyDescent="0.15">
      <c r="A427" s="2" t="s">
        <v>1268</v>
      </c>
      <c r="B427" s="2">
        <v>7</v>
      </c>
      <c r="C427" s="2">
        <v>0</v>
      </c>
      <c r="D427" s="2">
        <v>1.08</v>
      </c>
      <c r="E427" s="2">
        <v>1.61</v>
      </c>
      <c r="F427" s="2" t="s">
        <v>1269</v>
      </c>
      <c r="G427" s="2" t="s">
        <v>1270</v>
      </c>
    </row>
    <row r="428" spans="1:7" x14ac:dyDescent="0.15">
      <c r="A428" s="2" t="s">
        <v>1271</v>
      </c>
      <c r="B428" s="2">
        <v>6</v>
      </c>
      <c r="C428" s="2">
        <v>0</v>
      </c>
      <c r="D428" s="2">
        <v>2.46</v>
      </c>
      <c r="E428" s="2">
        <v>2.13</v>
      </c>
      <c r="F428" s="2" t="s">
        <v>1272</v>
      </c>
      <c r="G428" s="2" t="s">
        <v>1273</v>
      </c>
    </row>
    <row r="429" spans="1:7" x14ac:dyDescent="0.15">
      <c r="A429" s="2" t="s">
        <v>1274</v>
      </c>
      <c r="B429" s="2">
        <v>1</v>
      </c>
      <c r="C429" s="2">
        <v>0</v>
      </c>
      <c r="D429" s="2">
        <v>-1.1000000000000001</v>
      </c>
      <c r="E429" s="2">
        <v>-1.31</v>
      </c>
      <c r="F429" s="2" t="s">
        <v>1275</v>
      </c>
      <c r="G429" s="2" t="s">
        <v>1276</v>
      </c>
    </row>
    <row r="430" spans="1:7" x14ac:dyDescent="0.15">
      <c r="A430" s="2" t="s">
        <v>1277</v>
      </c>
      <c r="B430" s="2">
        <v>4</v>
      </c>
      <c r="C430" s="2">
        <v>0</v>
      </c>
      <c r="D430" s="2">
        <v>0.28999999999999998</v>
      </c>
      <c r="E430" s="2">
        <v>1.17</v>
      </c>
      <c r="F430" s="2" t="s">
        <v>1278</v>
      </c>
      <c r="G430" s="2" t="s">
        <v>1279</v>
      </c>
    </row>
    <row r="431" spans="1:7" x14ac:dyDescent="0.15">
      <c r="A431" s="2" t="s">
        <v>1280</v>
      </c>
      <c r="B431" s="2">
        <v>6</v>
      </c>
      <c r="C431" s="2">
        <v>0</v>
      </c>
      <c r="D431" s="2">
        <v>4.47</v>
      </c>
      <c r="E431" s="2">
        <v>4.84</v>
      </c>
      <c r="F431" s="2" t="s">
        <v>1281</v>
      </c>
      <c r="G431" s="2" t="s">
        <v>1282</v>
      </c>
    </row>
    <row r="432" spans="1:7" x14ac:dyDescent="0.15">
      <c r="A432" s="2" t="s">
        <v>1283</v>
      </c>
      <c r="B432" s="2">
        <v>6</v>
      </c>
      <c r="C432" s="2">
        <v>0</v>
      </c>
      <c r="D432" s="2">
        <v>3.71</v>
      </c>
      <c r="E432" s="2">
        <v>3.82</v>
      </c>
      <c r="F432" s="2" t="s">
        <v>1284</v>
      </c>
      <c r="G432" s="2" t="s">
        <v>1285</v>
      </c>
    </row>
    <row r="433" spans="1:7" x14ac:dyDescent="0.15">
      <c r="A433" s="2" t="s">
        <v>1286</v>
      </c>
      <c r="B433" s="2">
        <v>6</v>
      </c>
      <c r="C433" s="2">
        <v>0</v>
      </c>
      <c r="D433" s="2">
        <v>3.01</v>
      </c>
      <c r="E433" s="2">
        <v>3.23</v>
      </c>
      <c r="F433" s="2" t="s">
        <v>1287</v>
      </c>
      <c r="G433" s="2" t="s">
        <v>1288</v>
      </c>
    </row>
    <row r="434" spans="1:7" x14ac:dyDescent="0.15">
      <c r="A434" s="2" t="s">
        <v>1289</v>
      </c>
      <c r="B434" s="2">
        <v>6</v>
      </c>
      <c r="C434" s="2">
        <v>0</v>
      </c>
      <c r="D434" s="2">
        <v>3.35</v>
      </c>
      <c r="E434" s="2">
        <v>2.91</v>
      </c>
      <c r="F434" s="2" t="s">
        <v>1290</v>
      </c>
      <c r="G434" s="2" t="s">
        <v>1291</v>
      </c>
    </row>
    <row r="435" spans="1:7" x14ac:dyDescent="0.15">
      <c r="A435" s="2" t="s">
        <v>1292</v>
      </c>
      <c r="B435" s="2">
        <v>1</v>
      </c>
      <c r="C435" s="2">
        <v>0</v>
      </c>
      <c r="D435" s="2">
        <v>-1.4</v>
      </c>
      <c r="E435" s="2">
        <v>-1.57</v>
      </c>
      <c r="F435" s="2" t="s">
        <v>1293</v>
      </c>
      <c r="G435" s="2" t="s">
        <v>1294</v>
      </c>
    </row>
    <row r="436" spans="1:7" x14ac:dyDescent="0.15">
      <c r="A436" s="2" t="s">
        <v>1295</v>
      </c>
      <c r="B436" s="2">
        <v>0</v>
      </c>
      <c r="C436" s="2">
        <v>0</v>
      </c>
      <c r="D436" s="2">
        <v>-0.84</v>
      </c>
      <c r="E436" s="2">
        <v>-1.35</v>
      </c>
      <c r="F436" s="2" t="s">
        <v>1296</v>
      </c>
      <c r="G436" s="2" t="s">
        <v>1297</v>
      </c>
    </row>
    <row r="437" spans="1:7" x14ac:dyDescent="0.15">
      <c r="A437" s="2" t="s">
        <v>1298</v>
      </c>
      <c r="B437" s="2">
        <v>6</v>
      </c>
      <c r="C437" s="2">
        <v>0</v>
      </c>
      <c r="D437" s="2">
        <v>1.75</v>
      </c>
      <c r="E437" s="2">
        <v>1.86</v>
      </c>
      <c r="F437" s="2" t="s">
        <v>1299</v>
      </c>
      <c r="G437" s="2" t="s">
        <v>1300</v>
      </c>
    </row>
    <row r="438" spans="1:7" x14ac:dyDescent="0.15">
      <c r="A438" s="2" t="s">
        <v>1301</v>
      </c>
      <c r="B438" s="2">
        <v>6</v>
      </c>
      <c r="C438" s="2">
        <v>0</v>
      </c>
      <c r="D438" s="2">
        <v>1.26</v>
      </c>
      <c r="E438" s="2">
        <v>1.52</v>
      </c>
      <c r="F438" s="2" t="s">
        <v>1302</v>
      </c>
      <c r="G438" s="2" t="s">
        <v>1303</v>
      </c>
    </row>
    <row r="439" spans="1:7" x14ac:dyDescent="0.15">
      <c r="A439" s="2" t="s">
        <v>1304</v>
      </c>
      <c r="B439" s="2">
        <v>6</v>
      </c>
      <c r="C439" s="2">
        <v>0</v>
      </c>
      <c r="D439" s="2">
        <v>1.65</v>
      </c>
      <c r="E439" s="2">
        <v>2</v>
      </c>
      <c r="F439" s="2" t="s">
        <v>1305</v>
      </c>
      <c r="G439" s="2" t="s">
        <v>1306</v>
      </c>
    </row>
    <row r="440" spans="1:7" x14ac:dyDescent="0.15">
      <c r="A440" s="2" t="s">
        <v>1307</v>
      </c>
      <c r="B440" s="2">
        <v>6</v>
      </c>
      <c r="C440" s="2">
        <v>0</v>
      </c>
      <c r="D440" s="2">
        <v>2.85</v>
      </c>
      <c r="E440" s="2">
        <v>3.01</v>
      </c>
      <c r="F440" s="2" t="s">
        <v>1308</v>
      </c>
      <c r="G440" s="2" t="s">
        <v>1309</v>
      </c>
    </row>
    <row r="441" spans="1:7" x14ac:dyDescent="0.15">
      <c r="A441" s="2" t="s">
        <v>1310</v>
      </c>
      <c r="B441" s="2">
        <v>6</v>
      </c>
      <c r="C441" s="2">
        <v>0</v>
      </c>
      <c r="D441" s="2">
        <v>1.19</v>
      </c>
      <c r="E441" s="2">
        <v>0.9</v>
      </c>
      <c r="F441" s="2" t="s">
        <v>1311</v>
      </c>
      <c r="G441" s="2" t="s">
        <v>1312</v>
      </c>
    </row>
    <row r="442" spans="1:7" x14ac:dyDescent="0.15">
      <c r="A442" s="2" t="s">
        <v>1313</v>
      </c>
      <c r="B442" s="2">
        <v>6</v>
      </c>
      <c r="C442" s="2">
        <v>0</v>
      </c>
      <c r="D442" s="2">
        <v>6.8</v>
      </c>
      <c r="E442" s="2">
        <v>7.42</v>
      </c>
      <c r="F442" s="2" t="s">
        <v>1314</v>
      </c>
      <c r="G442" s="2" t="s">
        <v>1037</v>
      </c>
    </row>
    <row r="443" spans="1:7" x14ac:dyDescent="0.15">
      <c r="A443" s="2" t="s">
        <v>1315</v>
      </c>
      <c r="B443" s="2">
        <v>1</v>
      </c>
      <c r="C443" s="2">
        <v>0</v>
      </c>
      <c r="D443" s="2">
        <v>-0.98</v>
      </c>
      <c r="E443" s="2">
        <v>-1.28</v>
      </c>
      <c r="F443" s="2" t="s">
        <v>1316</v>
      </c>
      <c r="G443" s="2" t="s">
        <v>1317</v>
      </c>
    </row>
    <row r="444" spans="1:7" x14ac:dyDescent="0.15">
      <c r="A444" s="2" t="s">
        <v>1318</v>
      </c>
      <c r="B444" s="2">
        <v>0</v>
      </c>
      <c r="C444" s="2">
        <v>0</v>
      </c>
      <c r="D444" s="2">
        <v>-1.03</v>
      </c>
      <c r="E444" s="2">
        <v>-2.0099999999999998</v>
      </c>
      <c r="F444" s="2" t="s">
        <v>1319</v>
      </c>
      <c r="G444" s="2" t="s">
        <v>1320</v>
      </c>
    </row>
    <row r="445" spans="1:7" x14ac:dyDescent="0.15">
      <c r="A445" s="2" t="s">
        <v>1321</v>
      </c>
      <c r="B445" s="2">
        <v>6</v>
      </c>
      <c r="C445" s="2">
        <v>0</v>
      </c>
      <c r="D445" s="2">
        <v>2.36</v>
      </c>
      <c r="E445" s="2">
        <v>2.33</v>
      </c>
      <c r="F445" s="2" t="s">
        <v>1322</v>
      </c>
      <c r="G445" s="2" t="s">
        <v>1323</v>
      </c>
    </row>
    <row r="446" spans="1:7" x14ac:dyDescent="0.15">
      <c r="A446" s="2" t="s">
        <v>1324</v>
      </c>
      <c r="B446" s="2">
        <v>6</v>
      </c>
      <c r="C446" s="2">
        <v>0</v>
      </c>
      <c r="D446" s="2">
        <v>1.43</v>
      </c>
      <c r="E446" s="2">
        <v>1.71</v>
      </c>
      <c r="F446" s="2" t="s">
        <v>1325</v>
      </c>
      <c r="G446" s="2" t="s">
        <v>1326</v>
      </c>
    </row>
    <row r="447" spans="1:7" x14ac:dyDescent="0.15">
      <c r="A447" s="2" t="s">
        <v>1327</v>
      </c>
      <c r="B447" s="2">
        <v>6</v>
      </c>
      <c r="C447" s="2">
        <v>0</v>
      </c>
      <c r="D447" s="2">
        <v>4.41</v>
      </c>
      <c r="E447" s="2">
        <v>4.1399999999999997</v>
      </c>
      <c r="F447" s="2" t="s">
        <v>1328</v>
      </c>
      <c r="G447" s="2" t="s">
        <v>1329</v>
      </c>
    </row>
    <row r="448" spans="1:7" x14ac:dyDescent="0.15">
      <c r="A448" s="2" t="s">
        <v>1330</v>
      </c>
      <c r="B448" s="2">
        <v>1</v>
      </c>
      <c r="C448" s="2">
        <v>0</v>
      </c>
      <c r="D448" s="2">
        <v>-1.97</v>
      </c>
      <c r="E448" s="2">
        <v>-2.39</v>
      </c>
      <c r="F448" s="2" t="s">
        <v>1331</v>
      </c>
      <c r="G448" s="2" t="s">
        <v>1332</v>
      </c>
    </row>
    <row r="449" spans="1:7" x14ac:dyDescent="0.15">
      <c r="A449" s="2" t="s">
        <v>1333</v>
      </c>
      <c r="B449" s="2">
        <v>0</v>
      </c>
      <c r="C449" s="2">
        <v>0</v>
      </c>
      <c r="D449" s="2">
        <v>-1.7</v>
      </c>
      <c r="E449" s="2">
        <v>-2.74</v>
      </c>
      <c r="F449" s="2" t="s">
        <v>1334</v>
      </c>
      <c r="G449" s="2" t="s">
        <v>1335</v>
      </c>
    </row>
    <row r="450" spans="1:7" x14ac:dyDescent="0.15">
      <c r="A450" s="2" t="s">
        <v>1336</v>
      </c>
      <c r="B450" s="2">
        <v>6</v>
      </c>
      <c r="C450" s="2">
        <v>0</v>
      </c>
      <c r="D450" s="2">
        <v>4.59</v>
      </c>
      <c r="E450" s="2">
        <v>4.2</v>
      </c>
      <c r="F450" s="2" t="s">
        <v>1337</v>
      </c>
      <c r="G450" s="2" t="s">
        <v>1338</v>
      </c>
    </row>
    <row r="451" spans="1:7" x14ac:dyDescent="0.15">
      <c r="A451" s="2" t="s">
        <v>1339</v>
      </c>
      <c r="B451" s="2">
        <v>1</v>
      </c>
      <c r="C451" s="2">
        <v>0</v>
      </c>
      <c r="D451" s="2">
        <v>-0.82</v>
      </c>
      <c r="E451" s="2">
        <v>-1.05</v>
      </c>
      <c r="F451" s="2" t="s">
        <v>1340</v>
      </c>
      <c r="G451" s="2" t="s">
        <v>1341</v>
      </c>
    </row>
    <row r="452" spans="1:7" x14ac:dyDescent="0.15">
      <c r="A452" s="2" t="s">
        <v>1342</v>
      </c>
      <c r="B452" s="2">
        <v>6</v>
      </c>
      <c r="C452" s="2">
        <v>0</v>
      </c>
      <c r="D452" s="2">
        <v>2.04</v>
      </c>
      <c r="E452" s="2">
        <v>2.52</v>
      </c>
      <c r="F452" s="2" t="s">
        <v>1343</v>
      </c>
      <c r="G452" s="2" t="s">
        <v>1344</v>
      </c>
    </row>
    <row r="453" spans="1:7" x14ac:dyDescent="0.15">
      <c r="A453" s="2" t="s">
        <v>1345</v>
      </c>
      <c r="B453" s="2">
        <v>1</v>
      </c>
      <c r="C453" s="2">
        <v>0</v>
      </c>
      <c r="D453" s="2">
        <v>-1.23</v>
      </c>
      <c r="E453" s="2">
        <v>-1.29</v>
      </c>
      <c r="F453" s="2" t="s">
        <v>1346</v>
      </c>
      <c r="G453" s="2" t="s">
        <v>1347</v>
      </c>
    </row>
    <row r="454" spans="1:7" x14ac:dyDescent="0.15">
      <c r="A454" s="2" t="s">
        <v>1348</v>
      </c>
      <c r="B454" s="2">
        <v>6</v>
      </c>
      <c r="C454" s="2">
        <v>0</v>
      </c>
      <c r="D454" s="2">
        <v>2.04</v>
      </c>
      <c r="E454" s="2">
        <v>1.98</v>
      </c>
      <c r="F454" s="2" t="s">
        <v>1349</v>
      </c>
      <c r="G454" s="2" t="s">
        <v>1350</v>
      </c>
    </row>
    <row r="455" spans="1:7" x14ac:dyDescent="0.15">
      <c r="A455" s="2" t="s">
        <v>1351</v>
      </c>
      <c r="B455" s="2">
        <v>6</v>
      </c>
      <c r="C455" s="2">
        <v>0</v>
      </c>
      <c r="D455" s="2">
        <v>2.1</v>
      </c>
      <c r="E455" s="2">
        <v>2.0499999999999998</v>
      </c>
      <c r="F455" s="2" t="s">
        <v>1352</v>
      </c>
      <c r="G455" s="2" t="s">
        <v>1353</v>
      </c>
    </row>
    <row r="456" spans="1:7" x14ac:dyDescent="0.15">
      <c r="A456" s="2" t="s">
        <v>1354</v>
      </c>
      <c r="B456" s="2">
        <v>6</v>
      </c>
      <c r="C456" s="2">
        <v>0</v>
      </c>
      <c r="D456" s="2">
        <v>1.1499999999999999</v>
      </c>
      <c r="E456" s="2">
        <v>1.36</v>
      </c>
      <c r="F456" s="2" t="s">
        <v>1355</v>
      </c>
      <c r="G456" s="2" t="s">
        <v>1356</v>
      </c>
    </row>
    <row r="457" spans="1:7" x14ac:dyDescent="0.15">
      <c r="A457" s="2" t="s">
        <v>1357</v>
      </c>
      <c r="B457" s="2">
        <v>1</v>
      </c>
      <c r="C457" s="2">
        <v>0</v>
      </c>
      <c r="D457" s="2">
        <v>-1</v>
      </c>
      <c r="E457" s="2">
        <v>-1.27</v>
      </c>
      <c r="F457" s="2" t="s">
        <v>1358</v>
      </c>
      <c r="G457" s="2" t="s">
        <v>1359</v>
      </c>
    </row>
    <row r="458" spans="1:7" x14ac:dyDescent="0.15">
      <c r="A458" s="2" t="s">
        <v>1360</v>
      </c>
      <c r="B458" s="2">
        <v>0</v>
      </c>
      <c r="C458" s="2">
        <v>0</v>
      </c>
      <c r="D458" s="2">
        <v>-0.69</v>
      </c>
      <c r="E458" s="2">
        <v>-1.1000000000000001</v>
      </c>
      <c r="F458" s="2" t="s">
        <v>1361</v>
      </c>
      <c r="G458" s="2" t="s">
        <v>1362</v>
      </c>
    </row>
    <row r="459" spans="1:7" x14ac:dyDescent="0.15">
      <c r="A459" s="2" t="s">
        <v>1363</v>
      </c>
      <c r="B459" s="2">
        <v>6</v>
      </c>
      <c r="C459" s="2">
        <v>0</v>
      </c>
      <c r="D459" s="2">
        <v>1.78</v>
      </c>
      <c r="E459" s="2">
        <v>1.53</v>
      </c>
      <c r="F459" s="2" t="s">
        <v>1364</v>
      </c>
      <c r="G459" s="2" t="s">
        <v>1365</v>
      </c>
    </row>
    <row r="460" spans="1:7" x14ac:dyDescent="0.15">
      <c r="A460" s="2" t="s">
        <v>1366</v>
      </c>
      <c r="B460" s="2">
        <v>6</v>
      </c>
      <c r="C460" s="2">
        <v>0</v>
      </c>
      <c r="D460" s="2">
        <v>4.3</v>
      </c>
      <c r="E460" s="2">
        <v>4.88</v>
      </c>
      <c r="F460" s="2" t="s">
        <v>1367</v>
      </c>
      <c r="G460" s="2" t="s">
        <v>1368</v>
      </c>
    </row>
    <row r="461" spans="1:7" x14ac:dyDescent="0.15">
      <c r="A461" s="2" t="s">
        <v>1369</v>
      </c>
      <c r="B461" s="2">
        <v>6</v>
      </c>
      <c r="C461" s="2">
        <v>0</v>
      </c>
      <c r="D461" s="2">
        <v>1.68</v>
      </c>
      <c r="E461" s="2">
        <v>1.64</v>
      </c>
      <c r="F461" s="2" t="s">
        <v>1370</v>
      </c>
      <c r="G461" s="2" t="s">
        <v>1371</v>
      </c>
    </row>
    <row r="462" spans="1:7" x14ac:dyDescent="0.15">
      <c r="A462" s="2" t="s">
        <v>1372</v>
      </c>
      <c r="B462" s="2">
        <v>6</v>
      </c>
      <c r="C462" s="2">
        <v>0</v>
      </c>
      <c r="D462" s="2">
        <v>2.29</v>
      </c>
      <c r="E462" s="2">
        <v>1.71</v>
      </c>
      <c r="F462" s="2" t="s">
        <v>1373</v>
      </c>
      <c r="G462" s="2" t="s">
        <v>1374</v>
      </c>
    </row>
    <row r="463" spans="1:7" x14ac:dyDescent="0.15">
      <c r="A463" s="2" t="s">
        <v>1375</v>
      </c>
      <c r="B463" s="2">
        <v>6</v>
      </c>
      <c r="C463" s="2">
        <v>0</v>
      </c>
      <c r="D463" s="2">
        <v>2.56</v>
      </c>
      <c r="E463" s="2">
        <v>2.76</v>
      </c>
      <c r="F463" s="2" t="s">
        <v>1376</v>
      </c>
      <c r="G463" s="2" t="s">
        <v>1377</v>
      </c>
    </row>
    <row r="464" spans="1:7" x14ac:dyDescent="0.15">
      <c r="A464" s="2" t="s">
        <v>1378</v>
      </c>
      <c r="B464" s="2">
        <v>6</v>
      </c>
      <c r="C464" s="2">
        <v>0</v>
      </c>
      <c r="D464" s="2">
        <v>1.7</v>
      </c>
      <c r="E464" s="2">
        <v>1.33</v>
      </c>
      <c r="F464" s="2" t="s">
        <v>1379</v>
      </c>
      <c r="G464" s="2" t="s">
        <v>1380</v>
      </c>
    </row>
    <row r="465" spans="1:7" x14ac:dyDescent="0.15">
      <c r="A465" s="2" t="s">
        <v>1381</v>
      </c>
      <c r="B465" s="2">
        <v>5</v>
      </c>
      <c r="C465" s="2">
        <v>0</v>
      </c>
      <c r="D465" s="2">
        <v>8.91</v>
      </c>
      <c r="E465" s="2">
        <v>3.64</v>
      </c>
      <c r="F465" s="2" t="s">
        <v>1382</v>
      </c>
      <c r="G465" s="2" t="s">
        <v>1383</v>
      </c>
    </row>
    <row r="466" spans="1:7" x14ac:dyDescent="0.15">
      <c r="A466" s="2" t="s">
        <v>1384</v>
      </c>
      <c r="B466" s="2">
        <v>0</v>
      </c>
      <c r="C466" s="2">
        <v>0</v>
      </c>
      <c r="D466" s="2">
        <v>-0.93</v>
      </c>
      <c r="E466" s="2">
        <v>-2.63</v>
      </c>
      <c r="F466" s="2" t="s">
        <v>1385</v>
      </c>
      <c r="G466" s="2" t="s">
        <v>1386</v>
      </c>
    </row>
    <row r="467" spans="1:7" x14ac:dyDescent="0.15">
      <c r="A467" s="2" t="s">
        <v>1387</v>
      </c>
      <c r="B467" s="2">
        <v>1</v>
      </c>
      <c r="C467" s="2">
        <v>0</v>
      </c>
      <c r="D467" s="2">
        <v>-0.95</v>
      </c>
      <c r="E467" s="2">
        <v>-1.1000000000000001</v>
      </c>
      <c r="F467" s="2" t="s">
        <v>1388</v>
      </c>
      <c r="G467" s="2" t="s">
        <v>1389</v>
      </c>
    </row>
    <row r="468" spans="1:7" x14ac:dyDescent="0.15">
      <c r="A468" s="2" t="s">
        <v>1390</v>
      </c>
      <c r="B468" s="2">
        <v>6</v>
      </c>
      <c r="C468" s="2">
        <v>0</v>
      </c>
      <c r="D468" s="2">
        <v>4.42</v>
      </c>
      <c r="E468" s="2">
        <v>4.45</v>
      </c>
      <c r="F468" s="2" t="s">
        <v>1391</v>
      </c>
      <c r="G468" s="2" t="s">
        <v>1392</v>
      </c>
    </row>
    <row r="469" spans="1:7" x14ac:dyDescent="0.15">
      <c r="A469" s="2" t="s">
        <v>1393</v>
      </c>
      <c r="B469" s="2">
        <v>1</v>
      </c>
      <c r="C469" s="2">
        <v>0</v>
      </c>
      <c r="D469" s="2">
        <v>-0.9</v>
      </c>
      <c r="E469" s="2">
        <v>-1.22</v>
      </c>
      <c r="F469" s="2" t="s">
        <v>1394</v>
      </c>
      <c r="G469" s="2" t="s">
        <v>1395</v>
      </c>
    </row>
    <row r="470" spans="1:7" x14ac:dyDescent="0.15">
      <c r="A470" s="2" t="s">
        <v>1396</v>
      </c>
      <c r="B470" s="2">
        <v>6</v>
      </c>
      <c r="C470" s="2">
        <v>0</v>
      </c>
      <c r="D470" s="2">
        <v>1.88</v>
      </c>
      <c r="E470" s="2">
        <v>2.4</v>
      </c>
      <c r="F470" s="2" t="s">
        <v>1397</v>
      </c>
      <c r="G470" s="2" t="s">
        <v>1398</v>
      </c>
    </row>
    <row r="471" spans="1:7" x14ac:dyDescent="0.15">
      <c r="A471" s="2" t="s">
        <v>1399</v>
      </c>
      <c r="B471" s="2">
        <v>1</v>
      </c>
      <c r="C471" s="2">
        <v>0</v>
      </c>
      <c r="D471" s="2">
        <v>-0.92</v>
      </c>
      <c r="E471" s="2">
        <v>-1.1299999999999999</v>
      </c>
      <c r="F471" s="2" t="s">
        <v>1400</v>
      </c>
      <c r="G471" s="2" t="s">
        <v>1401</v>
      </c>
    </row>
    <row r="472" spans="1:7" x14ac:dyDescent="0.15">
      <c r="A472" s="2" t="s">
        <v>1402</v>
      </c>
      <c r="B472" s="2">
        <v>6</v>
      </c>
      <c r="C472" s="2">
        <v>0</v>
      </c>
      <c r="D472" s="2">
        <v>1.1399999999999999</v>
      </c>
      <c r="E472" s="2">
        <v>1.48</v>
      </c>
      <c r="F472" s="2" t="s">
        <v>1403</v>
      </c>
      <c r="G472" s="2" t="s">
        <v>1404</v>
      </c>
    </row>
    <row r="473" spans="1:7" x14ac:dyDescent="0.15">
      <c r="A473" s="2" t="s">
        <v>1405</v>
      </c>
      <c r="B473" s="2">
        <v>6</v>
      </c>
      <c r="C473" s="2">
        <v>0</v>
      </c>
      <c r="D473" s="2">
        <v>1.34</v>
      </c>
      <c r="E473" s="2">
        <v>1.45</v>
      </c>
      <c r="F473" s="2" t="s">
        <v>1406</v>
      </c>
      <c r="G473" s="2" t="s">
        <v>1407</v>
      </c>
    </row>
    <row r="474" spans="1:7" x14ac:dyDescent="0.15">
      <c r="A474" s="2" t="s">
        <v>1408</v>
      </c>
      <c r="B474" s="2">
        <v>1</v>
      </c>
      <c r="C474" s="2">
        <v>0</v>
      </c>
      <c r="D474" s="2">
        <v>-1.79</v>
      </c>
      <c r="E474" s="2">
        <v>-1.38</v>
      </c>
      <c r="F474" s="2" t="s">
        <v>1409</v>
      </c>
      <c r="G474" s="2" t="s">
        <v>1410</v>
      </c>
    </row>
    <row r="475" spans="1:7" x14ac:dyDescent="0.15">
      <c r="A475" s="2" t="s">
        <v>1411</v>
      </c>
      <c r="B475" s="2">
        <v>6</v>
      </c>
      <c r="C475" s="2">
        <v>0</v>
      </c>
      <c r="D475" s="2">
        <v>1.1200000000000001</v>
      </c>
      <c r="E475" s="2">
        <v>1.19</v>
      </c>
      <c r="F475" s="2" t="s">
        <v>1412</v>
      </c>
      <c r="G475" s="2" t="s">
        <v>1413</v>
      </c>
    </row>
    <row r="476" spans="1:7" x14ac:dyDescent="0.15">
      <c r="A476" s="2" t="s">
        <v>1414</v>
      </c>
      <c r="B476" s="2">
        <v>6</v>
      </c>
      <c r="C476" s="2">
        <v>0</v>
      </c>
      <c r="D476" s="2">
        <v>1.55</v>
      </c>
      <c r="E476" s="2">
        <v>1.69</v>
      </c>
      <c r="F476" s="2" t="s">
        <v>1415</v>
      </c>
      <c r="G476" s="2" t="s">
        <v>1416</v>
      </c>
    </row>
    <row r="477" spans="1:7" x14ac:dyDescent="0.15">
      <c r="A477" s="2" t="s">
        <v>1417</v>
      </c>
      <c r="B477" s="2">
        <v>0</v>
      </c>
      <c r="C477" s="2">
        <v>0</v>
      </c>
      <c r="D477" s="2">
        <v>-0.6</v>
      </c>
      <c r="E477" s="2">
        <v>-1.04</v>
      </c>
      <c r="F477" s="2" t="s">
        <v>1418</v>
      </c>
      <c r="G477" s="2" t="s">
        <v>1419</v>
      </c>
    </row>
    <row r="478" spans="1:7" x14ac:dyDescent="0.15">
      <c r="A478" s="2" t="s">
        <v>1420</v>
      </c>
      <c r="B478" s="2">
        <v>6</v>
      </c>
      <c r="C478" s="2">
        <v>0</v>
      </c>
      <c r="D478" s="2">
        <v>3.9</v>
      </c>
      <c r="E478" s="2">
        <v>4.16</v>
      </c>
      <c r="F478" s="2" t="s">
        <v>1421</v>
      </c>
      <c r="G478" s="2" t="s">
        <v>1422</v>
      </c>
    </row>
    <row r="479" spans="1:7" x14ac:dyDescent="0.15">
      <c r="A479" s="2" t="s">
        <v>1423</v>
      </c>
      <c r="B479" s="2">
        <v>6</v>
      </c>
      <c r="C479" s="2">
        <v>0</v>
      </c>
      <c r="D479" s="2">
        <v>1.79</v>
      </c>
      <c r="E479" s="2">
        <v>1.69</v>
      </c>
      <c r="F479" s="2" t="s">
        <v>1424</v>
      </c>
      <c r="G479" s="2" t="s">
        <v>1425</v>
      </c>
    </row>
    <row r="480" spans="1:7" x14ac:dyDescent="0.15">
      <c r="A480" s="2" t="s">
        <v>1426</v>
      </c>
      <c r="B480" s="2">
        <v>6</v>
      </c>
      <c r="C480" s="2">
        <v>0</v>
      </c>
      <c r="D480" s="2">
        <v>4.91</v>
      </c>
      <c r="E480" s="2">
        <v>5.33</v>
      </c>
      <c r="F480" s="2" t="s">
        <v>1427</v>
      </c>
      <c r="G480" s="2" t="s">
        <v>1428</v>
      </c>
    </row>
    <row r="481" spans="1:7" x14ac:dyDescent="0.15">
      <c r="A481" s="2" t="s">
        <v>1429</v>
      </c>
      <c r="B481" s="2">
        <v>6</v>
      </c>
      <c r="C481" s="2">
        <v>0</v>
      </c>
      <c r="D481" s="2">
        <v>2.87</v>
      </c>
      <c r="E481" s="2">
        <v>3.53</v>
      </c>
      <c r="F481" s="2" t="s">
        <v>1430</v>
      </c>
      <c r="G481" s="2" t="s">
        <v>1431</v>
      </c>
    </row>
    <row r="482" spans="1:7" x14ac:dyDescent="0.15">
      <c r="A482" s="2" t="s">
        <v>1432</v>
      </c>
      <c r="B482" s="2">
        <v>0</v>
      </c>
      <c r="C482" s="2">
        <v>0</v>
      </c>
      <c r="D482" s="2">
        <v>-0.85</v>
      </c>
      <c r="E482" s="2">
        <v>-1.48</v>
      </c>
      <c r="F482" s="2" t="s">
        <v>1433</v>
      </c>
      <c r="G482" s="2" t="s">
        <v>1434</v>
      </c>
    </row>
    <row r="483" spans="1:7" x14ac:dyDescent="0.15">
      <c r="A483" s="2" t="s">
        <v>1435</v>
      </c>
      <c r="B483" s="2">
        <v>6</v>
      </c>
      <c r="C483" s="2">
        <v>0</v>
      </c>
      <c r="D483" s="2">
        <v>1.81</v>
      </c>
      <c r="E483" s="2">
        <v>1.75</v>
      </c>
      <c r="F483" s="2" t="s">
        <v>1436</v>
      </c>
      <c r="G483" s="2" t="s">
        <v>1437</v>
      </c>
    </row>
    <row r="484" spans="1:7" x14ac:dyDescent="0.15">
      <c r="A484" s="2" t="s">
        <v>1438</v>
      </c>
      <c r="B484" s="2">
        <v>1</v>
      </c>
      <c r="C484" s="2">
        <v>0</v>
      </c>
      <c r="D484" s="2">
        <v>-2.75</v>
      </c>
      <c r="E484" s="2">
        <v>-2.06</v>
      </c>
      <c r="F484" s="2" t="s">
        <v>1439</v>
      </c>
      <c r="G484" s="2" t="s">
        <v>1440</v>
      </c>
    </row>
    <row r="485" spans="1:7" x14ac:dyDescent="0.15">
      <c r="A485" s="2" t="s">
        <v>1441</v>
      </c>
      <c r="B485" s="2">
        <v>0</v>
      </c>
      <c r="C485" s="2">
        <v>0</v>
      </c>
      <c r="D485" s="2">
        <v>-0.77</v>
      </c>
      <c r="E485" s="2">
        <v>-1.1599999999999999</v>
      </c>
      <c r="F485" s="2" t="s">
        <v>1442</v>
      </c>
      <c r="G485" s="2" t="s">
        <v>1443</v>
      </c>
    </row>
    <row r="486" spans="1:7" x14ac:dyDescent="0.15">
      <c r="A486" s="2" t="s">
        <v>1444</v>
      </c>
      <c r="B486" s="2">
        <v>6</v>
      </c>
      <c r="C486" s="2">
        <v>0</v>
      </c>
      <c r="D486" s="2">
        <v>1.18</v>
      </c>
      <c r="E486" s="2">
        <v>1.01</v>
      </c>
      <c r="F486" s="2" t="s">
        <v>1445</v>
      </c>
      <c r="G486" s="2" t="s">
        <v>1446</v>
      </c>
    </row>
    <row r="487" spans="1:7" x14ac:dyDescent="0.15">
      <c r="A487" s="2" t="s">
        <v>1447</v>
      </c>
      <c r="B487" s="2">
        <v>6</v>
      </c>
      <c r="C487" s="2">
        <v>0</v>
      </c>
      <c r="D487" s="2">
        <v>2.4500000000000002</v>
      </c>
      <c r="E487" s="2">
        <v>2.56</v>
      </c>
      <c r="F487" s="2" t="s">
        <v>1448</v>
      </c>
      <c r="G487" s="2" t="s">
        <v>1449</v>
      </c>
    </row>
    <row r="488" spans="1:7" x14ac:dyDescent="0.15">
      <c r="A488" s="2" t="s">
        <v>1450</v>
      </c>
      <c r="B488" s="2">
        <v>6</v>
      </c>
      <c r="C488" s="2">
        <v>0</v>
      </c>
      <c r="D488" s="2">
        <v>5.74</v>
      </c>
      <c r="E488" s="2">
        <v>4.93</v>
      </c>
      <c r="F488" s="2" t="s">
        <v>1451</v>
      </c>
      <c r="G488" s="2" t="s">
        <v>1452</v>
      </c>
    </row>
    <row r="489" spans="1:7" x14ac:dyDescent="0.15">
      <c r="A489" s="2" t="s">
        <v>1453</v>
      </c>
      <c r="B489" s="2">
        <v>6</v>
      </c>
      <c r="C489" s="2">
        <v>0</v>
      </c>
      <c r="D489" s="2">
        <v>1.69</v>
      </c>
      <c r="E489" s="2">
        <v>2.14</v>
      </c>
      <c r="F489" s="2" t="s">
        <v>1454</v>
      </c>
      <c r="G489" s="2" t="s">
        <v>1455</v>
      </c>
    </row>
    <row r="490" spans="1:7" x14ac:dyDescent="0.15">
      <c r="A490" s="2" t="s">
        <v>1456</v>
      </c>
      <c r="B490" s="2">
        <v>6</v>
      </c>
      <c r="C490" s="2">
        <v>0</v>
      </c>
      <c r="D490" s="2">
        <v>1.88</v>
      </c>
      <c r="E490" s="2">
        <v>2.19</v>
      </c>
      <c r="F490" s="2" t="s">
        <v>1457</v>
      </c>
      <c r="G490" s="2" t="s">
        <v>1458</v>
      </c>
    </row>
    <row r="491" spans="1:7" x14ac:dyDescent="0.15">
      <c r="A491" s="2" t="s">
        <v>1459</v>
      </c>
      <c r="B491" s="2">
        <v>6</v>
      </c>
      <c r="C491" s="2">
        <v>0</v>
      </c>
      <c r="D491" s="2">
        <v>3.13</v>
      </c>
      <c r="E491" s="2">
        <v>2.75</v>
      </c>
      <c r="F491" s="2" t="s">
        <v>1460</v>
      </c>
      <c r="G491" s="2" t="s">
        <v>1461</v>
      </c>
    </row>
    <row r="492" spans="1:7" x14ac:dyDescent="0.15">
      <c r="A492" s="2" t="s">
        <v>1462</v>
      </c>
      <c r="B492" s="2">
        <v>6</v>
      </c>
      <c r="C492" s="2">
        <v>0</v>
      </c>
      <c r="D492" s="2">
        <v>1.3</v>
      </c>
      <c r="E492" s="2">
        <v>1.1200000000000001</v>
      </c>
      <c r="F492" s="2" t="s">
        <v>1463</v>
      </c>
      <c r="G492" s="2" t="s">
        <v>1464</v>
      </c>
    </row>
    <row r="493" spans="1:7" x14ac:dyDescent="0.15">
      <c r="A493" s="2" t="s">
        <v>1465</v>
      </c>
      <c r="B493" s="2">
        <v>6</v>
      </c>
      <c r="C493" s="2">
        <v>0</v>
      </c>
      <c r="D493" s="2">
        <v>1.26</v>
      </c>
      <c r="E493" s="2">
        <v>1.1200000000000001</v>
      </c>
      <c r="F493" s="2" t="s">
        <v>1466</v>
      </c>
      <c r="G493" s="2" t="s">
        <v>1467</v>
      </c>
    </row>
    <row r="494" spans="1:7" x14ac:dyDescent="0.15">
      <c r="A494" s="2" t="s">
        <v>1468</v>
      </c>
      <c r="B494" s="2">
        <v>6</v>
      </c>
      <c r="C494" s="2">
        <v>0</v>
      </c>
      <c r="D494" s="2">
        <v>0.91</v>
      </c>
      <c r="E494" s="2">
        <v>1.08</v>
      </c>
      <c r="F494" s="2" t="s">
        <v>1469</v>
      </c>
      <c r="G494" s="2" t="s">
        <v>1470</v>
      </c>
    </row>
    <row r="495" spans="1:7" x14ac:dyDescent="0.15">
      <c r="A495" s="2" t="s">
        <v>1471</v>
      </c>
      <c r="B495" s="2">
        <v>1</v>
      </c>
      <c r="C495" s="2">
        <v>0</v>
      </c>
      <c r="D495" s="2">
        <v>-1.02</v>
      </c>
      <c r="E495" s="2">
        <v>-1.1399999999999999</v>
      </c>
      <c r="F495" s="2" t="s">
        <v>1472</v>
      </c>
      <c r="G495" s="2" t="s">
        <v>1473</v>
      </c>
    </row>
    <row r="496" spans="1:7" x14ac:dyDescent="0.15">
      <c r="A496" s="2" t="s">
        <v>1474</v>
      </c>
      <c r="B496" s="2">
        <v>6</v>
      </c>
      <c r="C496" s="2">
        <v>0</v>
      </c>
      <c r="D496" s="2">
        <v>1.29</v>
      </c>
      <c r="E496" s="2">
        <v>1.5</v>
      </c>
      <c r="F496" s="2" t="s">
        <v>1475</v>
      </c>
      <c r="G496" s="2" t="s">
        <v>1476</v>
      </c>
    </row>
    <row r="497" spans="1:7" x14ac:dyDescent="0.15">
      <c r="A497" s="2" t="s">
        <v>1477</v>
      </c>
      <c r="B497" s="2">
        <v>7</v>
      </c>
      <c r="C497" s="2">
        <v>0</v>
      </c>
      <c r="D497" s="2">
        <v>0.72</v>
      </c>
      <c r="E497" s="2">
        <v>1.0900000000000001</v>
      </c>
      <c r="F497" s="2" t="s">
        <v>1478</v>
      </c>
      <c r="G497" s="2" t="s">
        <v>1479</v>
      </c>
    </row>
    <row r="498" spans="1:7" x14ac:dyDescent="0.15">
      <c r="A498" s="2" t="s">
        <v>1480</v>
      </c>
      <c r="B498" s="2">
        <v>0</v>
      </c>
      <c r="C498" s="2">
        <v>0</v>
      </c>
      <c r="D498" s="2">
        <v>-1.22</v>
      </c>
      <c r="E498" s="2">
        <v>-2.34</v>
      </c>
      <c r="F498" s="2" t="s">
        <v>1481</v>
      </c>
      <c r="G498" s="2" t="s">
        <v>1482</v>
      </c>
    </row>
    <row r="499" spans="1:7" x14ac:dyDescent="0.15">
      <c r="A499" s="2" t="s">
        <v>1483</v>
      </c>
      <c r="B499" s="2">
        <v>7</v>
      </c>
      <c r="C499" s="2">
        <v>0</v>
      </c>
      <c r="D499" s="2">
        <v>0.73</v>
      </c>
      <c r="E499" s="2">
        <v>1.57</v>
      </c>
      <c r="F499" s="2" t="s">
        <v>1484</v>
      </c>
      <c r="G499" s="2" t="s">
        <v>1485</v>
      </c>
    </row>
    <row r="500" spans="1:7" x14ac:dyDescent="0.15">
      <c r="A500" s="2" t="s">
        <v>1486</v>
      </c>
      <c r="B500" s="2">
        <v>6</v>
      </c>
      <c r="C500" s="2">
        <v>0</v>
      </c>
      <c r="D500" s="2">
        <v>1.51</v>
      </c>
      <c r="E500" s="2">
        <v>1.73</v>
      </c>
      <c r="F500" s="2" t="s">
        <v>1487</v>
      </c>
      <c r="G500" s="2" t="s">
        <v>1488</v>
      </c>
    </row>
    <row r="501" spans="1:7" x14ac:dyDescent="0.15">
      <c r="A501" s="2" t="s">
        <v>1489</v>
      </c>
      <c r="B501" s="2">
        <v>6</v>
      </c>
      <c r="C501" s="2">
        <v>0</v>
      </c>
      <c r="D501" s="2">
        <v>1.23</v>
      </c>
      <c r="E501" s="2">
        <v>1.44</v>
      </c>
      <c r="F501" s="2" t="s">
        <v>1490</v>
      </c>
      <c r="G501" s="2" t="s">
        <v>1491</v>
      </c>
    </row>
    <row r="502" spans="1:7" x14ac:dyDescent="0.15">
      <c r="A502" s="2" t="s">
        <v>1492</v>
      </c>
      <c r="B502" s="2">
        <v>1</v>
      </c>
      <c r="C502" s="2">
        <v>0</v>
      </c>
      <c r="D502" s="2">
        <v>-2.5099999999999998</v>
      </c>
      <c r="E502" s="2">
        <v>-3.16</v>
      </c>
      <c r="F502" s="2" t="s">
        <v>1493</v>
      </c>
      <c r="G502" s="2" t="s">
        <v>1494</v>
      </c>
    </row>
    <row r="503" spans="1:7" x14ac:dyDescent="0.15">
      <c r="A503" s="2" t="s">
        <v>1495</v>
      </c>
      <c r="B503" s="2">
        <v>6</v>
      </c>
      <c r="C503" s="2">
        <v>0</v>
      </c>
      <c r="D503" s="2">
        <v>4.71</v>
      </c>
      <c r="E503" s="2">
        <v>5.35</v>
      </c>
      <c r="F503" s="2" t="s">
        <v>1496</v>
      </c>
      <c r="G503" s="2" t="s">
        <v>1497</v>
      </c>
    </row>
    <row r="504" spans="1:7" x14ac:dyDescent="0.15">
      <c r="A504" s="2" t="s">
        <v>1498</v>
      </c>
      <c r="B504" s="2">
        <v>1</v>
      </c>
      <c r="C504" s="2">
        <v>0</v>
      </c>
      <c r="D504" s="2">
        <v>-0.92</v>
      </c>
      <c r="E504" s="2">
        <v>-1.1499999999999999</v>
      </c>
      <c r="F504" s="2" t="s">
        <v>1499</v>
      </c>
      <c r="G504" s="2" t="s">
        <v>1500</v>
      </c>
    </row>
    <row r="505" spans="1:7" x14ac:dyDescent="0.15">
      <c r="A505" s="2" t="s">
        <v>1501</v>
      </c>
      <c r="B505" s="2">
        <v>1</v>
      </c>
      <c r="C505" s="2">
        <v>0</v>
      </c>
      <c r="D505" s="2">
        <v>-1.44</v>
      </c>
      <c r="E505" s="2">
        <v>-1.67</v>
      </c>
      <c r="F505" s="2" t="s">
        <v>1502</v>
      </c>
      <c r="G505" s="2" t="s">
        <v>1503</v>
      </c>
    </row>
    <row r="506" spans="1:7" x14ac:dyDescent="0.15">
      <c r="A506" s="2" t="s">
        <v>1504</v>
      </c>
      <c r="B506" s="2">
        <v>6</v>
      </c>
      <c r="C506" s="2">
        <v>0</v>
      </c>
      <c r="D506" s="2">
        <v>2.82</v>
      </c>
      <c r="E506" s="2">
        <v>2.96</v>
      </c>
      <c r="F506" s="2" t="s">
        <v>1505</v>
      </c>
      <c r="G506" s="2" t="s">
        <v>1506</v>
      </c>
    </row>
    <row r="507" spans="1:7" x14ac:dyDescent="0.15">
      <c r="A507" s="2" t="s">
        <v>1507</v>
      </c>
      <c r="B507" s="2">
        <v>1</v>
      </c>
      <c r="C507" s="2">
        <v>0</v>
      </c>
      <c r="D507" s="2">
        <v>-1.49</v>
      </c>
      <c r="E507" s="2">
        <v>-1.76</v>
      </c>
      <c r="F507" s="2" t="s">
        <v>1508</v>
      </c>
      <c r="G507" s="2" t="s">
        <v>1509</v>
      </c>
    </row>
    <row r="508" spans="1:7" x14ac:dyDescent="0.15">
      <c r="A508" s="2" t="s">
        <v>1510</v>
      </c>
      <c r="B508" s="2">
        <v>1</v>
      </c>
      <c r="C508" s="2">
        <v>0</v>
      </c>
      <c r="D508" s="2">
        <v>-1.49</v>
      </c>
      <c r="E508" s="2">
        <v>-1.19</v>
      </c>
      <c r="F508" s="2" t="s">
        <v>1511</v>
      </c>
      <c r="G508" s="2" t="s">
        <v>1512</v>
      </c>
    </row>
    <row r="509" spans="1:7" x14ac:dyDescent="0.15">
      <c r="A509" s="2" t="s">
        <v>1513</v>
      </c>
      <c r="B509" s="2">
        <v>6</v>
      </c>
      <c r="C509" s="2">
        <v>0</v>
      </c>
      <c r="D509" s="2">
        <v>4.8499999999999996</v>
      </c>
      <c r="E509" s="2">
        <v>5.04</v>
      </c>
      <c r="F509" s="2" t="s">
        <v>1514</v>
      </c>
      <c r="G509" s="2" t="s">
        <v>1515</v>
      </c>
    </row>
    <row r="510" spans="1:7" x14ac:dyDescent="0.15">
      <c r="A510" s="2" t="s">
        <v>1516</v>
      </c>
      <c r="B510" s="2">
        <v>7</v>
      </c>
      <c r="C510" s="2">
        <v>0</v>
      </c>
      <c r="D510" s="2">
        <v>1.85</v>
      </c>
      <c r="E510" s="2">
        <v>2.6</v>
      </c>
      <c r="F510" s="2" t="s">
        <v>1517</v>
      </c>
      <c r="G510" s="2" t="s">
        <v>1518</v>
      </c>
    </row>
    <row r="511" spans="1:7" x14ac:dyDescent="0.15">
      <c r="A511" s="2" t="s">
        <v>1519</v>
      </c>
      <c r="B511" s="2">
        <v>6</v>
      </c>
      <c r="C511" s="2">
        <v>0</v>
      </c>
      <c r="D511" s="2">
        <v>4.1500000000000004</v>
      </c>
      <c r="E511" s="2">
        <v>4.5599999999999996</v>
      </c>
      <c r="F511" s="2" t="s">
        <v>1520</v>
      </c>
      <c r="G511" s="2" t="s">
        <v>1521</v>
      </c>
    </row>
    <row r="512" spans="1:7" x14ac:dyDescent="0.15">
      <c r="A512" s="2" t="s">
        <v>1522</v>
      </c>
      <c r="B512" s="2">
        <v>6</v>
      </c>
      <c r="C512" s="2">
        <v>0</v>
      </c>
      <c r="D512" s="2">
        <v>2.15</v>
      </c>
      <c r="E512" s="2">
        <v>2.52</v>
      </c>
      <c r="F512" s="2" t="s">
        <v>1523</v>
      </c>
      <c r="G512" s="2" t="s">
        <v>1524</v>
      </c>
    </row>
    <row r="513" spans="1:7" x14ac:dyDescent="0.15">
      <c r="A513" s="2" t="s">
        <v>1525</v>
      </c>
      <c r="B513" s="2">
        <v>6</v>
      </c>
      <c r="C513" s="2">
        <v>0</v>
      </c>
      <c r="D513" s="2">
        <v>1.17</v>
      </c>
      <c r="E513" s="2">
        <v>1.0900000000000001</v>
      </c>
      <c r="F513" s="2" t="s">
        <v>1526</v>
      </c>
      <c r="G513" s="2" t="s">
        <v>1527</v>
      </c>
    </row>
    <row r="514" spans="1:7" x14ac:dyDescent="0.15">
      <c r="A514" s="2" t="s">
        <v>1528</v>
      </c>
      <c r="B514" s="2">
        <v>1</v>
      </c>
      <c r="C514" s="2">
        <v>0</v>
      </c>
      <c r="D514" s="2">
        <v>-1.39</v>
      </c>
      <c r="E514" s="2">
        <v>-1.66</v>
      </c>
      <c r="F514" s="2" t="s">
        <v>1529</v>
      </c>
      <c r="G514" s="2" t="s">
        <v>1530</v>
      </c>
    </row>
    <row r="515" spans="1:7" x14ac:dyDescent="0.15">
      <c r="A515" s="2" t="s">
        <v>1531</v>
      </c>
      <c r="B515" s="2">
        <v>6</v>
      </c>
      <c r="C515" s="2">
        <v>0</v>
      </c>
      <c r="D515" s="2">
        <v>1.45</v>
      </c>
      <c r="E515" s="2">
        <v>1.51</v>
      </c>
      <c r="F515" s="2" t="s">
        <v>1532</v>
      </c>
      <c r="G515" s="2" t="s">
        <v>1533</v>
      </c>
    </row>
    <row r="516" spans="1:7" x14ac:dyDescent="0.15">
      <c r="A516" s="2" t="s">
        <v>1534</v>
      </c>
      <c r="B516" s="2">
        <v>1</v>
      </c>
      <c r="C516" s="2">
        <v>0</v>
      </c>
      <c r="D516" s="2">
        <v>-0.94</v>
      </c>
      <c r="E516" s="2">
        <v>-1.19</v>
      </c>
      <c r="F516" s="2" t="s">
        <v>1535</v>
      </c>
      <c r="G516" s="2" t="s">
        <v>1536</v>
      </c>
    </row>
    <row r="517" spans="1:7" x14ac:dyDescent="0.15">
      <c r="A517" s="2" t="s">
        <v>1537</v>
      </c>
      <c r="B517" s="2">
        <v>1</v>
      </c>
      <c r="C517" s="2">
        <v>0</v>
      </c>
      <c r="D517" s="2">
        <v>-1.7</v>
      </c>
      <c r="E517" s="2">
        <v>-1.83</v>
      </c>
      <c r="F517" s="2" t="s">
        <v>1538</v>
      </c>
      <c r="G517" s="2" t="s">
        <v>1539</v>
      </c>
    </row>
    <row r="518" spans="1:7" x14ac:dyDescent="0.15">
      <c r="A518" s="2" t="s">
        <v>1540</v>
      </c>
      <c r="B518" s="2">
        <v>1</v>
      </c>
      <c r="C518" s="2">
        <v>0</v>
      </c>
      <c r="D518" s="2">
        <v>-1.74</v>
      </c>
      <c r="E518" s="2">
        <v>-1.85</v>
      </c>
      <c r="F518" s="2" t="s">
        <v>1541</v>
      </c>
      <c r="G518" s="2" t="s">
        <v>1542</v>
      </c>
    </row>
    <row r="519" spans="1:7" x14ac:dyDescent="0.15">
      <c r="A519" s="2" t="s">
        <v>1543</v>
      </c>
      <c r="B519" s="2">
        <v>1</v>
      </c>
      <c r="C519" s="2">
        <v>0</v>
      </c>
      <c r="D519" s="2">
        <v>-1.47</v>
      </c>
      <c r="E519" s="2">
        <v>-1.85</v>
      </c>
      <c r="F519" s="2" t="s">
        <v>1544</v>
      </c>
      <c r="G519" s="2" t="s">
        <v>1545</v>
      </c>
    </row>
    <row r="520" spans="1:7" x14ac:dyDescent="0.15">
      <c r="A520" s="2" t="s">
        <v>1546</v>
      </c>
      <c r="B520" s="2">
        <v>0</v>
      </c>
      <c r="C520" s="2">
        <v>0</v>
      </c>
      <c r="D520" s="2">
        <v>-0.83</v>
      </c>
      <c r="E520" s="2">
        <v>-1.33</v>
      </c>
      <c r="F520" s="2" t="s">
        <v>1547</v>
      </c>
      <c r="G520" s="2" t="s">
        <v>1548</v>
      </c>
    </row>
    <row r="521" spans="1:7" x14ac:dyDescent="0.15">
      <c r="A521" s="2" t="s">
        <v>1549</v>
      </c>
      <c r="B521" s="2">
        <v>6</v>
      </c>
      <c r="C521" s="2">
        <v>0</v>
      </c>
      <c r="D521" s="2">
        <v>3.05</v>
      </c>
      <c r="E521" s="2">
        <v>3.53</v>
      </c>
      <c r="F521" s="2" t="s">
        <v>1550</v>
      </c>
      <c r="G521" s="2" t="s">
        <v>1551</v>
      </c>
    </row>
    <row r="522" spans="1:7" x14ac:dyDescent="0.15">
      <c r="A522" s="2" t="s">
        <v>1552</v>
      </c>
      <c r="B522" s="2">
        <v>6</v>
      </c>
      <c r="C522" s="2">
        <v>0</v>
      </c>
      <c r="D522" s="2">
        <v>3.01</v>
      </c>
      <c r="E522" s="2">
        <v>2.91</v>
      </c>
      <c r="F522" s="2" t="s">
        <v>1553</v>
      </c>
      <c r="G522" s="2" t="s">
        <v>1554</v>
      </c>
    </row>
    <row r="523" spans="1:7" x14ac:dyDescent="0.15">
      <c r="A523" s="2" t="s">
        <v>1555</v>
      </c>
      <c r="B523" s="2">
        <v>1</v>
      </c>
      <c r="C523" s="2">
        <v>0</v>
      </c>
      <c r="D523" s="2">
        <v>-1.82</v>
      </c>
      <c r="E523" s="2">
        <v>-2.0099999999999998</v>
      </c>
      <c r="F523" s="2" t="s">
        <v>1556</v>
      </c>
      <c r="G523" s="2" t="s">
        <v>1557</v>
      </c>
    </row>
    <row r="524" spans="1:7" x14ac:dyDescent="0.15">
      <c r="A524" s="2" t="s">
        <v>1558</v>
      </c>
      <c r="B524" s="2">
        <v>6</v>
      </c>
      <c r="C524" s="2">
        <v>0</v>
      </c>
      <c r="D524" s="2">
        <v>2.13</v>
      </c>
      <c r="E524" s="2">
        <v>2.5</v>
      </c>
      <c r="F524" s="2" t="s">
        <v>1559</v>
      </c>
      <c r="G524" s="2" t="s">
        <v>1560</v>
      </c>
    </row>
    <row r="525" spans="1:7" x14ac:dyDescent="0.15">
      <c r="A525" s="2" t="s">
        <v>1561</v>
      </c>
      <c r="B525" s="2">
        <v>6</v>
      </c>
      <c r="C525" s="2">
        <v>0</v>
      </c>
      <c r="D525" s="2">
        <v>1.31</v>
      </c>
      <c r="E525" s="2">
        <v>1.49</v>
      </c>
      <c r="F525" s="2" t="s">
        <v>1562</v>
      </c>
      <c r="G525" s="2" t="s">
        <v>1563</v>
      </c>
    </row>
    <row r="526" spans="1:7" x14ac:dyDescent="0.15">
      <c r="A526" s="2" t="s">
        <v>1564</v>
      </c>
      <c r="B526" s="2">
        <v>6</v>
      </c>
      <c r="C526" s="2">
        <v>0</v>
      </c>
      <c r="D526" s="2">
        <v>1.1599999999999999</v>
      </c>
      <c r="E526" s="2">
        <v>1.43</v>
      </c>
      <c r="F526" s="2" t="s">
        <v>1565</v>
      </c>
      <c r="G526" s="2" t="s">
        <v>1566</v>
      </c>
    </row>
    <row r="527" spans="1:7" x14ac:dyDescent="0.15">
      <c r="A527" s="2" t="s">
        <v>1567</v>
      </c>
      <c r="B527" s="2">
        <v>7</v>
      </c>
      <c r="C527" s="2">
        <v>0</v>
      </c>
      <c r="D527" s="2">
        <v>1.2</v>
      </c>
      <c r="E527" s="2">
        <v>1.69</v>
      </c>
      <c r="F527" s="2" t="s">
        <v>1568</v>
      </c>
      <c r="G527" s="2" t="s">
        <v>1569</v>
      </c>
    </row>
    <row r="528" spans="1:7" x14ac:dyDescent="0.15">
      <c r="A528" s="2" t="s">
        <v>1570</v>
      </c>
      <c r="B528" s="2">
        <v>6</v>
      </c>
      <c r="C528" s="2">
        <v>0</v>
      </c>
      <c r="D528" s="2">
        <v>2.4500000000000002</v>
      </c>
      <c r="E528" s="2">
        <v>3.09</v>
      </c>
      <c r="F528" s="2" t="s">
        <v>1571</v>
      </c>
      <c r="G528" s="2" t="s">
        <v>1572</v>
      </c>
    </row>
    <row r="529" spans="1:7" x14ac:dyDescent="0.15">
      <c r="A529" s="2" t="s">
        <v>1573</v>
      </c>
      <c r="B529" s="2">
        <v>0</v>
      </c>
      <c r="C529" s="2">
        <v>0</v>
      </c>
      <c r="D529" s="2">
        <v>-0.87</v>
      </c>
      <c r="E529" s="2">
        <v>-1.35</v>
      </c>
      <c r="F529" s="2" t="s">
        <v>1574</v>
      </c>
      <c r="G529" s="2" t="s">
        <v>1575</v>
      </c>
    </row>
    <row r="530" spans="1:7" x14ac:dyDescent="0.15">
      <c r="A530" s="2" t="s">
        <v>1576</v>
      </c>
      <c r="B530" s="2">
        <v>0</v>
      </c>
      <c r="C530" s="2">
        <v>0</v>
      </c>
      <c r="D530" s="2">
        <v>-0.83</v>
      </c>
      <c r="E530" s="2">
        <v>-1.38</v>
      </c>
      <c r="F530" s="2" t="s">
        <v>1577</v>
      </c>
      <c r="G530" s="2" t="s">
        <v>1578</v>
      </c>
    </row>
    <row r="531" spans="1:7" x14ac:dyDescent="0.15">
      <c r="A531" s="2" t="s">
        <v>1579</v>
      </c>
      <c r="B531" s="2">
        <v>6</v>
      </c>
      <c r="C531" s="2">
        <v>0</v>
      </c>
      <c r="D531" s="2">
        <v>1.68</v>
      </c>
      <c r="E531" s="2">
        <v>1.9</v>
      </c>
      <c r="F531" s="2" t="s">
        <v>1580</v>
      </c>
      <c r="G531" s="2" t="s">
        <v>1581</v>
      </c>
    </row>
    <row r="532" spans="1:7" x14ac:dyDescent="0.15">
      <c r="A532" s="2" t="s">
        <v>1582</v>
      </c>
      <c r="B532" s="2">
        <v>6</v>
      </c>
      <c r="C532" s="2">
        <v>0</v>
      </c>
      <c r="D532" s="2">
        <v>2.5299999999999998</v>
      </c>
      <c r="E532" s="2">
        <v>3.09</v>
      </c>
      <c r="F532" s="2" t="s">
        <v>1583</v>
      </c>
      <c r="G532" s="2" t="s">
        <v>1584</v>
      </c>
    </row>
    <row r="533" spans="1:7" x14ac:dyDescent="0.15">
      <c r="A533" s="2" t="s">
        <v>1585</v>
      </c>
      <c r="B533" s="2">
        <v>7</v>
      </c>
      <c r="C533" s="2">
        <v>0</v>
      </c>
      <c r="D533" s="2">
        <v>2.11</v>
      </c>
      <c r="E533" s="2">
        <v>3.41</v>
      </c>
      <c r="F533" s="2" t="s">
        <v>1586</v>
      </c>
      <c r="G533" s="2" t="s">
        <v>1587</v>
      </c>
    </row>
    <row r="534" spans="1:7" x14ac:dyDescent="0.15">
      <c r="A534" s="2" t="s">
        <v>1588</v>
      </c>
      <c r="B534" s="2">
        <v>7</v>
      </c>
      <c r="C534" s="2">
        <v>0</v>
      </c>
      <c r="D534" s="2">
        <v>2.25</v>
      </c>
      <c r="E534" s="2">
        <v>3.96</v>
      </c>
      <c r="F534" s="2" t="s">
        <v>1589</v>
      </c>
      <c r="G534" s="2" t="s">
        <v>1590</v>
      </c>
    </row>
    <row r="535" spans="1:7" x14ac:dyDescent="0.15">
      <c r="A535" s="2" t="s">
        <v>1591</v>
      </c>
      <c r="B535" s="2">
        <v>6</v>
      </c>
      <c r="C535" s="2">
        <v>0</v>
      </c>
      <c r="D535" s="2">
        <v>1.06</v>
      </c>
      <c r="E535" s="2">
        <v>1.1599999999999999</v>
      </c>
      <c r="F535" s="2" t="s">
        <v>1592</v>
      </c>
      <c r="G535" s="2" t="s">
        <v>1593</v>
      </c>
    </row>
    <row r="536" spans="1:7" x14ac:dyDescent="0.15">
      <c r="A536" s="2" t="s">
        <v>1594</v>
      </c>
      <c r="B536" s="2">
        <v>2</v>
      </c>
      <c r="C536" s="2">
        <v>0</v>
      </c>
      <c r="D536" s="2">
        <v>-1.05</v>
      </c>
      <c r="E536" s="2">
        <v>-0.42</v>
      </c>
      <c r="F536" s="2" t="s">
        <v>1595</v>
      </c>
      <c r="G536" s="2" t="s">
        <v>1596</v>
      </c>
    </row>
    <row r="537" spans="1:7" x14ac:dyDescent="0.15">
      <c r="A537" s="2" t="s">
        <v>1597</v>
      </c>
      <c r="B537" s="2">
        <v>6</v>
      </c>
      <c r="C537" s="2">
        <v>0</v>
      </c>
      <c r="D537" s="2">
        <v>1.81</v>
      </c>
      <c r="E537" s="2">
        <v>1.49</v>
      </c>
      <c r="F537" s="2" t="s">
        <v>1598</v>
      </c>
      <c r="G537" s="2" t="s">
        <v>1599</v>
      </c>
    </row>
    <row r="538" spans="1:7" x14ac:dyDescent="0.15">
      <c r="A538" s="2" t="s">
        <v>1600</v>
      </c>
      <c r="B538" s="2">
        <v>1</v>
      </c>
      <c r="C538" s="2">
        <v>0</v>
      </c>
      <c r="D538" s="2">
        <v>-1.95</v>
      </c>
      <c r="E538" s="2">
        <v>-2.2400000000000002</v>
      </c>
      <c r="F538" s="2" t="s">
        <v>1601</v>
      </c>
      <c r="G538" s="2" t="s">
        <v>1602</v>
      </c>
    </row>
    <row r="539" spans="1:7" x14ac:dyDescent="0.15">
      <c r="A539" s="2" t="s">
        <v>1603</v>
      </c>
      <c r="B539" s="2">
        <v>6</v>
      </c>
      <c r="C539" s="2">
        <v>0</v>
      </c>
      <c r="D539" s="2">
        <v>1.49</v>
      </c>
      <c r="E539" s="2">
        <v>1.77</v>
      </c>
      <c r="F539" s="2" t="s">
        <v>1604</v>
      </c>
      <c r="G539" s="2" t="s">
        <v>1605</v>
      </c>
    </row>
    <row r="540" spans="1:7" x14ac:dyDescent="0.15">
      <c r="A540" s="2" t="s">
        <v>1606</v>
      </c>
      <c r="B540" s="2">
        <v>1</v>
      </c>
      <c r="C540" s="2">
        <v>0</v>
      </c>
      <c r="D540" s="2">
        <v>-1.0900000000000001</v>
      </c>
      <c r="E540" s="2">
        <v>-1.1200000000000001</v>
      </c>
      <c r="F540" s="2" t="s">
        <v>1607</v>
      </c>
      <c r="G540" s="2" t="s">
        <v>1608</v>
      </c>
    </row>
    <row r="541" spans="1:7" x14ac:dyDescent="0.15">
      <c r="A541" s="2" t="s">
        <v>1609</v>
      </c>
      <c r="B541" s="2">
        <v>6</v>
      </c>
      <c r="C541" s="2">
        <v>0</v>
      </c>
      <c r="D541" s="2">
        <v>1.6</v>
      </c>
      <c r="E541" s="2">
        <v>1.3</v>
      </c>
      <c r="F541" s="2" t="s">
        <v>1610</v>
      </c>
      <c r="G541" s="2" t="s">
        <v>1611</v>
      </c>
    </row>
    <row r="542" spans="1:7" x14ac:dyDescent="0.15">
      <c r="A542" s="2" t="s">
        <v>1612</v>
      </c>
      <c r="B542" s="2">
        <v>6</v>
      </c>
      <c r="C542" s="2">
        <v>0</v>
      </c>
      <c r="D542" s="2">
        <v>2.0699999999999998</v>
      </c>
      <c r="E542" s="2">
        <v>1.91</v>
      </c>
      <c r="F542" s="2" t="s">
        <v>1613</v>
      </c>
      <c r="G542" s="2" t="s">
        <v>1614</v>
      </c>
    </row>
    <row r="543" spans="1:7" x14ac:dyDescent="0.15">
      <c r="A543" s="2" t="s">
        <v>1615</v>
      </c>
      <c r="B543" s="2">
        <v>7</v>
      </c>
      <c r="C543" s="2">
        <v>0</v>
      </c>
      <c r="D543" s="2">
        <v>2.31</v>
      </c>
      <c r="E543" s="2">
        <v>3.48</v>
      </c>
      <c r="F543" s="2" t="s">
        <v>1616</v>
      </c>
      <c r="G543" s="2" t="s">
        <v>1617</v>
      </c>
    </row>
    <row r="544" spans="1:7" x14ac:dyDescent="0.15">
      <c r="A544" s="2" t="s">
        <v>1618</v>
      </c>
      <c r="B544" s="2">
        <v>1</v>
      </c>
      <c r="C544" s="2">
        <v>0</v>
      </c>
      <c r="D544" s="2">
        <v>-1.1599999999999999</v>
      </c>
      <c r="E544" s="2">
        <v>-1.25</v>
      </c>
      <c r="F544" s="2" t="s">
        <v>1619</v>
      </c>
      <c r="G544" s="2" t="s">
        <v>1620</v>
      </c>
    </row>
    <row r="545" spans="1:7" x14ac:dyDescent="0.15">
      <c r="A545" s="2" t="s">
        <v>1621</v>
      </c>
      <c r="B545" s="2">
        <v>6</v>
      </c>
      <c r="C545" s="2">
        <v>0</v>
      </c>
      <c r="D545" s="2">
        <v>1.5</v>
      </c>
      <c r="E545" s="2">
        <v>1.46</v>
      </c>
      <c r="F545" s="2" t="s">
        <v>1622</v>
      </c>
      <c r="G545" s="2" t="s">
        <v>1623</v>
      </c>
    </row>
    <row r="546" spans="1:7" x14ac:dyDescent="0.15">
      <c r="A546" s="2" t="s">
        <v>1624</v>
      </c>
      <c r="B546" s="2">
        <v>6</v>
      </c>
      <c r="C546" s="2">
        <v>0</v>
      </c>
      <c r="D546" s="2">
        <v>1.68</v>
      </c>
      <c r="E546" s="2">
        <v>2.02</v>
      </c>
      <c r="F546" s="2" t="s">
        <v>546</v>
      </c>
      <c r="G546" s="2" t="s">
        <v>1625</v>
      </c>
    </row>
    <row r="547" spans="1:7" x14ac:dyDescent="0.15">
      <c r="A547" s="2" t="s">
        <v>1626</v>
      </c>
      <c r="B547" s="2">
        <v>7</v>
      </c>
      <c r="C547" s="2">
        <v>0</v>
      </c>
      <c r="D547" s="2">
        <v>2.62</v>
      </c>
      <c r="E547" s="2">
        <v>4.7</v>
      </c>
      <c r="F547" s="2" t="s">
        <v>1627</v>
      </c>
      <c r="G547" s="2" t="s">
        <v>1628</v>
      </c>
    </row>
    <row r="548" spans="1:7" x14ac:dyDescent="0.15">
      <c r="A548" s="2" t="s">
        <v>1629</v>
      </c>
      <c r="B548" s="2">
        <v>1</v>
      </c>
      <c r="C548" s="2">
        <v>0</v>
      </c>
      <c r="D548" s="2">
        <v>-1.48</v>
      </c>
      <c r="E548" s="2">
        <v>-1.52</v>
      </c>
      <c r="F548" s="2" t="s">
        <v>1630</v>
      </c>
      <c r="G548" s="2" t="s">
        <v>1631</v>
      </c>
    </row>
    <row r="549" spans="1:7" x14ac:dyDescent="0.15">
      <c r="A549" s="2" t="s">
        <v>1632</v>
      </c>
      <c r="B549" s="2">
        <v>6</v>
      </c>
      <c r="C549" s="2">
        <v>0</v>
      </c>
      <c r="D549" s="2">
        <v>4.68</v>
      </c>
      <c r="E549" s="2">
        <v>5.67</v>
      </c>
      <c r="F549" s="2" t="s">
        <v>1633</v>
      </c>
      <c r="G549" s="2" t="s">
        <v>1634</v>
      </c>
    </row>
    <row r="550" spans="1:7" x14ac:dyDescent="0.15">
      <c r="A550" s="2" t="s">
        <v>1635</v>
      </c>
      <c r="B550" s="2">
        <v>0</v>
      </c>
      <c r="C550" s="2">
        <v>0</v>
      </c>
      <c r="D550" s="2">
        <v>-0.6</v>
      </c>
      <c r="E550" s="2">
        <v>-1.27</v>
      </c>
      <c r="F550" s="2" t="s">
        <v>1636</v>
      </c>
      <c r="G550" s="2" t="s">
        <v>1637</v>
      </c>
    </row>
    <row r="551" spans="1:7" x14ac:dyDescent="0.15">
      <c r="A551" s="2" t="s">
        <v>1638</v>
      </c>
      <c r="B551" s="2">
        <v>1</v>
      </c>
      <c r="C551" s="2">
        <v>0</v>
      </c>
      <c r="D551" s="2">
        <v>-2.29</v>
      </c>
      <c r="E551" s="2">
        <v>-2.71</v>
      </c>
      <c r="F551" s="2" t="s">
        <v>1639</v>
      </c>
      <c r="G551" s="2" t="s">
        <v>1640</v>
      </c>
    </row>
    <row r="552" spans="1:7" x14ac:dyDescent="0.15">
      <c r="A552" s="2" t="s">
        <v>1641</v>
      </c>
      <c r="B552" s="2">
        <v>6</v>
      </c>
      <c r="C552" s="2">
        <v>0</v>
      </c>
      <c r="D552" s="2">
        <v>1.1399999999999999</v>
      </c>
      <c r="E552" s="2">
        <v>1.0900000000000001</v>
      </c>
      <c r="F552" s="2" t="s">
        <v>1642</v>
      </c>
      <c r="G552" s="2" t="s">
        <v>1643</v>
      </c>
    </row>
    <row r="553" spans="1:7" x14ac:dyDescent="0.15">
      <c r="A553" s="2" t="s">
        <v>1644</v>
      </c>
      <c r="B553" s="2">
        <v>1</v>
      </c>
      <c r="C553" s="2">
        <v>0</v>
      </c>
      <c r="D553" s="2">
        <v>-1.6</v>
      </c>
      <c r="E553" s="2">
        <v>-2.04</v>
      </c>
      <c r="F553" s="2" t="s">
        <v>1645</v>
      </c>
      <c r="G553" s="2" t="s">
        <v>1646</v>
      </c>
    </row>
    <row r="554" spans="1:7" x14ac:dyDescent="0.15">
      <c r="A554" s="2" t="s">
        <v>1647</v>
      </c>
      <c r="B554" s="2">
        <v>0</v>
      </c>
      <c r="C554" s="2">
        <v>0</v>
      </c>
      <c r="D554" s="2">
        <v>-1.49</v>
      </c>
      <c r="E554" s="2">
        <v>-2.2400000000000002</v>
      </c>
      <c r="F554" s="2" t="s">
        <v>1648</v>
      </c>
      <c r="G554" s="2" t="s">
        <v>1649</v>
      </c>
    </row>
    <row r="555" spans="1:7" x14ac:dyDescent="0.15">
      <c r="A555" s="2" t="s">
        <v>1650</v>
      </c>
      <c r="B555" s="2">
        <v>0</v>
      </c>
      <c r="C555" s="2">
        <v>0</v>
      </c>
      <c r="D555" s="2">
        <v>-1.57</v>
      </c>
      <c r="E555" s="2">
        <v>-2.2400000000000002</v>
      </c>
      <c r="F555" s="2" t="s">
        <v>1651</v>
      </c>
      <c r="G555" s="2" t="s">
        <v>1652</v>
      </c>
    </row>
    <row r="556" spans="1:7" x14ac:dyDescent="0.15">
      <c r="A556" s="2" t="s">
        <v>1653</v>
      </c>
      <c r="B556" s="2">
        <v>1</v>
      </c>
      <c r="C556" s="2">
        <v>0</v>
      </c>
      <c r="D556" s="2">
        <v>-1.1000000000000001</v>
      </c>
      <c r="E556" s="2">
        <v>-1.32</v>
      </c>
      <c r="F556" s="2" t="s">
        <v>1654</v>
      </c>
      <c r="G556" s="2" t="s">
        <v>1655</v>
      </c>
    </row>
    <row r="557" spans="1:7" x14ac:dyDescent="0.15">
      <c r="A557" s="2" t="s">
        <v>1656</v>
      </c>
      <c r="B557" s="2">
        <v>7</v>
      </c>
      <c r="C557" s="2">
        <v>0</v>
      </c>
      <c r="D557" s="2">
        <v>1.1399999999999999</v>
      </c>
      <c r="E557" s="2">
        <v>1.64</v>
      </c>
      <c r="F557" s="2" t="s">
        <v>1657</v>
      </c>
      <c r="G557" s="2" t="s">
        <v>1658</v>
      </c>
    </row>
    <row r="558" spans="1:7" x14ac:dyDescent="0.15">
      <c r="A558" s="2" t="s">
        <v>1659</v>
      </c>
      <c r="B558" s="2">
        <v>6</v>
      </c>
      <c r="C558" s="2">
        <v>0</v>
      </c>
      <c r="D558" s="2">
        <v>1.68</v>
      </c>
      <c r="E558" s="2">
        <v>1.84</v>
      </c>
      <c r="F558" s="2" t="s">
        <v>1660</v>
      </c>
      <c r="G558" s="2" t="s">
        <v>1661</v>
      </c>
    </row>
    <row r="559" spans="1:7" x14ac:dyDescent="0.15">
      <c r="A559" s="2" t="s">
        <v>1662</v>
      </c>
      <c r="B559" s="2">
        <v>6</v>
      </c>
      <c r="C559" s="2">
        <v>0</v>
      </c>
      <c r="D559" s="2">
        <v>1.93</v>
      </c>
      <c r="E559" s="2">
        <v>2.25</v>
      </c>
      <c r="F559" s="2" t="s">
        <v>1663</v>
      </c>
      <c r="G559" s="2" t="s">
        <v>1664</v>
      </c>
    </row>
    <row r="560" spans="1:7" x14ac:dyDescent="0.15">
      <c r="A560" s="2" t="s">
        <v>1665</v>
      </c>
      <c r="B560" s="2">
        <v>6</v>
      </c>
      <c r="C560" s="2">
        <v>0</v>
      </c>
      <c r="D560" s="2">
        <v>3.06</v>
      </c>
      <c r="E560" s="2">
        <v>3.44</v>
      </c>
      <c r="F560" s="2" t="s">
        <v>1666</v>
      </c>
      <c r="G560" s="2" t="s">
        <v>1667</v>
      </c>
    </row>
    <row r="561" spans="1:7" x14ac:dyDescent="0.15">
      <c r="A561" s="2" t="s">
        <v>1668</v>
      </c>
      <c r="B561" s="2">
        <v>6</v>
      </c>
      <c r="C561" s="2">
        <v>0</v>
      </c>
      <c r="D561" s="2">
        <v>1.26</v>
      </c>
      <c r="E561" s="2">
        <v>1.1299999999999999</v>
      </c>
      <c r="F561" s="2" t="s">
        <v>1669</v>
      </c>
      <c r="G561" s="2" t="s">
        <v>1670</v>
      </c>
    </row>
    <row r="562" spans="1:7" x14ac:dyDescent="0.15">
      <c r="A562" s="2" t="s">
        <v>1671</v>
      </c>
      <c r="B562" s="2">
        <v>0</v>
      </c>
      <c r="C562" s="2">
        <v>0</v>
      </c>
      <c r="D562" s="2">
        <v>-0.92</v>
      </c>
      <c r="E562" s="2">
        <v>-1.53</v>
      </c>
      <c r="F562" s="2" t="s">
        <v>1672</v>
      </c>
      <c r="G562" s="2" t="s">
        <v>1673</v>
      </c>
    </row>
    <row r="563" spans="1:7" x14ac:dyDescent="0.15">
      <c r="A563" s="2" t="s">
        <v>1674</v>
      </c>
      <c r="B563" s="2">
        <v>6</v>
      </c>
      <c r="C563" s="2">
        <v>0</v>
      </c>
      <c r="D563" s="2">
        <v>1.06</v>
      </c>
      <c r="E563" s="2">
        <v>1.06</v>
      </c>
      <c r="F563" s="2" t="s">
        <v>1675</v>
      </c>
      <c r="G563" s="2" t="s">
        <v>1676</v>
      </c>
    </row>
    <row r="564" spans="1:7" x14ac:dyDescent="0.15">
      <c r="A564" s="2" t="s">
        <v>1677</v>
      </c>
      <c r="B564" s="2">
        <v>1</v>
      </c>
      <c r="C564" s="2">
        <v>0</v>
      </c>
      <c r="D564" s="2">
        <v>-0.8</v>
      </c>
      <c r="E564" s="2">
        <v>-1.04</v>
      </c>
      <c r="F564" s="2" t="s">
        <v>1678</v>
      </c>
      <c r="G564" s="2" t="s">
        <v>1679</v>
      </c>
    </row>
    <row r="565" spans="1:7" x14ac:dyDescent="0.15">
      <c r="A565" s="2" t="s">
        <v>1680</v>
      </c>
      <c r="B565" s="2">
        <v>6</v>
      </c>
      <c r="C565" s="2">
        <v>0</v>
      </c>
      <c r="D565" s="2">
        <v>3.39</v>
      </c>
      <c r="E565" s="2">
        <v>3.25</v>
      </c>
      <c r="F565" s="2" t="s">
        <v>1681</v>
      </c>
      <c r="G565" s="2" t="s">
        <v>1682</v>
      </c>
    </row>
    <row r="566" spans="1:7" x14ac:dyDescent="0.15">
      <c r="A566" s="2" t="s">
        <v>1683</v>
      </c>
      <c r="B566" s="2">
        <v>6</v>
      </c>
      <c r="C566" s="2">
        <v>0</v>
      </c>
      <c r="D566" s="2">
        <v>3.05</v>
      </c>
      <c r="E566" s="2">
        <v>2.4900000000000002</v>
      </c>
      <c r="F566" s="2" t="s">
        <v>1684</v>
      </c>
      <c r="G566" s="2" t="s">
        <v>1685</v>
      </c>
    </row>
    <row r="567" spans="1:7" x14ac:dyDescent="0.15">
      <c r="A567" s="2" t="s">
        <v>1686</v>
      </c>
      <c r="B567" s="2">
        <v>6</v>
      </c>
      <c r="C567" s="2">
        <v>0</v>
      </c>
      <c r="D567" s="2">
        <v>3.55</v>
      </c>
      <c r="E567" s="2">
        <v>4</v>
      </c>
      <c r="F567" s="2" t="s">
        <v>1687</v>
      </c>
      <c r="G567" s="2" t="s">
        <v>1688</v>
      </c>
    </row>
    <row r="568" spans="1:7" x14ac:dyDescent="0.15">
      <c r="A568" s="2" t="s">
        <v>1689</v>
      </c>
      <c r="B568" s="2">
        <v>6</v>
      </c>
      <c r="C568" s="2">
        <v>0</v>
      </c>
      <c r="D568" s="2">
        <v>2.29</v>
      </c>
      <c r="E568" s="2">
        <v>2.16</v>
      </c>
      <c r="F568" s="2" t="s">
        <v>1690</v>
      </c>
      <c r="G568" s="2" t="s">
        <v>1691</v>
      </c>
    </row>
    <row r="569" spans="1:7" x14ac:dyDescent="0.15">
      <c r="A569" s="2" t="s">
        <v>1692</v>
      </c>
      <c r="B569" s="2">
        <v>6</v>
      </c>
      <c r="C569" s="2">
        <v>0</v>
      </c>
      <c r="D569" s="2">
        <v>0.9</v>
      </c>
      <c r="E569" s="2">
        <v>1.1100000000000001</v>
      </c>
      <c r="F569" s="2" t="s">
        <v>1693</v>
      </c>
      <c r="G569" s="2" t="s">
        <v>1694</v>
      </c>
    </row>
    <row r="570" spans="1:7" x14ac:dyDescent="0.15">
      <c r="A570" s="2" t="s">
        <v>1695</v>
      </c>
      <c r="B570" s="2">
        <v>1</v>
      </c>
      <c r="C570" s="2">
        <v>0</v>
      </c>
      <c r="D570" s="2">
        <v>-1.22</v>
      </c>
      <c r="E570" s="2">
        <v>-1.53</v>
      </c>
      <c r="F570" s="2" t="s">
        <v>1696</v>
      </c>
      <c r="G570" s="2" t="s">
        <v>1697</v>
      </c>
    </row>
    <row r="571" spans="1:7" x14ac:dyDescent="0.15">
      <c r="A571" s="2" t="s">
        <v>1698</v>
      </c>
      <c r="B571" s="2">
        <v>7</v>
      </c>
      <c r="C571" s="2">
        <v>0</v>
      </c>
      <c r="D571" s="2">
        <v>1.29</v>
      </c>
      <c r="E571" s="2">
        <v>1.79</v>
      </c>
      <c r="F571" s="2" t="s">
        <v>1699</v>
      </c>
      <c r="G571" s="2" t="s">
        <v>1700</v>
      </c>
    </row>
    <row r="572" spans="1:7" x14ac:dyDescent="0.15">
      <c r="A572" s="2" t="s">
        <v>1701</v>
      </c>
      <c r="B572" s="2">
        <v>7</v>
      </c>
      <c r="C572" s="2">
        <v>0</v>
      </c>
      <c r="D572" s="2">
        <v>1.41</v>
      </c>
      <c r="E572" s="2">
        <v>2.31</v>
      </c>
      <c r="F572" s="2" t="s">
        <v>1702</v>
      </c>
      <c r="G572" s="2" t="s">
        <v>1703</v>
      </c>
    </row>
    <row r="573" spans="1:7" x14ac:dyDescent="0.15">
      <c r="A573" s="2" t="s">
        <v>1704</v>
      </c>
      <c r="B573" s="2">
        <v>6</v>
      </c>
      <c r="C573" s="2">
        <v>0</v>
      </c>
      <c r="D573" s="2">
        <v>1.23</v>
      </c>
      <c r="E573" s="2">
        <v>1.06</v>
      </c>
      <c r="F573" s="2" t="s">
        <v>1705</v>
      </c>
      <c r="G573" s="2" t="s">
        <v>1706</v>
      </c>
    </row>
    <row r="574" spans="1:7" x14ac:dyDescent="0.15">
      <c r="A574" s="2" t="s">
        <v>1707</v>
      </c>
      <c r="B574" s="2">
        <v>7</v>
      </c>
      <c r="C574" s="2">
        <v>0</v>
      </c>
      <c r="D574" s="2">
        <v>1.51</v>
      </c>
      <c r="E574" s="2">
        <v>2.34</v>
      </c>
      <c r="F574" s="2" t="s">
        <v>1708</v>
      </c>
      <c r="G574" s="2" t="s">
        <v>1709</v>
      </c>
    </row>
    <row r="575" spans="1:7" x14ac:dyDescent="0.15">
      <c r="A575" s="2" t="s">
        <v>1710</v>
      </c>
      <c r="B575" s="2">
        <v>5</v>
      </c>
      <c r="C575" s="2">
        <v>0</v>
      </c>
      <c r="D575" s="2">
        <v>1.38</v>
      </c>
      <c r="E575" s="2">
        <v>0.64</v>
      </c>
      <c r="F575" s="2" t="s">
        <v>1711</v>
      </c>
      <c r="G575" s="2" t="s">
        <v>1712</v>
      </c>
    </row>
    <row r="576" spans="1:7" x14ac:dyDescent="0.15">
      <c r="A576" s="2" t="s">
        <v>1713</v>
      </c>
      <c r="B576" s="2">
        <v>1</v>
      </c>
      <c r="C576" s="2">
        <v>0</v>
      </c>
      <c r="D576" s="2">
        <v>-1.04</v>
      </c>
      <c r="E576" s="2">
        <v>-1.01</v>
      </c>
      <c r="F576" s="2" t="s">
        <v>1714</v>
      </c>
      <c r="G576" s="2" t="s">
        <v>1715</v>
      </c>
    </row>
    <row r="577" spans="1:7" x14ac:dyDescent="0.15">
      <c r="A577" s="2" t="s">
        <v>1716</v>
      </c>
      <c r="B577" s="2">
        <v>6</v>
      </c>
      <c r="C577" s="2">
        <v>0</v>
      </c>
      <c r="D577" s="2">
        <v>4.9400000000000004</v>
      </c>
      <c r="E577" s="2">
        <v>5.46</v>
      </c>
      <c r="F577" s="2" t="s">
        <v>1717</v>
      </c>
      <c r="G577" s="2" t="s">
        <v>1718</v>
      </c>
    </row>
    <row r="578" spans="1:7" x14ac:dyDescent="0.15">
      <c r="A578" s="2" t="s">
        <v>1719</v>
      </c>
      <c r="B578" s="2">
        <v>6</v>
      </c>
      <c r="C578" s="2">
        <v>0</v>
      </c>
      <c r="D578" s="2">
        <v>1.08</v>
      </c>
      <c r="E578" s="2">
        <v>1.1000000000000001</v>
      </c>
      <c r="F578" s="2" t="s">
        <v>1720</v>
      </c>
      <c r="G578" s="2" t="s">
        <v>1721</v>
      </c>
    </row>
    <row r="579" spans="1:7" x14ac:dyDescent="0.15">
      <c r="A579" s="2" t="s">
        <v>1722</v>
      </c>
      <c r="B579" s="2">
        <v>6</v>
      </c>
      <c r="C579" s="2">
        <v>0</v>
      </c>
      <c r="D579" s="2">
        <v>3.98</v>
      </c>
      <c r="E579" s="2">
        <v>4.1100000000000003</v>
      </c>
      <c r="F579" s="2" t="s">
        <v>1723</v>
      </c>
      <c r="G579" s="2" t="s">
        <v>1724</v>
      </c>
    </row>
    <row r="580" spans="1:7" x14ac:dyDescent="0.15">
      <c r="A580" s="2" t="s">
        <v>1725</v>
      </c>
      <c r="B580" s="2">
        <v>6</v>
      </c>
      <c r="C580" s="2">
        <v>0</v>
      </c>
      <c r="D580" s="2">
        <v>1.64</v>
      </c>
      <c r="E580" s="2">
        <v>2.0099999999999998</v>
      </c>
      <c r="F580" s="2" t="s">
        <v>1726</v>
      </c>
      <c r="G580" s="2" t="s">
        <v>1727</v>
      </c>
    </row>
    <row r="581" spans="1:7" x14ac:dyDescent="0.15">
      <c r="A581" s="2" t="s">
        <v>1728</v>
      </c>
      <c r="B581" s="2">
        <v>0</v>
      </c>
      <c r="C581" s="2">
        <v>0</v>
      </c>
      <c r="D581" s="2">
        <v>-0.62</v>
      </c>
      <c r="E581" s="2">
        <v>-1.07</v>
      </c>
      <c r="F581" s="2" t="s">
        <v>1729</v>
      </c>
      <c r="G581" s="2" t="s">
        <v>1730</v>
      </c>
    </row>
    <row r="582" spans="1:7" x14ac:dyDescent="0.15">
      <c r="A582" s="2" t="s">
        <v>1731</v>
      </c>
      <c r="B582" s="2">
        <v>6</v>
      </c>
      <c r="C582" s="2">
        <v>0</v>
      </c>
      <c r="D582" s="2">
        <v>2.93</v>
      </c>
      <c r="E582" s="2">
        <v>2.8</v>
      </c>
      <c r="F582" s="2" t="s">
        <v>1732</v>
      </c>
      <c r="G582" s="2" t="s">
        <v>1733</v>
      </c>
    </row>
    <row r="583" spans="1:7" x14ac:dyDescent="0.15">
      <c r="A583" s="2" t="s">
        <v>1734</v>
      </c>
      <c r="B583" s="2">
        <v>6</v>
      </c>
      <c r="C583" s="2">
        <v>0</v>
      </c>
      <c r="D583" s="2">
        <v>1.67</v>
      </c>
      <c r="E583" s="2">
        <v>2.0299999999999998</v>
      </c>
      <c r="F583" s="2" t="s">
        <v>1735</v>
      </c>
      <c r="G583" s="2" t="s">
        <v>1736</v>
      </c>
    </row>
    <row r="584" spans="1:7" x14ac:dyDescent="0.15">
      <c r="A584" s="2" t="s">
        <v>1737</v>
      </c>
      <c r="B584" s="2">
        <v>0</v>
      </c>
      <c r="C584" s="2">
        <v>0</v>
      </c>
      <c r="D584" s="2">
        <v>-0.53</v>
      </c>
      <c r="E584" s="2">
        <v>-1.17</v>
      </c>
      <c r="F584" s="2" t="s">
        <v>1738</v>
      </c>
      <c r="G584" s="2" t="s">
        <v>1739</v>
      </c>
    </row>
    <row r="585" spans="1:7" x14ac:dyDescent="0.15">
      <c r="A585" s="2" t="s">
        <v>1740</v>
      </c>
      <c r="B585" s="2">
        <v>6</v>
      </c>
      <c r="C585" s="2">
        <v>0</v>
      </c>
      <c r="D585" s="2">
        <v>1.1299999999999999</v>
      </c>
      <c r="E585" s="2">
        <v>1.31</v>
      </c>
      <c r="F585" s="2" t="s">
        <v>1741</v>
      </c>
      <c r="G585" s="2" t="s">
        <v>1742</v>
      </c>
    </row>
    <row r="586" spans="1:7" x14ac:dyDescent="0.15">
      <c r="A586" s="2" t="s">
        <v>1743</v>
      </c>
      <c r="B586" s="2">
        <v>7</v>
      </c>
      <c r="C586" s="2">
        <v>0</v>
      </c>
      <c r="D586" s="2">
        <v>1.88</v>
      </c>
      <c r="E586" s="2">
        <v>3.36</v>
      </c>
      <c r="F586" s="2" t="s">
        <v>1744</v>
      </c>
      <c r="G586" s="2" t="s">
        <v>1745</v>
      </c>
    </row>
    <row r="587" spans="1:7" x14ac:dyDescent="0.15">
      <c r="A587" s="2" t="s">
        <v>1746</v>
      </c>
      <c r="B587" s="2">
        <v>1</v>
      </c>
      <c r="C587" s="2">
        <v>0</v>
      </c>
      <c r="D587" s="2">
        <v>-1.38</v>
      </c>
      <c r="E587" s="2">
        <v>-1.85</v>
      </c>
      <c r="F587" s="2" t="s">
        <v>1747</v>
      </c>
      <c r="G587" s="2" t="s">
        <v>1748</v>
      </c>
    </row>
    <row r="588" spans="1:7" x14ac:dyDescent="0.15">
      <c r="A588" s="2" t="s">
        <v>1749</v>
      </c>
      <c r="B588" s="2">
        <v>6</v>
      </c>
      <c r="C588" s="2">
        <v>0</v>
      </c>
      <c r="D588" s="2">
        <v>1.91</v>
      </c>
      <c r="E588" s="2">
        <v>2.0099999999999998</v>
      </c>
      <c r="F588" s="2" t="s">
        <v>1750</v>
      </c>
      <c r="G588" s="2" t="s">
        <v>1751</v>
      </c>
    </row>
    <row r="589" spans="1:7" x14ac:dyDescent="0.15">
      <c r="A589" s="2" t="s">
        <v>1752</v>
      </c>
      <c r="B589" s="2">
        <v>7</v>
      </c>
      <c r="C589" s="2">
        <v>0</v>
      </c>
      <c r="D589" s="2">
        <v>2.0699999999999998</v>
      </c>
      <c r="E589" s="2">
        <v>3.01</v>
      </c>
      <c r="F589" s="2" t="s">
        <v>1753</v>
      </c>
      <c r="G589" s="2" t="s">
        <v>1754</v>
      </c>
    </row>
    <row r="590" spans="1:7" x14ac:dyDescent="0.15">
      <c r="A590" s="2" t="s">
        <v>1755</v>
      </c>
      <c r="B590" s="2">
        <v>6</v>
      </c>
      <c r="C590" s="2">
        <v>0</v>
      </c>
      <c r="D590" s="2">
        <v>1.3</v>
      </c>
      <c r="E590" s="2">
        <v>1.36</v>
      </c>
      <c r="F590" s="2" t="s">
        <v>1756</v>
      </c>
      <c r="G590" s="2" t="s">
        <v>1757</v>
      </c>
    </row>
    <row r="591" spans="1:7" x14ac:dyDescent="0.15">
      <c r="A591" s="2" t="s">
        <v>1758</v>
      </c>
      <c r="B591" s="2">
        <v>6</v>
      </c>
      <c r="C591" s="2">
        <v>0</v>
      </c>
      <c r="D591" s="2">
        <v>2.17</v>
      </c>
      <c r="E591" s="2">
        <v>2.2799999999999998</v>
      </c>
      <c r="F591" s="2" t="s">
        <v>1759</v>
      </c>
      <c r="G591" s="2" t="s">
        <v>1760</v>
      </c>
    </row>
    <row r="592" spans="1:7" x14ac:dyDescent="0.15">
      <c r="A592" s="2" t="s">
        <v>1761</v>
      </c>
      <c r="B592" s="2">
        <v>6</v>
      </c>
      <c r="C592" s="2">
        <v>0</v>
      </c>
      <c r="D592" s="2">
        <v>0.88</v>
      </c>
      <c r="E592" s="2">
        <v>1.07</v>
      </c>
      <c r="F592" s="2" t="s">
        <v>1762</v>
      </c>
      <c r="G592" s="2" t="s">
        <v>1763</v>
      </c>
    </row>
    <row r="593" spans="1:7" x14ac:dyDescent="0.15">
      <c r="A593" s="2" t="s">
        <v>1764</v>
      </c>
      <c r="B593" s="2">
        <v>1</v>
      </c>
      <c r="C593" s="2">
        <v>0</v>
      </c>
      <c r="D593" s="2">
        <v>-1.18</v>
      </c>
      <c r="E593" s="2">
        <v>-1.33</v>
      </c>
      <c r="F593" s="2" t="s">
        <v>1765</v>
      </c>
      <c r="G593" s="2" t="s">
        <v>1766</v>
      </c>
    </row>
    <row r="594" spans="1:7" x14ac:dyDescent="0.15">
      <c r="A594" s="2" t="s">
        <v>1767</v>
      </c>
      <c r="B594" s="2">
        <v>1</v>
      </c>
      <c r="C594" s="2">
        <v>0</v>
      </c>
      <c r="D594" s="2">
        <v>-1.03</v>
      </c>
      <c r="E594" s="2">
        <v>-1.4</v>
      </c>
      <c r="F594" s="2" t="s">
        <v>1768</v>
      </c>
      <c r="G594" s="2" t="s">
        <v>1769</v>
      </c>
    </row>
    <row r="595" spans="1:7" x14ac:dyDescent="0.15">
      <c r="A595" s="2" t="s">
        <v>1770</v>
      </c>
      <c r="B595" s="2">
        <v>6</v>
      </c>
      <c r="C595" s="2">
        <v>0</v>
      </c>
      <c r="D595" s="2">
        <v>3.34</v>
      </c>
      <c r="E595" s="2">
        <v>3.04</v>
      </c>
      <c r="F595" s="2" t="s">
        <v>1771</v>
      </c>
      <c r="G595" s="2" t="s">
        <v>1772</v>
      </c>
    </row>
    <row r="596" spans="1:7" x14ac:dyDescent="0.15">
      <c r="A596" s="2" t="s">
        <v>1773</v>
      </c>
      <c r="B596" s="2">
        <v>1</v>
      </c>
      <c r="C596" s="2">
        <v>0</v>
      </c>
      <c r="D596" s="2">
        <v>-1.69</v>
      </c>
      <c r="E596" s="2">
        <v>-1.93</v>
      </c>
      <c r="F596" s="2" t="s">
        <v>1774</v>
      </c>
      <c r="G596" s="2" t="s">
        <v>1775</v>
      </c>
    </row>
    <row r="597" spans="1:7" x14ac:dyDescent="0.15">
      <c r="A597" s="2" t="s">
        <v>1776</v>
      </c>
      <c r="B597" s="2">
        <v>6</v>
      </c>
      <c r="C597" s="2">
        <v>0</v>
      </c>
      <c r="D597" s="2">
        <v>1.38</v>
      </c>
      <c r="E597" s="2">
        <v>1.85</v>
      </c>
      <c r="F597" s="2" t="s">
        <v>1777</v>
      </c>
      <c r="G597" s="2" t="s">
        <v>1778</v>
      </c>
    </row>
    <row r="598" spans="1:7" x14ac:dyDescent="0.15">
      <c r="A598" s="2" t="s">
        <v>1779</v>
      </c>
      <c r="B598" s="2">
        <v>6</v>
      </c>
      <c r="C598" s="2">
        <v>0</v>
      </c>
      <c r="D598" s="2">
        <v>3.73</v>
      </c>
      <c r="E598" s="2">
        <v>4.12</v>
      </c>
      <c r="F598" s="2" t="s">
        <v>1780</v>
      </c>
      <c r="G598" s="2" t="s">
        <v>1781</v>
      </c>
    </row>
    <row r="599" spans="1:7" x14ac:dyDescent="0.15">
      <c r="A599" s="2" t="s">
        <v>1782</v>
      </c>
      <c r="B599" s="2">
        <v>0</v>
      </c>
      <c r="C599" s="2">
        <v>0</v>
      </c>
      <c r="D599" s="2">
        <v>-1.32</v>
      </c>
      <c r="E599" s="2">
        <v>-1.92</v>
      </c>
      <c r="F599" s="2" t="s">
        <v>1783</v>
      </c>
      <c r="G599" s="2" t="s">
        <v>1784</v>
      </c>
    </row>
    <row r="600" spans="1:7" x14ac:dyDescent="0.15">
      <c r="A600" s="2" t="s">
        <v>1785</v>
      </c>
      <c r="B600" s="2">
        <v>6</v>
      </c>
      <c r="C600" s="2">
        <v>0</v>
      </c>
      <c r="D600" s="2">
        <v>3.51</v>
      </c>
      <c r="E600" s="2">
        <v>3.66</v>
      </c>
      <c r="F600" s="2" t="s">
        <v>1786</v>
      </c>
      <c r="G600" s="2" t="s">
        <v>1787</v>
      </c>
    </row>
    <row r="601" spans="1:7" x14ac:dyDescent="0.15">
      <c r="A601" s="2" t="s">
        <v>1788</v>
      </c>
      <c r="B601" s="2">
        <v>0</v>
      </c>
      <c r="C601" s="2">
        <v>0</v>
      </c>
      <c r="D601" s="2">
        <v>-0.86</v>
      </c>
      <c r="E601" s="2">
        <v>-1.53</v>
      </c>
      <c r="F601" s="2" t="s">
        <v>1789</v>
      </c>
      <c r="G601" s="2" t="s">
        <v>1790</v>
      </c>
    </row>
    <row r="602" spans="1:7" x14ac:dyDescent="0.15">
      <c r="A602" s="2" t="s">
        <v>1791</v>
      </c>
      <c r="B602" s="2">
        <v>1</v>
      </c>
      <c r="C602" s="2">
        <v>0</v>
      </c>
      <c r="D602" s="2">
        <v>-2.21</v>
      </c>
      <c r="E602" s="2">
        <v>-2.82</v>
      </c>
      <c r="F602" s="2" t="s">
        <v>1792</v>
      </c>
      <c r="G602" s="2" t="s">
        <v>1793</v>
      </c>
    </row>
    <row r="603" spans="1:7" x14ac:dyDescent="0.15">
      <c r="A603" s="2" t="s">
        <v>1794</v>
      </c>
      <c r="B603" s="2">
        <v>6</v>
      </c>
      <c r="C603" s="2">
        <v>0</v>
      </c>
      <c r="D603" s="2">
        <v>3.13</v>
      </c>
      <c r="E603" s="2">
        <v>3.51</v>
      </c>
      <c r="F603" s="2" t="s">
        <v>1795</v>
      </c>
      <c r="G603" s="2" t="s">
        <v>1796</v>
      </c>
    </row>
    <row r="604" spans="1:7" x14ac:dyDescent="0.15">
      <c r="A604" s="2" t="s">
        <v>1797</v>
      </c>
      <c r="B604" s="2">
        <v>0</v>
      </c>
      <c r="C604" s="2">
        <v>0</v>
      </c>
      <c r="D604" s="2">
        <v>-1.07</v>
      </c>
      <c r="E604" s="2">
        <v>-1.74</v>
      </c>
      <c r="F604" s="2" t="s">
        <v>1798</v>
      </c>
      <c r="G604" s="2" t="s">
        <v>1799</v>
      </c>
    </row>
    <row r="605" spans="1:7" x14ac:dyDescent="0.15">
      <c r="A605" s="2" t="s">
        <v>1800</v>
      </c>
      <c r="B605" s="2">
        <v>2</v>
      </c>
      <c r="C605" s="2">
        <v>0</v>
      </c>
      <c r="D605" s="2">
        <v>-1.37</v>
      </c>
      <c r="E605" s="2">
        <v>-0.31</v>
      </c>
      <c r="F605" s="2" t="s">
        <v>1801</v>
      </c>
      <c r="G605" s="2" t="s">
        <v>1802</v>
      </c>
    </row>
    <row r="606" spans="1:7" x14ac:dyDescent="0.15">
      <c r="A606" s="2" t="s">
        <v>1803</v>
      </c>
      <c r="B606" s="2">
        <v>0</v>
      </c>
      <c r="C606" s="2">
        <v>0</v>
      </c>
      <c r="D606" s="2">
        <v>-1.55</v>
      </c>
      <c r="E606" s="2">
        <v>-3.37</v>
      </c>
      <c r="F606" s="2" t="s">
        <v>1804</v>
      </c>
      <c r="G606" s="2" t="s">
        <v>1805</v>
      </c>
    </row>
    <row r="607" spans="1:7" x14ac:dyDescent="0.15">
      <c r="A607" s="2" t="s">
        <v>1806</v>
      </c>
      <c r="B607" s="2">
        <v>0</v>
      </c>
      <c r="C607" s="2">
        <v>0</v>
      </c>
      <c r="D607" s="2">
        <v>-2.23</v>
      </c>
      <c r="E607" s="2">
        <v>-3.46</v>
      </c>
      <c r="F607" s="2" t="s">
        <v>1807</v>
      </c>
      <c r="G607" s="2" t="s">
        <v>1808</v>
      </c>
    </row>
    <row r="608" spans="1:7" x14ac:dyDescent="0.15">
      <c r="A608" s="2" t="s">
        <v>1809</v>
      </c>
      <c r="B608" s="2">
        <v>1</v>
      </c>
      <c r="C608" s="2">
        <v>0</v>
      </c>
      <c r="D608" s="2">
        <v>-1.25</v>
      </c>
      <c r="E608" s="2">
        <v>-1.57</v>
      </c>
      <c r="F608" s="2" t="s">
        <v>1810</v>
      </c>
      <c r="G608" s="2" t="s">
        <v>1811</v>
      </c>
    </row>
    <row r="609" spans="1:7" x14ac:dyDescent="0.15">
      <c r="A609" s="2" t="s">
        <v>1812</v>
      </c>
      <c r="B609" s="2">
        <v>6</v>
      </c>
      <c r="C609" s="2">
        <v>0</v>
      </c>
      <c r="D609" s="2">
        <v>1.42</v>
      </c>
      <c r="E609" s="2">
        <v>1.54</v>
      </c>
      <c r="F609" s="2" t="s">
        <v>1813</v>
      </c>
      <c r="G609" s="2" t="s">
        <v>1814</v>
      </c>
    </row>
    <row r="610" spans="1:7" x14ac:dyDescent="0.15">
      <c r="A610" s="2" t="s">
        <v>1815</v>
      </c>
      <c r="B610" s="2">
        <v>6</v>
      </c>
      <c r="C610" s="2">
        <v>0</v>
      </c>
      <c r="D610" s="2">
        <v>2.0499999999999998</v>
      </c>
      <c r="E610" s="2">
        <v>2.2200000000000002</v>
      </c>
      <c r="F610" s="2" t="s">
        <v>1816</v>
      </c>
      <c r="G610" s="2" t="s">
        <v>1817</v>
      </c>
    </row>
    <row r="611" spans="1:7" x14ac:dyDescent="0.15">
      <c r="A611" s="2" t="s">
        <v>1818</v>
      </c>
      <c r="B611" s="2">
        <v>1</v>
      </c>
      <c r="C611" s="2">
        <v>0</v>
      </c>
      <c r="D611" s="2">
        <v>-1.1000000000000001</v>
      </c>
      <c r="E611" s="2">
        <v>-1.43</v>
      </c>
      <c r="F611" s="2" t="s">
        <v>1819</v>
      </c>
      <c r="G611" s="2" t="s">
        <v>1820</v>
      </c>
    </row>
    <row r="612" spans="1:7" x14ac:dyDescent="0.15">
      <c r="A612" s="2" t="s">
        <v>1821</v>
      </c>
      <c r="B612" s="2">
        <v>6</v>
      </c>
      <c r="C612" s="2">
        <v>0</v>
      </c>
      <c r="D612" s="2">
        <v>1.29</v>
      </c>
      <c r="E612" s="2">
        <v>1.34</v>
      </c>
      <c r="F612" s="2" t="s">
        <v>1822</v>
      </c>
      <c r="G612" s="2" t="s">
        <v>1823</v>
      </c>
    </row>
    <row r="613" spans="1:7" x14ac:dyDescent="0.15">
      <c r="A613" s="2" t="s">
        <v>1824</v>
      </c>
      <c r="B613" s="2">
        <v>1</v>
      </c>
      <c r="C613" s="2">
        <v>0</v>
      </c>
      <c r="D613" s="2">
        <v>-1.2</v>
      </c>
      <c r="E613" s="2">
        <v>-1.28</v>
      </c>
      <c r="F613" s="2" t="s">
        <v>1825</v>
      </c>
      <c r="G613" s="2" t="s">
        <v>1826</v>
      </c>
    </row>
    <row r="614" spans="1:7" x14ac:dyDescent="0.15">
      <c r="A614" s="2" t="s">
        <v>1827</v>
      </c>
      <c r="B614" s="2">
        <v>2</v>
      </c>
      <c r="C614" s="2">
        <v>0</v>
      </c>
      <c r="D614" s="2">
        <v>-1.34</v>
      </c>
      <c r="E614" s="2">
        <v>-0.65</v>
      </c>
      <c r="F614" s="2" t="s">
        <v>1828</v>
      </c>
      <c r="G614" s="2" t="s">
        <v>1829</v>
      </c>
    </row>
    <row r="615" spans="1:7" x14ac:dyDescent="0.15">
      <c r="A615" s="2" t="s">
        <v>1830</v>
      </c>
      <c r="B615" s="2">
        <v>6</v>
      </c>
      <c r="C615" s="2">
        <v>0</v>
      </c>
      <c r="D615" s="2">
        <v>1.48</v>
      </c>
      <c r="E615" s="2">
        <v>1.49</v>
      </c>
      <c r="F615" s="2" t="s">
        <v>1831</v>
      </c>
      <c r="G615" s="2" t="s">
        <v>1832</v>
      </c>
    </row>
    <row r="616" spans="1:7" x14ac:dyDescent="0.15">
      <c r="A616" s="2" t="s">
        <v>1833</v>
      </c>
      <c r="B616" s="2">
        <v>6</v>
      </c>
      <c r="C616" s="2">
        <v>0</v>
      </c>
      <c r="D616" s="2">
        <v>1.47</v>
      </c>
      <c r="E616" s="2">
        <v>1.42</v>
      </c>
      <c r="F616" s="2" t="s">
        <v>1834</v>
      </c>
      <c r="G616" s="2" t="s">
        <v>1835</v>
      </c>
    </row>
    <row r="617" spans="1:7" x14ac:dyDescent="0.15">
      <c r="A617" s="2" t="s">
        <v>1836</v>
      </c>
      <c r="B617" s="2">
        <v>0</v>
      </c>
      <c r="C617" s="2">
        <v>0</v>
      </c>
      <c r="D617" s="2">
        <v>-0.74</v>
      </c>
      <c r="E617" s="2">
        <v>-1.1399999999999999</v>
      </c>
      <c r="F617" s="2" t="s">
        <v>1837</v>
      </c>
      <c r="G617" s="2" t="s">
        <v>1838</v>
      </c>
    </row>
    <row r="618" spans="1:7" x14ac:dyDescent="0.15">
      <c r="A618" s="2" t="s">
        <v>1839</v>
      </c>
      <c r="B618" s="2">
        <v>1</v>
      </c>
      <c r="C618" s="2">
        <v>0</v>
      </c>
      <c r="D618" s="2">
        <v>-1.78</v>
      </c>
      <c r="E618" s="2">
        <v>-1.86</v>
      </c>
      <c r="F618" s="2" t="s">
        <v>1840</v>
      </c>
      <c r="G618" s="2" t="s">
        <v>1841</v>
      </c>
    </row>
    <row r="619" spans="1:7" x14ac:dyDescent="0.15">
      <c r="A619" s="2" t="s">
        <v>1842</v>
      </c>
      <c r="B619" s="2">
        <v>1</v>
      </c>
      <c r="C619" s="2">
        <v>0</v>
      </c>
      <c r="D619" s="2">
        <v>-1.49</v>
      </c>
      <c r="E619" s="2">
        <v>-1.42</v>
      </c>
      <c r="F619" s="2" t="s">
        <v>1843</v>
      </c>
      <c r="G619" s="2" t="s">
        <v>1844</v>
      </c>
    </row>
    <row r="620" spans="1:7" x14ac:dyDescent="0.15">
      <c r="A620" s="2" t="s">
        <v>1845</v>
      </c>
      <c r="B620" s="2">
        <v>7</v>
      </c>
      <c r="C620" s="2">
        <v>0</v>
      </c>
      <c r="D620" s="2">
        <v>0.56000000000000005</v>
      </c>
      <c r="E620" s="2">
        <v>1.01</v>
      </c>
      <c r="F620" s="2" t="s">
        <v>1846</v>
      </c>
      <c r="G620" s="2" t="s">
        <v>1847</v>
      </c>
    </row>
    <row r="621" spans="1:7" x14ac:dyDescent="0.15">
      <c r="A621" s="2" t="s">
        <v>1848</v>
      </c>
      <c r="B621" s="2">
        <v>6</v>
      </c>
      <c r="C621" s="2">
        <v>0</v>
      </c>
      <c r="D621" s="2">
        <v>6.52</v>
      </c>
      <c r="E621" s="2">
        <v>6.08</v>
      </c>
      <c r="F621" s="2" t="s">
        <v>1849</v>
      </c>
      <c r="G621" s="2" t="s">
        <v>1850</v>
      </c>
    </row>
    <row r="622" spans="1:7" x14ac:dyDescent="0.15">
      <c r="A622" s="2" t="s">
        <v>1851</v>
      </c>
      <c r="B622" s="2">
        <v>7</v>
      </c>
      <c r="C622" s="2">
        <v>0</v>
      </c>
      <c r="D622" s="2">
        <v>0.39</v>
      </c>
      <c r="E622" s="2">
        <v>1.32</v>
      </c>
      <c r="F622" s="2" t="s">
        <v>1852</v>
      </c>
      <c r="G622" s="2" t="s">
        <v>1853</v>
      </c>
    </row>
    <row r="623" spans="1:7" x14ac:dyDescent="0.15">
      <c r="A623" s="2" t="s">
        <v>1854</v>
      </c>
      <c r="B623" s="2">
        <v>1</v>
      </c>
      <c r="C623" s="2">
        <v>0</v>
      </c>
      <c r="D623" s="2">
        <v>-1.1399999999999999</v>
      </c>
      <c r="E623" s="2">
        <v>-1.35</v>
      </c>
      <c r="F623" s="2" t="s">
        <v>1855</v>
      </c>
      <c r="G623" s="2" t="s">
        <v>1856</v>
      </c>
    </row>
    <row r="624" spans="1:7" x14ac:dyDescent="0.15">
      <c r="A624" s="2" t="s">
        <v>1857</v>
      </c>
      <c r="B624" s="2">
        <v>6</v>
      </c>
      <c r="C624" s="2">
        <v>0</v>
      </c>
      <c r="D624" s="2">
        <v>3.4</v>
      </c>
      <c r="E624" s="2">
        <v>3.18</v>
      </c>
      <c r="F624" s="2" t="s">
        <v>1858</v>
      </c>
      <c r="G624" s="2" t="s">
        <v>1859</v>
      </c>
    </row>
    <row r="625" spans="1:7" x14ac:dyDescent="0.15">
      <c r="A625" s="2" t="s">
        <v>1860</v>
      </c>
      <c r="B625" s="2">
        <v>0</v>
      </c>
      <c r="C625" s="2">
        <v>0</v>
      </c>
      <c r="D625" s="2">
        <v>-0.68</v>
      </c>
      <c r="E625" s="2">
        <v>-1.05</v>
      </c>
      <c r="F625" s="2" t="s">
        <v>1861</v>
      </c>
      <c r="G625" s="2" t="s">
        <v>1862</v>
      </c>
    </row>
    <row r="626" spans="1:7" x14ac:dyDescent="0.15">
      <c r="A626" s="2" t="s">
        <v>1863</v>
      </c>
      <c r="B626" s="2">
        <v>6</v>
      </c>
      <c r="C626" s="2">
        <v>0</v>
      </c>
      <c r="D626" s="2">
        <v>0.96</v>
      </c>
      <c r="E626" s="2">
        <v>1.06</v>
      </c>
      <c r="F626" s="2" t="s">
        <v>1864</v>
      </c>
      <c r="G626" s="2" t="s">
        <v>1865</v>
      </c>
    </row>
    <row r="627" spans="1:7" x14ac:dyDescent="0.15">
      <c r="A627" s="2" t="s">
        <v>1866</v>
      </c>
      <c r="B627" s="2">
        <v>1</v>
      </c>
      <c r="C627" s="2">
        <v>0</v>
      </c>
      <c r="D627" s="2">
        <v>-1.1399999999999999</v>
      </c>
      <c r="E627" s="2">
        <v>-1.1200000000000001</v>
      </c>
      <c r="F627" s="2" t="s">
        <v>1867</v>
      </c>
      <c r="G627" s="2" t="s">
        <v>1868</v>
      </c>
    </row>
    <row r="628" spans="1:7" x14ac:dyDescent="0.15">
      <c r="A628" s="2" t="s">
        <v>1869</v>
      </c>
      <c r="B628" s="2">
        <v>1</v>
      </c>
      <c r="C628" s="2">
        <v>0</v>
      </c>
      <c r="D628" s="2">
        <v>-1.92</v>
      </c>
      <c r="E628" s="2">
        <v>-1.9</v>
      </c>
      <c r="F628" s="2" t="s">
        <v>1870</v>
      </c>
      <c r="G628" s="2" t="s">
        <v>1871</v>
      </c>
    </row>
    <row r="629" spans="1:7" x14ac:dyDescent="0.15">
      <c r="A629" s="2" t="s">
        <v>1872</v>
      </c>
      <c r="B629" s="2">
        <v>1</v>
      </c>
      <c r="C629" s="2">
        <v>0</v>
      </c>
      <c r="D629" s="2">
        <v>-2.82</v>
      </c>
      <c r="E629" s="2">
        <v>-2.37</v>
      </c>
      <c r="F629" s="2" t="s">
        <v>1873</v>
      </c>
      <c r="G629" s="2" t="s">
        <v>1874</v>
      </c>
    </row>
    <row r="630" spans="1:7" x14ac:dyDescent="0.15">
      <c r="A630" s="2" t="s">
        <v>1875</v>
      </c>
      <c r="B630" s="2">
        <v>0</v>
      </c>
      <c r="C630" s="2">
        <v>0</v>
      </c>
      <c r="D630" s="2">
        <v>-1.25</v>
      </c>
      <c r="E630" s="2">
        <v>-1.74</v>
      </c>
      <c r="F630" s="2" t="s">
        <v>1876</v>
      </c>
      <c r="G630" s="2" t="s">
        <v>1877</v>
      </c>
    </row>
    <row r="631" spans="1:7" x14ac:dyDescent="0.15">
      <c r="A631" s="2" t="s">
        <v>1878</v>
      </c>
      <c r="B631" s="2">
        <v>0</v>
      </c>
      <c r="C631" s="2">
        <v>0</v>
      </c>
      <c r="D631" s="2">
        <v>-0.64</v>
      </c>
      <c r="E631" s="2">
        <v>-1.04</v>
      </c>
      <c r="F631" s="2" t="s">
        <v>1879</v>
      </c>
      <c r="G631" s="2" t="s">
        <v>1880</v>
      </c>
    </row>
    <row r="632" spans="1:7" x14ac:dyDescent="0.15">
      <c r="A632" s="2" t="s">
        <v>1881</v>
      </c>
      <c r="B632" s="2">
        <v>6</v>
      </c>
      <c r="C632" s="2">
        <v>0</v>
      </c>
      <c r="D632" s="2">
        <v>1.35</v>
      </c>
      <c r="E632" s="2">
        <v>1.28</v>
      </c>
      <c r="F632" s="2" t="s">
        <v>1882</v>
      </c>
      <c r="G632" s="2" t="s">
        <v>1883</v>
      </c>
    </row>
    <row r="633" spans="1:7" x14ac:dyDescent="0.15">
      <c r="A633" s="2" t="s">
        <v>1884</v>
      </c>
      <c r="B633" s="2">
        <v>1</v>
      </c>
      <c r="C633" s="2">
        <v>0</v>
      </c>
      <c r="D633" s="2">
        <v>-1.34</v>
      </c>
      <c r="E633" s="2">
        <v>-1.66</v>
      </c>
      <c r="F633" s="2" t="s">
        <v>1885</v>
      </c>
      <c r="G633" s="2" t="s">
        <v>1886</v>
      </c>
    </row>
    <row r="634" spans="1:7" x14ac:dyDescent="0.15">
      <c r="A634" s="2" t="s">
        <v>1887</v>
      </c>
      <c r="B634" s="2">
        <v>1</v>
      </c>
      <c r="C634" s="2">
        <v>0</v>
      </c>
      <c r="D634" s="2">
        <v>-1.3</v>
      </c>
      <c r="E634" s="2">
        <v>-1.61</v>
      </c>
      <c r="F634" s="2" t="s">
        <v>1888</v>
      </c>
      <c r="G634" s="2" t="s">
        <v>1889</v>
      </c>
    </row>
    <row r="635" spans="1:7" x14ac:dyDescent="0.15">
      <c r="A635" s="2" t="s">
        <v>1890</v>
      </c>
      <c r="B635" s="2">
        <v>6</v>
      </c>
      <c r="C635" s="2">
        <v>0</v>
      </c>
      <c r="D635" s="2">
        <v>1.92</v>
      </c>
      <c r="E635" s="2">
        <v>2.5499999999999998</v>
      </c>
      <c r="F635" s="2" t="s">
        <v>1891</v>
      </c>
      <c r="G635" s="2" t="s">
        <v>1892</v>
      </c>
    </row>
    <row r="636" spans="1:7" x14ac:dyDescent="0.15">
      <c r="A636" s="2" t="s">
        <v>1893</v>
      </c>
      <c r="B636" s="2">
        <v>6</v>
      </c>
      <c r="C636" s="2">
        <v>0</v>
      </c>
      <c r="D636" s="2">
        <v>5.39</v>
      </c>
      <c r="E636" s="2">
        <v>5.19</v>
      </c>
      <c r="F636" s="2" t="s">
        <v>1894</v>
      </c>
      <c r="G636" s="2" t="s">
        <v>1895</v>
      </c>
    </row>
    <row r="637" spans="1:7" x14ac:dyDescent="0.15">
      <c r="A637" s="2" t="s">
        <v>1896</v>
      </c>
      <c r="B637" s="2">
        <v>1</v>
      </c>
      <c r="C637" s="2">
        <v>0</v>
      </c>
      <c r="D637" s="2">
        <v>-1.1200000000000001</v>
      </c>
      <c r="E637" s="2">
        <v>-1.5</v>
      </c>
      <c r="F637" s="2" t="s">
        <v>1897</v>
      </c>
      <c r="G637" s="2" t="s">
        <v>1898</v>
      </c>
    </row>
    <row r="638" spans="1:7" x14ac:dyDescent="0.15">
      <c r="A638" s="2" t="s">
        <v>1899</v>
      </c>
      <c r="B638" s="2">
        <v>6</v>
      </c>
      <c r="C638" s="2">
        <v>0</v>
      </c>
      <c r="D638" s="2">
        <v>1.22</v>
      </c>
      <c r="E638" s="2">
        <v>1.29</v>
      </c>
      <c r="F638" s="2" t="s">
        <v>1900</v>
      </c>
      <c r="G638" s="2" t="s">
        <v>1901</v>
      </c>
    </row>
    <row r="639" spans="1:7" x14ac:dyDescent="0.15">
      <c r="A639" s="2" t="s">
        <v>1902</v>
      </c>
      <c r="B639" s="2">
        <v>1</v>
      </c>
      <c r="C639" s="2">
        <v>0</v>
      </c>
      <c r="D639" s="2">
        <v>-1.32</v>
      </c>
      <c r="E639" s="2">
        <v>-1.45</v>
      </c>
      <c r="F639" s="2" t="s">
        <v>1903</v>
      </c>
      <c r="G639" s="2" t="s">
        <v>1904</v>
      </c>
    </row>
    <row r="640" spans="1:7" x14ac:dyDescent="0.15">
      <c r="A640" s="2" t="s">
        <v>1905</v>
      </c>
      <c r="B640" s="2">
        <v>0</v>
      </c>
      <c r="C640" s="2">
        <v>0</v>
      </c>
      <c r="D640" s="2">
        <v>-1.53</v>
      </c>
      <c r="E640" s="2">
        <v>-2.21</v>
      </c>
      <c r="F640" s="2" t="s">
        <v>1906</v>
      </c>
      <c r="G640" s="2" t="s">
        <v>1907</v>
      </c>
    </row>
    <row r="641" spans="1:7" x14ac:dyDescent="0.15">
      <c r="A641" s="2" t="s">
        <v>1908</v>
      </c>
      <c r="B641" s="2">
        <v>6</v>
      </c>
      <c r="C641" s="2">
        <v>0</v>
      </c>
      <c r="D641" s="2">
        <v>4.93</v>
      </c>
      <c r="E641" s="2">
        <v>5.15</v>
      </c>
      <c r="F641" s="2" t="s">
        <v>1909</v>
      </c>
      <c r="G641" s="2" t="s">
        <v>1910</v>
      </c>
    </row>
    <row r="642" spans="1:7" x14ac:dyDescent="0.15">
      <c r="A642" s="2" t="s">
        <v>1911</v>
      </c>
      <c r="B642" s="2">
        <v>1</v>
      </c>
      <c r="C642" s="2">
        <v>0</v>
      </c>
      <c r="D642" s="2">
        <v>-1.39</v>
      </c>
      <c r="E642" s="2">
        <v>-1.62</v>
      </c>
      <c r="F642" s="2" t="s">
        <v>1912</v>
      </c>
      <c r="G642" s="2" t="s">
        <v>1913</v>
      </c>
    </row>
    <row r="643" spans="1:7" x14ac:dyDescent="0.15">
      <c r="A643" s="2" t="s">
        <v>1914</v>
      </c>
      <c r="B643" s="2">
        <v>6</v>
      </c>
      <c r="C643" s="2">
        <v>0</v>
      </c>
      <c r="D643" s="2">
        <v>1.73</v>
      </c>
      <c r="E643" s="2">
        <v>2.0099999999999998</v>
      </c>
      <c r="F643" s="2" t="s">
        <v>1915</v>
      </c>
      <c r="G643" s="2" t="s">
        <v>1916</v>
      </c>
    </row>
    <row r="644" spans="1:7" x14ac:dyDescent="0.15">
      <c r="A644" s="2" t="s">
        <v>1917</v>
      </c>
      <c r="B644" s="2">
        <v>6</v>
      </c>
      <c r="C644" s="2">
        <v>0</v>
      </c>
      <c r="D644" s="2">
        <v>2.58</v>
      </c>
      <c r="E644" s="2">
        <v>2.75</v>
      </c>
      <c r="F644" s="2" t="s">
        <v>1918</v>
      </c>
      <c r="G644" s="2" t="s">
        <v>1919</v>
      </c>
    </row>
    <row r="645" spans="1:7" x14ac:dyDescent="0.15">
      <c r="A645" s="2" t="s">
        <v>1920</v>
      </c>
      <c r="B645" s="2">
        <v>1</v>
      </c>
      <c r="C645" s="2">
        <v>0</v>
      </c>
      <c r="D645" s="2">
        <v>-1.39</v>
      </c>
      <c r="E645" s="2">
        <v>-1.64</v>
      </c>
      <c r="F645" s="2" t="s">
        <v>1921</v>
      </c>
      <c r="G645" s="2" t="s">
        <v>1922</v>
      </c>
    </row>
    <row r="646" spans="1:7" x14ac:dyDescent="0.15">
      <c r="A646" s="2" t="s">
        <v>1923</v>
      </c>
      <c r="B646" s="2">
        <v>6</v>
      </c>
      <c r="C646" s="2">
        <v>0</v>
      </c>
      <c r="D646" s="2">
        <v>1.22</v>
      </c>
      <c r="E646" s="2">
        <v>1.51</v>
      </c>
      <c r="F646" s="2" t="s">
        <v>1924</v>
      </c>
      <c r="G646" s="2" t="s">
        <v>1925</v>
      </c>
    </row>
    <row r="647" spans="1:7" x14ac:dyDescent="0.15">
      <c r="A647" s="2" t="s">
        <v>1926</v>
      </c>
      <c r="B647" s="2">
        <v>1</v>
      </c>
      <c r="C647" s="2">
        <v>0</v>
      </c>
      <c r="D647" s="2">
        <v>-1.01</v>
      </c>
      <c r="E647" s="2">
        <v>-0.88</v>
      </c>
      <c r="F647" s="2" t="s">
        <v>1927</v>
      </c>
      <c r="G647" s="2" t="s">
        <v>1928</v>
      </c>
    </row>
    <row r="648" spans="1:7" x14ac:dyDescent="0.15">
      <c r="A648" s="2" t="s">
        <v>1929</v>
      </c>
      <c r="B648" s="2">
        <v>6</v>
      </c>
      <c r="C648" s="2">
        <v>0</v>
      </c>
      <c r="D648" s="2">
        <v>5.17</v>
      </c>
      <c r="E648" s="2">
        <v>4.71</v>
      </c>
      <c r="F648" s="2" t="s">
        <v>1930</v>
      </c>
      <c r="G648" s="2" t="s">
        <v>1931</v>
      </c>
    </row>
    <row r="649" spans="1:7" x14ac:dyDescent="0.15">
      <c r="A649" s="2" t="s">
        <v>1932</v>
      </c>
      <c r="B649" s="2">
        <v>1</v>
      </c>
      <c r="C649" s="2">
        <v>0</v>
      </c>
      <c r="D649" s="2">
        <v>-2.75</v>
      </c>
      <c r="E649" s="2">
        <v>-2.39</v>
      </c>
      <c r="F649" s="2" t="s">
        <v>1933</v>
      </c>
      <c r="G649" s="2" t="s">
        <v>1934</v>
      </c>
    </row>
    <row r="650" spans="1:7" x14ac:dyDescent="0.15">
      <c r="A650" s="2" t="s">
        <v>1935</v>
      </c>
      <c r="B650" s="2">
        <v>7</v>
      </c>
      <c r="C650" s="2">
        <v>0</v>
      </c>
      <c r="D650" s="2">
        <v>0.91</v>
      </c>
      <c r="E650" s="2">
        <v>1.28</v>
      </c>
      <c r="F650" s="2" t="s">
        <v>1936</v>
      </c>
      <c r="G650" s="2" t="s">
        <v>1937</v>
      </c>
    </row>
    <row r="651" spans="1:7" x14ac:dyDescent="0.15">
      <c r="A651" s="2" t="s">
        <v>1938</v>
      </c>
      <c r="B651" s="2">
        <v>6</v>
      </c>
      <c r="C651" s="2">
        <v>0</v>
      </c>
      <c r="D651" s="2">
        <v>1.1499999999999999</v>
      </c>
      <c r="E651" s="2">
        <v>1.23</v>
      </c>
      <c r="F651" s="2" t="s">
        <v>1939</v>
      </c>
      <c r="G651" s="2" t="s">
        <v>1940</v>
      </c>
    </row>
    <row r="652" spans="1:7" x14ac:dyDescent="0.15">
      <c r="A652" s="2" t="s">
        <v>1941</v>
      </c>
      <c r="B652" s="2">
        <v>1</v>
      </c>
      <c r="C652" s="2">
        <v>0</v>
      </c>
      <c r="D652" s="2">
        <v>-2.0299999999999998</v>
      </c>
      <c r="E652" s="2">
        <v>-2.2200000000000002</v>
      </c>
      <c r="F652" s="2" t="s">
        <v>1942</v>
      </c>
      <c r="G652" s="2" t="s">
        <v>1943</v>
      </c>
    </row>
    <row r="653" spans="1:7" x14ac:dyDescent="0.15">
      <c r="A653" s="2" t="s">
        <v>1944</v>
      </c>
      <c r="B653" s="2">
        <v>6</v>
      </c>
      <c r="C653" s="2">
        <v>0</v>
      </c>
      <c r="D653" s="2">
        <v>1.02</v>
      </c>
      <c r="E653" s="2">
        <v>1.38</v>
      </c>
      <c r="F653" s="2" t="s">
        <v>1945</v>
      </c>
      <c r="G653" s="2" t="s">
        <v>1946</v>
      </c>
    </row>
    <row r="654" spans="1:7" x14ac:dyDescent="0.15">
      <c r="A654" s="2" t="s">
        <v>1947</v>
      </c>
      <c r="B654" s="2">
        <v>0</v>
      </c>
      <c r="C654" s="2">
        <v>0</v>
      </c>
      <c r="D654" s="2">
        <v>-1.07</v>
      </c>
      <c r="E654" s="2">
        <v>-1.82</v>
      </c>
      <c r="F654" s="2" t="s">
        <v>1948</v>
      </c>
      <c r="G654" s="2" t="s">
        <v>1949</v>
      </c>
    </row>
    <row r="655" spans="1:7" x14ac:dyDescent="0.15">
      <c r="A655" s="2" t="s">
        <v>1950</v>
      </c>
      <c r="B655" s="2">
        <v>6</v>
      </c>
      <c r="C655" s="2">
        <v>0</v>
      </c>
      <c r="D655" s="2">
        <v>2.27</v>
      </c>
      <c r="E655" s="2">
        <v>2.35</v>
      </c>
      <c r="F655" s="2" t="s">
        <v>1951</v>
      </c>
      <c r="G655" s="2" t="s">
        <v>1952</v>
      </c>
    </row>
    <row r="656" spans="1:7" x14ac:dyDescent="0.15">
      <c r="A656" s="2" t="s">
        <v>1953</v>
      </c>
      <c r="B656" s="2">
        <v>1</v>
      </c>
      <c r="C656" s="2">
        <v>0</v>
      </c>
      <c r="D656" s="2">
        <v>-1</v>
      </c>
      <c r="E656" s="2">
        <v>-0.99</v>
      </c>
      <c r="F656" s="2" t="s">
        <v>1954</v>
      </c>
      <c r="G656" s="2" t="s">
        <v>1955</v>
      </c>
    </row>
    <row r="657" spans="1:7" x14ac:dyDescent="0.15">
      <c r="A657" s="2" t="s">
        <v>1956</v>
      </c>
      <c r="B657" s="2">
        <v>1</v>
      </c>
      <c r="C657" s="2">
        <v>0</v>
      </c>
      <c r="D657" s="2">
        <v>-1.04</v>
      </c>
      <c r="E657" s="2">
        <v>-1.34</v>
      </c>
      <c r="F657" s="2" t="s">
        <v>1957</v>
      </c>
      <c r="G657" s="2" t="s">
        <v>1958</v>
      </c>
    </row>
    <row r="658" spans="1:7" x14ac:dyDescent="0.15">
      <c r="A658" s="2" t="s">
        <v>1959</v>
      </c>
      <c r="B658" s="2">
        <v>6</v>
      </c>
      <c r="C658" s="2">
        <v>0</v>
      </c>
      <c r="D658" s="2">
        <v>1.75</v>
      </c>
      <c r="E658" s="2">
        <v>1.72</v>
      </c>
      <c r="F658" s="2" t="s">
        <v>1960</v>
      </c>
      <c r="G658" s="2" t="s">
        <v>1961</v>
      </c>
    </row>
    <row r="659" spans="1:7" x14ac:dyDescent="0.15">
      <c r="A659" s="2" t="s">
        <v>1962</v>
      </c>
      <c r="B659" s="2">
        <v>6</v>
      </c>
      <c r="C659" s="2">
        <v>0</v>
      </c>
      <c r="D659" s="2">
        <v>1.69</v>
      </c>
      <c r="E659" s="2">
        <v>1.51</v>
      </c>
      <c r="F659" s="2" t="s">
        <v>1963</v>
      </c>
      <c r="G659" s="2" t="s">
        <v>1964</v>
      </c>
    </row>
    <row r="660" spans="1:7" x14ac:dyDescent="0.15">
      <c r="A660" s="2" t="s">
        <v>1965</v>
      </c>
      <c r="B660" s="2">
        <v>0</v>
      </c>
      <c r="C660" s="2">
        <v>0</v>
      </c>
      <c r="D660" s="2">
        <v>-0.71</v>
      </c>
      <c r="E660" s="2">
        <v>-1.21</v>
      </c>
      <c r="F660" s="2" t="s">
        <v>1966</v>
      </c>
      <c r="G660" s="2" t="s">
        <v>1967</v>
      </c>
    </row>
    <row r="661" spans="1:7" x14ac:dyDescent="0.15">
      <c r="A661" s="2" t="s">
        <v>1968</v>
      </c>
      <c r="B661" s="2">
        <v>7</v>
      </c>
      <c r="C661" s="2">
        <v>0</v>
      </c>
      <c r="D661" s="2">
        <v>0.76</v>
      </c>
      <c r="E661" s="2">
        <v>1.26</v>
      </c>
      <c r="F661" s="2" t="s">
        <v>1969</v>
      </c>
      <c r="G661" s="2" t="s">
        <v>1970</v>
      </c>
    </row>
    <row r="662" spans="1:7" x14ac:dyDescent="0.15">
      <c r="A662" s="2" t="s">
        <v>1971</v>
      </c>
      <c r="B662" s="2">
        <v>6</v>
      </c>
      <c r="C662" s="2">
        <v>0</v>
      </c>
      <c r="D662" s="2">
        <v>2.12</v>
      </c>
      <c r="E662" s="2">
        <v>1.89</v>
      </c>
      <c r="F662" s="2" t="s">
        <v>1972</v>
      </c>
      <c r="G662" s="2" t="s">
        <v>1973</v>
      </c>
    </row>
    <row r="663" spans="1:7" x14ac:dyDescent="0.15">
      <c r="A663" s="2" t="s">
        <v>1974</v>
      </c>
      <c r="B663" s="2">
        <v>1</v>
      </c>
      <c r="C663" s="2">
        <v>0</v>
      </c>
      <c r="D663" s="2">
        <v>-4.1399999999999997</v>
      </c>
      <c r="E663" s="2">
        <v>-5.56</v>
      </c>
      <c r="F663" s="2" t="s">
        <v>1975</v>
      </c>
      <c r="G663" s="2" t="s">
        <v>1976</v>
      </c>
    </row>
    <row r="664" spans="1:7" x14ac:dyDescent="0.15">
      <c r="A664" s="2" t="s">
        <v>1977</v>
      </c>
      <c r="B664" s="2">
        <v>6</v>
      </c>
      <c r="C664" s="2">
        <v>0</v>
      </c>
      <c r="D664" s="2">
        <v>1.88</v>
      </c>
      <c r="E664" s="2">
        <v>1.92</v>
      </c>
      <c r="F664" s="2" t="s">
        <v>1978</v>
      </c>
      <c r="G664" s="2" t="s">
        <v>1979</v>
      </c>
    </row>
    <row r="665" spans="1:7" x14ac:dyDescent="0.15">
      <c r="A665" s="2" t="s">
        <v>1980</v>
      </c>
      <c r="B665" s="2">
        <v>6</v>
      </c>
      <c r="C665" s="2">
        <v>0</v>
      </c>
      <c r="D665" s="2">
        <v>1.39</v>
      </c>
      <c r="E665" s="2">
        <v>1.44</v>
      </c>
      <c r="F665" s="2" t="s">
        <v>1981</v>
      </c>
      <c r="G665" s="2" t="s">
        <v>1982</v>
      </c>
    </row>
    <row r="666" spans="1:7" x14ac:dyDescent="0.15">
      <c r="A666" s="2" t="s">
        <v>1983</v>
      </c>
      <c r="B666" s="2">
        <v>1</v>
      </c>
      <c r="C666" s="2">
        <v>0</v>
      </c>
      <c r="D666" s="2">
        <v>-1.41</v>
      </c>
      <c r="E666" s="2">
        <v>-1.93</v>
      </c>
      <c r="F666" s="2" t="s">
        <v>1984</v>
      </c>
      <c r="G666" s="2" t="s">
        <v>1985</v>
      </c>
    </row>
    <row r="667" spans="1:7" x14ac:dyDescent="0.15">
      <c r="A667" s="2" t="s">
        <v>1986</v>
      </c>
      <c r="B667" s="2">
        <v>1</v>
      </c>
      <c r="C667" s="2">
        <v>0</v>
      </c>
      <c r="D667" s="2">
        <v>-1.22</v>
      </c>
      <c r="E667" s="2">
        <v>-1.58</v>
      </c>
      <c r="F667" s="2" t="s">
        <v>1987</v>
      </c>
      <c r="G667" s="2" t="s">
        <v>1988</v>
      </c>
    </row>
    <row r="668" spans="1:7" x14ac:dyDescent="0.15">
      <c r="A668" s="2" t="s">
        <v>1989</v>
      </c>
      <c r="B668" s="2">
        <v>1</v>
      </c>
      <c r="C668" s="2">
        <v>0</v>
      </c>
      <c r="D668" s="2">
        <v>-1.38</v>
      </c>
      <c r="E668" s="2">
        <v>-1.67</v>
      </c>
      <c r="F668" s="2" t="s">
        <v>1990</v>
      </c>
      <c r="G668" s="2" t="s">
        <v>1991</v>
      </c>
    </row>
    <row r="669" spans="1:7" x14ac:dyDescent="0.15">
      <c r="A669" s="2" t="s">
        <v>1992</v>
      </c>
      <c r="B669" s="2">
        <v>6</v>
      </c>
      <c r="C669" s="2">
        <v>0</v>
      </c>
      <c r="D669" s="2">
        <v>5.68</v>
      </c>
      <c r="E669" s="2">
        <v>5.98</v>
      </c>
      <c r="F669" s="2" t="s">
        <v>1993</v>
      </c>
      <c r="G669" s="2" t="s">
        <v>1994</v>
      </c>
    </row>
    <row r="670" spans="1:7" x14ac:dyDescent="0.15">
      <c r="A670" s="2" t="s">
        <v>1995</v>
      </c>
      <c r="B670" s="2">
        <v>1</v>
      </c>
      <c r="C670" s="2">
        <v>0</v>
      </c>
      <c r="D670" s="2">
        <v>-1.1000000000000001</v>
      </c>
      <c r="E670" s="2">
        <v>-0.69</v>
      </c>
      <c r="F670" s="2" t="s">
        <v>1996</v>
      </c>
      <c r="G670" s="2" t="s">
        <v>1997</v>
      </c>
    </row>
    <row r="671" spans="1:7" x14ac:dyDescent="0.15">
      <c r="A671" s="2" t="s">
        <v>1998</v>
      </c>
      <c r="B671" s="2">
        <v>7</v>
      </c>
      <c r="C671" s="2">
        <v>0</v>
      </c>
      <c r="D671" s="2">
        <v>0.84</v>
      </c>
      <c r="E671" s="2">
        <v>1.18</v>
      </c>
      <c r="F671" s="2" t="s">
        <v>1999</v>
      </c>
      <c r="G671" s="2" t="s">
        <v>2000</v>
      </c>
    </row>
    <row r="672" spans="1:7" x14ac:dyDescent="0.15">
      <c r="A672" s="2" t="s">
        <v>2001</v>
      </c>
      <c r="B672" s="2">
        <v>1</v>
      </c>
      <c r="C672" s="2">
        <v>0</v>
      </c>
      <c r="D672" s="2">
        <v>-1.03</v>
      </c>
      <c r="E672" s="2">
        <v>-1.1399999999999999</v>
      </c>
      <c r="F672" s="2" t="s">
        <v>2002</v>
      </c>
      <c r="G672" s="2" t="s">
        <v>2003</v>
      </c>
    </row>
    <row r="673" spans="1:7" x14ac:dyDescent="0.15">
      <c r="A673" s="2" t="s">
        <v>2004</v>
      </c>
      <c r="B673" s="2">
        <v>0</v>
      </c>
      <c r="C673" s="2">
        <v>0</v>
      </c>
      <c r="D673" s="2">
        <v>-1.62</v>
      </c>
      <c r="E673" s="2">
        <v>-2.23</v>
      </c>
      <c r="F673" s="2" t="s">
        <v>2005</v>
      </c>
      <c r="G673" s="2" t="s">
        <v>2006</v>
      </c>
    </row>
    <row r="674" spans="1:7" x14ac:dyDescent="0.15">
      <c r="A674" s="2" t="s">
        <v>2007</v>
      </c>
      <c r="B674" s="2">
        <v>7</v>
      </c>
      <c r="C674" s="2">
        <v>0</v>
      </c>
      <c r="D674" s="2">
        <v>0.93</v>
      </c>
      <c r="E674" s="2">
        <v>1.31</v>
      </c>
      <c r="F674" s="2" t="s">
        <v>2008</v>
      </c>
      <c r="G674" s="2" t="s">
        <v>2009</v>
      </c>
    </row>
    <row r="675" spans="1:7" x14ac:dyDescent="0.15">
      <c r="A675" s="2" t="s">
        <v>2010</v>
      </c>
      <c r="B675" s="2">
        <v>6</v>
      </c>
      <c r="C675" s="2">
        <v>0</v>
      </c>
      <c r="D675" s="2">
        <v>2.4</v>
      </c>
      <c r="E675" s="2">
        <v>2.65</v>
      </c>
      <c r="F675" s="2" t="s">
        <v>2011</v>
      </c>
      <c r="G675" s="2" t="s">
        <v>2012</v>
      </c>
    </row>
    <row r="676" spans="1:7" x14ac:dyDescent="0.15">
      <c r="A676" s="2" t="s">
        <v>2013</v>
      </c>
      <c r="B676" s="2">
        <v>1</v>
      </c>
      <c r="C676" s="2">
        <v>0</v>
      </c>
      <c r="D676" s="2">
        <v>-1.82</v>
      </c>
      <c r="E676" s="2">
        <v>-2.4</v>
      </c>
      <c r="F676" s="2" t="s">
        <v>2014</v>
      </c>
      <c r="G676" s="2" t="s">
        <v>2015</v>
      </c>
    </row>
    <row r="677" spans="1:7" x14ac:dyDescent="0.15">
      <c r="A677" s="2" t="s">
        <v>2016</v>
      </c>
      <c r="B677" s="2">
        <v>6</v>
      </c>
      <c r="C677" s="2">
        <v>0</v>
      </c>
      <c r="D677" s="2">
        <v>1.4</v>
      </c>
      <c r="E677" s="2">
        <v>1.33</v>
      </c>
      <c r="F677" s="2" t="s">
        <v>2017</v>
      </c>
      <c r="G677" s="2" t="s">
        <v>2018</v>
      </c>
    </row>
    <row r="678" spans="1:7" x14ac:dyDescent="0.15">
      <c r="A678" s="2" t="s">
        <v>2019</v>
      </c>
      <c r="B678" s="2">
        <v>1</v>
      </c>
      <c r="C678" s="2">
        <v>0</v>
      </c>
      <c r="D678" s="2">
        <v>-1.55</v>
      </c>
      <c r="E678" s="2">
        <v>-1.56</v>
      </c>
      <c r="F678" s="2" t="s">
        <v>2020</v>
      </c>
      <c r="G678" s="2" t="s">
        <v>2021</v>
      </c>
    </row>
    <row r="679" spans="1:7" x14ac:dyDescent="0.15">
      <c r="A679" s="2" t="s">
        <v>2022</v>
      </c>
      <c r="B679" s="2">
        <v>2</v>
      </c>
      <c r="C679" s="2">
        <v>0</v>
      </c>
      <c r="D679" s="2">
        <v>-1.68</v>
      </c>
      <c r="E679" s="2">
        <v>-0.81</v>
      </c>
      <c r="F679" s="2" t="s">
        <v>2023</v>
      </c>
      <c r="G679" s="2" t="s">
        <v>2024</v>
      </c>
    </row>
    <row r="680" spans="1:7" x14ac:dyDescent="0.15">
      <c r="A680" s="2" t="s">
        <v>2025</v>
      </c>
      <c r="B680" s="2">
        <v>1</v>
      </c>
      <c r="C680" s="2">
        <v>0</v>
      </c>
      <c r="D680" s="2">
        <v>-0.88</v>
      </c>
      <c r="E680" s="2">
        <v>-1.1599999999999999</v>
      </c>
      <c r="F680" s="2" t="s">
        <v>2026</v>
      </c>
      <c r="G680" s="2" t="s">
        <v>2027</v>
      </c>
    </row>
    <row r="681" spans="1:7" x14ac:dyDescent="0.15">
      <c r="A681" s="2" t="s">
        <v>2028</v>
      </c>
      <c r="B681" s="2">
        <v>0</v>
      </c>
      <c r="C681" s="2">
        <v>0</v>
      </c>
      <c r="D681" s="2">
        <v>-0.86</v>
      </c>
      <c r="E681" s="2">
        <v>-1.29</v>
      </c>
      <c r="F681" s="2" t="s">
        <v>2029</v>
      </c>
      <c r="G681" s="2" t="s">
        <v>2030</v>
      </c>
    </row>
    <row r="682" spans="1:7" x14ac:dyDescent="0.15">
      <c r="A682" s="2" t="s">
        <v>2031</v>
      </c>
      <c r="B682" s="2">
        <v>1</v>
      </c>
      <c r="C682" s="2">
        <v>0</v>
      </c>
      <c r="D682" s="2">
        <v>-1.1599999999999999</v>
      </c>
      <c r="E682" s="2">
        <v>-1.41</v>
      </c>
      <c r="F682" s="2" t="s">
        <v>2032</v>
      </c>
      <c r="G682" s="2" t="s">
        <v>2033</v>
      </c>
    </row>
    <row r="683" spans="1:7" x14ac:dyDescent="0.15">
      <c r="A683" s="2" t="s">
        <v>2034</v>
      </c>
      <c r="B683" s="2">
        <v>6</v>
      </c>
      <c r="C683" s="2">
        <v>0</v>
      </c>
      <c r="D683" s="2">
        <v>2.4300000000000002</v>
      </c>
      <c r="E683" s="2">
        <v>2.37</v>
      </c>
      <c r="F683" s="2" t="s">
        <v>2035</v>
      </c>
      <c r="G683" s="2" t="s">
        <v>2036</v>
      </c>
    </row>
    <row r="684" spans="1:7" x14ac:dyDescent="0.15">
      <c r="A684" s="2" t="s">
        <v>2037</v>
      </c>
      <c r="B684" s="2">
        <v>1</v>
      </c>
      <c r="C684" s="2">
        <v>0</v>
      </c>
      <c r="D684" s="2">
        <v>-1.81</v>
      </c>
      <c r="E684" s="2">
        <v>-1.94</v>
      </c>
      <c r="F684" s="2" t="s">
        <v>2038</v>
      </c>
      <c r="G684" s="2" t="s">
        <v>2039</v>
      </c>
    </row>
    <row r="685" spans="1:7" x14ac:dyDescent="0.15">
      <c r="A685" s="2" t="s">
        <v>2040</v>
      </c>
      <c r="B685" s="2">
        <v>0</v>
      </c>
      <c r="C685" s="2">
        <v>0</v>
      </c>
      <c r="D685" s="2">
        <v>-2.25</v>
      </c>
      <c r="E685" s="2">
        <v>-3.51</v>
      </c>
      <c r="F685" s="2" t="s">
        <v>2041</v>
      </c>
      <c r="G685" s="2" t="s">
        <v>2042</v>
      </c>
    </row>
    <row r="686" spans="1:7" x14ac:dyDescent="0.15">
      <c r="A686" s="2" t="s">
        <v>2043</v>
      </c>
      <c r="B686" s="2">
        <v>1</v>
      </c>
      <c r="C686" s="2">
        <v>0</v>
      </c>
      <c r="D686" s="2">
        <v>-1</v>
      </c>
      <c r="E686" s="2">
        <v>-0.67</v>
      </c>
      <c r="F686" s="2" t="s">
        <v>2044</v>
      </c>
      <c r="G686" s="2" t="s">
        <v>2045</v>
      </c>
    </row>
    <row r="687" spans="1:7" x14ac:dyDescent="0.15">
      <c r="A687" s="2" t="s">
        <v>2046</v>
      </c>
      <c r="B687" s="2">
        <v>6</v>
      </c>
      <c r="C687" s="2">
        <v>0</v>
      </c>
      <c r="D687" s="2">
        <v>1.08</v>
      </c>
      <c r="E687" s="2">
        <v>1.29</v>
      </c>
      <c r="F687" s="2" t="s">
        <v>2047</v>
      </c>
      <c r="G687" s="2" t="s">
        <v>2048</v>
      </c>
    </row>
    <row r="688" spans="1:7" x14ac:dyDescent="0.15">
      <c r="A688" s="2" t="s">
        <v>2049</v>
      </c>
      <c r="B688" s="2">
        <v>0</v>
      </c>
      <c r="C688" s="2">
        <v>0</v>
      </c>
      <c r="D688" s="2">
        <v>-0.68</v>
      </c>
      <c r="E688" s="2">
        <v>-1.08</v>
      </c>
      <c r="F688" s="2" t="s">
        <v>2050</v>
      </c>
      <c r="G688" s="2" t="s">
        <v>2051</v>
      </c>
    </row>
    <row r="689" spans="1:7" x14ac:dyDescent="0.15">
      <c r="A689" s="2" t="s">
        <v>2052</v>
      </c>
      <c r="B689" s="2">
        <v>7</v>
      </c>
      <c r="C689" s="2">
        <v>0</v>
      </c>
      <c r="D689" s="2">
        <v>2.06</v>
      </c>
      <c r="E689" s="2">
        <v>2.87</v>
      </c>
      <c r="F689" s="2" t="s">
        <v>2053</v>
      </c>
      <c r="G689" s="2" t="s">
        <v>2054</v>
      </c>
    </row>
    <row r="690" spans="1:7" x14ac:dyDescent="0.15">
      <c r="A690" s="2" t="s">
        <v>2055</v>
      </c>
      <c r="B690" s="2">
        <v>1</v>
      </c>
      <c r="C690" s="2">
        <v>0</v>
      </c>
      <c r="D690" s="2">
        <v>-2.13</v>
      </c>
      <c r="E690" s="2">
        <v>-2.5099999999999998</v>
      </c>
      <c r="F690" s="2" t="s">
        <v>2056</v>
      </c>
      <c r="G690" s="2" t="s">
        <v>2057</v>
      </c>
    </row>
    <row r="691" spans="1:7" x14ac:dyDescent="0.15">
      <c r="A691" s="2" t="s">
        <v>2058</v>
      </c>
      <c r="B691" s="2">
        <v>6</v>
      </c>
      <c r="C691" s="2">
        <v>0</v>
      </c>
      <c r="D691" s="2">
        <v>1.32</v>
      </c>
      <c r="E691" s="2">
        <v>1.28</v>
      </c>
      <c r="F691" s="2" t="s">
        <v>2059</v>
      </c>
      <c r="G691" s="2" t="s">
        <v>2060</v>
      </c>
    </row>
    <row r="692" spans="1:7" x14ac:dyDescent="0.15">
      <c r="A692" s="2" t="s">
        <v>2061</v>
      </c>
      <c r="B692" s="2">
        <v>6</v>
      </c>
      <c r="C692" s="2">
        <v>0</v>
      </c>
      <c r="D692" s="2">
        <v>1.58</v>
      </c>
      <c r="E692" s="2">
        <v>2.11</v>
      </c>
      <c r="F692" s="2" t="s">
        <v>2062</v>
      </c>
      <c r="G692" s="2" t="s">
        <v>2063</v>
      </c>
    </row>
    <row r="693" spans="1:7" x14ac:dyDescent="0.15">
      <c r="A693" s="2" t="s">
        <v>2064</v>
      </c>
      <c r="B693" s="2">
        <v>6</v>
      </c>
      <c r="C693" s="2">
        <v>0</v>
      </c>
      <c r="D693" s="2">
        <v>4.59</v>
      </c>
      <c r="E693" s="2">
        <v>4.38</v>
      </c>
      <c r="F693" s="2" t="s">
        <v>2065</v>
      </c>
      <c r="G693" s="2" t="s">
        <v>2066</v>
      </c>
    </row>
    <row r="694" spans="1:7" x14ac:dyDescent="0.15">
      <c r="A694" s="2" t="s">
        <v>2067</v>
      </c>
      <c r="B694" s="2">
        <v>6</v>
      </c>
      <c r="C694" s="2">
        <v>0</v>
      </c>
      <c r="D694" s="2">
        <v>0.96</v>
      </c>
      <c r="E694" s="2">
        <v>1.03</v>
      </c>
      <c r="F694" s="2" t="s">
        <v>2068</v>
      </c>
      <c r="G694" s="2" t="s">
        <v>2069</v>
      </c>
    </row>
    <row r="695" spans="1:7" x14ac:dyDescent="0.15">
      <c r="A695" s="2" t="s">
        <v>2070</v>
      </c>
      <c r="B695" s="2">
        <v>0</v>
      </c>
      <c r="C695" s="2">
        <v>0</v>
      </c>
      <c r="D695" s="2">
        <v>-1.48</v>
      </c>
      <c r="E695" s="2">
        <v>-2.35</v>
      </c>
      <c r="F695" s="2" t="s">
        <v>2071</v>
      </c>
      <c r="G695" s="2" t="s">
        <v>2072</v>
      </c>
    </row>
    <row r="696" spans="1:7" x14ac:dyDescent="0.15">
      <c r="A696" s="2" t="s">
        <v>2073</v>
      </c>
      <c r="B696" s="2">
        <v>1</v>
      </c>
      <c r="C696" s="2">
        <v>0</v>
      </c>
      <c r="D696" s="2">
        <v>-1.01</v>
      </c>
      <c r="E696" s="2">
        <v>-1.1499999999999999</v>
      </c>
      <c r="F696" s="2" t="s">
        <v>2074</v>
      </c>
      <c r="G696" s="2" t="s">
        <v>2075</v>
      </c>
    </row>
    <row r="697" spans="1:7" x14ac:dyDescent="0.15">
      <c r="A697" s="2" t="s">
        <v>2076</v>
      </c>
      <c r="B697" s="2">
        <v>1</v>
      </c>
      <c r="C697" s="2">
        <v>0</v>
      </c>
      <c r="D697" s="2">
        <v>-2.0699999999999998</v>
      </c>
      <c r="E697" s="2">
        <v>-2.08</v>
      </c>
      <c r="F697" s="2" t="s">
        <v>2077</v>
      </c>
      <c r="G697" s="2" t="s">
        <v>2078</v>
      </c>
    </row>
    <row r="698" spans="1:7" x14ac:dyDescent="0.15">
      <c r="A698" s="2" t="s">
        <v>2079</v>
      </c>
      <c r="B698" s="2">
        <v>6</v>
      </c>
      <c r="C698" s="2">
        <v>0</v>
      </c>
      <c r="D698" s="2">
        <v>0.99</v>
      </c>
      <c r="E698" s="2">
        <v>1.32</v>
      </c>
      <c r="F698" s="2" t="s">
        <v>2080</v>
      </c>
      <c r="G698" s="2" t="s">
        <v>2081</v>
      </c>
    </row>
    <row r="699" spans="1:7" x14ac:dyDescent="0.15">
      <c r="A699" s="2" t="s">
        <v>2082</v>
      </c>
      <c r="B699" s="2">
        <v>6</v>
      </c>
      <c r="C699" s="2">
        <v>0</v>
      </c>
      <c r="D699" s="2">
        <v>1.23</v>
      </c>
      <c r="E699" s="2">
        <v>1.01</v>
      </c>
      <c r="F699" s="2" t="s">
        <v>2083</v>
      </c>
      <c r="G699" s="2" t="s">
        <v>2084</v>
      </c>
    </row>
    <row r="700" spans="1:7" x14ac:dyDescent="0.15">
      <c r="A700" s="2" t="s">
        <v>2085</v>
      </c>
      <c r="B700" s="2">
        <v>6</v>
      </c>
      <c r="C700" s="2">
        <v>0</v>
      </c>
      <c r="D700" s="2">
        <v>5.68</v>
      </c>
      <c r="E700" s="2">
        <v>5.19</v>
      </c>
      <c r="F700" s="2" t="s">
        <v>2086</v>
      </c>
      <c r="G700" s="2" t="s">
        <v>2087</v>
      </c>
    </row>
    <row r="701" spans="1:7" x14ac:dyDescent="0.15">
      <c r="A701" s="2" t="s">
        <v>2088</v>
      </c>
      <c r="B701" s="2">
        <v>1</v>
      </c>
      <c r="C701" s="2">
        <v>0</v>
      </c>
      <c r="D701" s="2">
        <v>-1.32</v>
      </c>
      <c r="E701" s="2">
        <v>-1.04</v>
      </c>
      <c r="F701" s="2" t="s">
        <v>2089</v>
      </c>
      <c r="G701" s="2" t="s">
        <v>2090</v>
      </c>
    </row>
    <row r="702" spans="1:7" x14ac:dyDescent="0.15">
      <c r="A702" s="2" t="s">
        <v>2091</v>
      </c>
      <c r="B702" s="2">
        <v>1</v>
      </c>
      <c r="C702" s="2">
        <v>0</v>
      </c>
      <c r="D702" s="2">
        <v>-1.66</v>
      </c>
      <c r="E702" s="2">
        <v>-1.41</v>
      </c>
      <c r="F702" s="2" t="s">
        <v>2092</v>
      </c>
      <c r="G702" s="2" t="s">
        <v>2093</v>
      </c>
    </row>
    <row r="703" spans="1:7" x14ac:dyDescent="0.15">
      <c r="A703" s="2" t="s">
        <v>2094</v>
      </c>
      <c r="B703" s="2">
        <v>6</v>
      </c>
      <c r="C703" s="2">
        <v>0</v>
      </c>
      <c r="D703" s="2">
        <v>4.4400000000000004</v>
      </c>
      <c r="E703" s="2">
        <v>4.6500000000000004</v>
      </c>
      <c r="F703" s="2" t="s">
        <v>2095</v>
      </c>
      <c r="G703" s="2" t="s">
        <v>2096</v>
      </c>
    </row>
    <row r="704" spans="1:7" x14ac:dyDescent="0.15">
      <c r="A704" s="2" t="s">
        <v>2097</v>
      </c>
      <c r="B704" s="2">
        <v>7</v>
      </c>
      <c r="C704" s="2">
        <v>0</v>
      </c>
      <c r="D704" s="2">
        <v>1.23</v>
      </c>
      <c r="E704" s="2">
        <v>1.68</v>
      </c>
      <c r="F704" s="2" t="s">
        <v>2098</v>
      </c>
      <c r="G704" s="2" t="s">
        <v>2099</v>
      </c>
    </row>
    <row r="705" spans="1:7" x14ac:dyDescent="0.15">
      <c r="A705" s="2" t="s">
        <v>2100</v>
      </c>
      <c r="B705" s="2">
        <v>1</v>
      </c>
      <c r="C705" s="2">
        <v>0</v>
      </c>
      <c r="D705" s="2">
        <v>-1.25</v>
      </c>
      <c r="E705" s="2">
        <v>-1.1100000000000001</v>
      </c>
      <c r="F705" s="2" t="s">
        <v>2101</v>
      </c>
      <c r="G705" s="2" t="s">
        <v>2102</v>
      </c>
    </row>
    <row r="706" spans="1:7" x14ac:dyDescent="0.15">
      <c r="A706" s="2" t="s">
        <v>2103</v>
      </c>
      <c r="B706" s="2">
        <v>6</v>
      </c>
      <c r="C706" s="2">
        <v>0</v>
      </c>
      <c r="D706" s="2">
        <v>1.63</v>
      </c>
      <c r="E706" s="2">
        <v>1.52</v>
      </c>
      <c r="F706" s="2" t="s">
        <v>2104</v>
      </c>
      <c r="G706" s="2" t="s">
        <v>2105</v>
      </c>
    </row>
    <row r="707" spans="1:7" x14ac:dyDescent="0.15">
      <c r="A707" s="2" t="s">
        <v>2106</v>
      </c>
      <c r="B707" s="2">
        <v>1</v>
      </c>
      <c r="C707" s="2">
        <v>0</v>
      </c>
      <c r="D707" s="2">
        <v>-1.44</v>
      </c>
      <c r="E707" s="2">
        <v>-1.77</v>
      </c>
      <c r="F707" s="2" t="s">
        <v>2107</v>
      </c>
      <c r="G707" s="2" t="s">
        <v>2108</v>
      </c>
    </row>
    <row r="708" spans="1:7" x14ac:dyDescent="0.15">
      <c r="A708" s="2" t="s">
        <v>2109</v>
      </c>
      <c r="B708" s="2">
        <v>1</v>
      </c>
      <c r="C708" s="2">
        <v>0</v>
      </c>
      <c r="D708" s="2">
        <v>-1.1000000000000001</v>
      </c>
      <c r="E708" s="2">
        <v>-1.07</v>
      </c>
      <c r="F708" s="2" t="s">
        <v>2110</v>
      </c>
      <c r="G708" s="2" t="s">
        <v>2111</v>
      </c>
    </row>
    <row r="709" spans="1:7" x14ac:dyDescent="0.15">
      <c r="A709" s="2" t="s">
        <v>2112</v>
      </c>
      <c r="B709" s="2">
        <v>7</v>
      </c>
      <c r="C709" s="2">
        <v>0</v>
      </c>
      <c r="D709" s="2">
        <v>0.79</v>
      </c>
      <c r="E709" s="2">
        <v>1.1100000000000001</v>
      </c>
      <c r="F709" s="2" t="s">
        <v>2113</v>
      </c>
      <c r="G709" s="2" t="s">
        <v>2114</v>
      </c>
    </row>
    <row r="710" spans="1:7" x14ac:dyDescent="0.15">
      <c r="A710" s="2" t="s">
        <v>2115</v>
      </c>
      <c r="B710" s="2">
        <v>0</v>
      </c>
      <c r="C710" s="2">
        <v>0</v>
      </c>
      <c r="D710" s="2">
        <v>-0.69</v>
      </c>
      <c r="E710" s="2">
        <v>-1.0900000000000001</v>
      </c>
      <c r="F710" s="2" t="s">
        <v>2116</v>
      </c>
      <c r="G710" s="2" t="s">
        <v>2117</v>
      </c>
    </row>
    <row r="711" spans="1:7" x14ac:dyDescent="0.15">
      <c r="A711" s="2" t="s">
        <v>2118</v>
      </c>
      <c r="B711" s="2">
        <v>1</v>
      </c>
      <c r="C711" s="2">
        <v>0</v>
      </c>
      <c r="D711" s="2">
        <v>-1.5</v>
      </c>
      <c r="E711" s="2">
        <v>-1.7</v>
      </c>
      <c r="F711" s="2" t="s">
        <v>2119</v>
      </c>
      <c r="G711" s="2" t="s">
        <v>2120</v>
      </c>
    </row>
    <row r="712" spans="1:7" x14ac:dyDescent="0.15">
      <c r="A712" s="2" t="s">
        <v>2121</v>
      </c>
      <c r="B712" s="2">
        <v>6</v>
      </c>
      <c r="C712" s="2">
        <v>0</v>
      </c>
      <c r="D712" s="2">
        <v>1.05</v>
      </c>
      <c r="E712" s="2">
        <v>1.06</v>
      </c>
      <c r="F712" s="2" t="s">
        <v>2122</v>
      </c>
      <c r="G712" s="2" t="s">
        <v>2123</v>
      </c>
    </row>
    <row r="713" spans="1:7" x14ac:dyDescent="0.15">
      <c r="A713" s="2" t="s">
        <v>2124</v>
      </c>
      <c r="B713" s="2">
        <v>1</v>
      </c>
      <c r="C713" s="2">
        <v>0</v>
      </c>
      <c r="D713" s="2">
        <v>-1.1499999999999999</v>
      </c>
      <c r="E713" s="2">
        <v>-1.18</v>
      </c>
      <c r="F713" s="2" t="s">
        <v>2125</v>
      </c>
      <c r="G713" s="2" t="s">
        <v>2126</v>
      </c>
    </row>
    <row r="714" spans="1:7" x14ac:dyDescent="0.15">
      <c r="A714" s="2" t="s">
        <v>2127</v>
      </c>
      <c r="B714" s="2">
        <v>6</v>
      </c>
      <c r="C714" s="2">
        <v>0</v>
      </c>
      <c r="D714" s="2">
        <v>1.22</v>
      </c>
      <c r="E714" s="2">
        <v>1.51</v>
      </c>
      <c r="F714" s="2" t="s">
        <v>2128</v>
      </c>
      <c r="G714" s="2" t="s">
        <v>2129</v>
      </c>
    </row>
    <row r="715" spans="1:7" x14ac:dyDescent="0.15">
      <c r="A715" s="2" t="s">
        <v>2130</v>
      </c>
      <c r="B715" s="2">
        <v>6</v>
      </c>
      <c r="C715" s="2">
        <v>0</v>
      </c>
      <c r="D715" s="2">
        <v>2.42</v>
      </c>
      <c r="E715" s="2">
        <v>2.46</v>
      </c>
      <c r="F715" s="2" t="s">
        <v>2131</v>
      </c>
      <c r="G715" s="2" t="s">
        <v>2132</v>
      </c>
    </row>
    <row r="716" spans="1:7" x14ac:dyDescent="0.15">
      <c r="A716" s="2" t="s">
        <v>2133</v>
      </c>
      <c r="B716" s="2">
        <v>6</v>
      </c>
      <c r="C716" s="2">
        <v>0</v>
      </c>
      <c r="D716" s="2">
        <v>3.42</v>
      </c>
      <c r="E716" s="2">
        <v>3.32</v>
      </c>
      <c r="F716" s="2" t="s">
        <v>2134</v>
      </c>
      <c r="G716" s="2" t="s">
        <v>2135</v>
      </c>
    </row>
    <row r="717" spans="1:7" x14ac:dyDescent="0.15">
      <c r="A717" s="2" t="s">
        <v>2136</v>
      </c>
      <c r="B717" s="2">
        <v>1</v>
      </c>
      <c r="C717" s="2">
        <v>0</v>
      </c>
      <c r="D717" s="2">
        <v>-1.05</v>
      </c>
      <c r="E717" s="2">
        <v>-1.19</v>
      </c>
      <c r="F717" s="2" t="s">
        <v>2137</v>
      </c>
      <c r="G717" s="2" t="s">
        <v>2138</v>
      </c>
    </row>
    <row r="718" spans="1:7" x14ac:dyDescent="0.15">
      <c r="A718" s="2" t="s">
        <v>2139</v>
      </c>
      <c r="B718" s="2">
        <v>6</v>
      </c>
      <c r="C718" s="2">
        <v>0</v>
      </c>
      <c r="D718" s="2">
        <v>3.9</v>
      </c>
      <c r="E718" s="2">
        <v>3.55</v>
      </c>
      <c r="F718" s="2" t="s">
        <v>2140</v>
      </c>
      <c r="G718" s="2" t="s">
        <v>2141</v>
      </c>
    </row>
    <row r="719" spans="1:7" x14ac:dyDescent="0.15">
      <c r="A719" s="2" t="s">
        <v>2142</v>
      </c>
      <c r="B719" s="2">
        <v>6</v>
      </c>
      <c r="C719" s="2">
        <v>0</v>
      </c>
      <c r="D719" s="2">
        <v>2.33</v>
      </c>
      <c r="E719" s="2">
        <v>2.2599999999999998</v>
      </c>
      <c r="F719" s="2" t="s">
        <v>2143</v>
      </c>
      <c r="G719" s="2" t="s">
        <v>2144</v>
      </c>
    </row>
    <row r="720" spans="1:7" x14ac:dyDescent="0.15">
      <c r="A720" s="2" t="s">
        <v>2145</v>
      </c>
      <c r="B720" s="2">
        <v>6</v>
      </c>
      <c r="C720" s="2">
        <v>0</v>
      </c>
      <c r="D720" s="2">
        <v>1.65</v>
      </c>
      <c r="E720" s="2">
        <v>1.89</v>
      </c>
      <c r="F720" s="2" t="s">
        <v>2146</v>
      </c>
      <c r="G720" s="2" t="s">
        <v>2147</v>
      </c>
    </row>
    <row r="721" spans="1:7" x14ac:dyDescent="0.15">
      <c r="A721" s="2" t="s">
        <v>2148</v>
      </c>
      <c r="B721" s="2">
        <v>6</v>
      </c>
      <c r="C721" s="2">
        <v>0</v>
      </c>
      <c r="D721" s="2">
        <v>1.73</v>
      </c>
      <c r="E721" s="2">
        <v>1.88</v>
      </c>
      <c r="F721" s="2" t="s">
        <v>2149</v>
      </c>
      <c r="G721" s="2" t="s">
        <v>2150</v>
      </c>
    </row>
    <row r="722" spans="1:7" x14ac:dyDescent="0.15">
      <c r="A722" s="2" t="s">
        <v>2151</v>
      </c>
      <c r="B722" s="2">
        <v>6</v>
      </c>
      <c r="C722" s="2">
        <v>0</v>
      </c>
      <c r="D722" s="2">
        <v>1.71</v>
      </c>
      <c r="E722" s="2">
        <v>2.0699999999999998</v>
      </c>
      <c r="F722" s="2" t="s">
        <v>2152</v>
      </c>
      <c r="G722" s="2" t="s">
        <v>2153</v>
      </c>
    </row>
    <row r="723" spans="1:7" x14ac:dyDescent="0.15">
      <c r="A723" s="2" t="s">
        <v>2154</v>
      </c>
      <c r="B723" s="2">
        <v>0</v>
      </c>
      <c r="C723" s="2">
        <v>0</v>
      </c>
      <c r="D723" s="2">
        <v>-0.73</v>
      </c>
      <c r="E723" s="2">
        <v>-1.21</v>
      </c>
      <c r="F723" s="2" t="s">
        <v>2155</v>
      </c>
      <c r="G723" s="2" t="s">
        <v>2156</v>
      </c>
    </row>
    <row r="724" spans="1:7" x14ac:dyDescent="0.15">
      <c r="A724" s="2" t="s">
        <v>2157</v>
      </c>
      <c r="B724" s="2">
        <v>1</v>
      </c>
      <c r="C724" s="2">
        <v>0</v>
      </c>
      <c r="D724" s="2">
        <v>-1.31</v>
      </c>
      <c r="E724" s="2">
        <v>-1.59</v>
      </c>
      <c r="F724" s="2" t="s">
        <v>2158</v>
      </c>
      <c r="G724" s="2" t="s">
        <v>2159</v>
      </c>
    </row>
    <row r="725" spans="1:7" x14ac:dyDescent="0.15">
      <c r="A725" s="2" t="s">
        <v>2160</v>
      </c>
      <c r="B725" s="2">
        <v>0</v>
      </c>
      <c r="C725" s="2">
        <v>0</v>
      </c>
      <c r="D725" s="2">
        <v>-0.79</v>
      </c>
      <c r="E725" s="2">
        <v>-1.24</v>
      </c>
      <c r="F725" s="2" t="s">
        <v>2161</v>
      </c>
      <c r="G725" s="2" t="s">
        <v>2162</v>
      </c>
    </row>
    <row r="726" spans="1:7" x14ac:dyDescent="0.15">
      <c r="A726" s="2" t="s">
        <v>2163</v>
      </c>
      <c r="B726" s="2">
        <v>6</v>
      </c>
      <c r="C726" s="2">
        <v>0</v>
      </c>
      <c r="D726" s="2">
        <v>1.59</v>
      </c>
      <c r="E726" s="2">
        <v>1.53</v>
      </c>
      <c r="F726" s="2" t="s">
        <v>2164</v>
      </c>
      <c r="G726" s="2" t="s">
        <v>2165</v>
      </c>
    </row>
    <row r="727" spans="1:7" x14ac:dyDescent="0.15">
      <c r="A727" s="2" t="s">
        <v>2166</v>
      </c>
      <c r="B727" s="2">
        <v>6</v>
      </c>
      <c r="C727" s="2">
        <v>0</v>
      </c>
      <c r="D727" s="2">
        <v>5.19</v>
      </c>
      <c r="E727" s="2">
        <v>4.83</v>
      </c>
      <c r="F727" s="2" t="s">
        <v>2167</v>
      </c>
      <c r="G727" s="2" t="s">
        <v>2168</v>
      </c>
    </row>
    <row r="728" spans="1:7" x14ac:dyDescent="0.15">
      <c r="A728" s="2" t="s">
        <v>2169</v>
      </c>
      <c r="B728" s="2">
        <v>6</v>
      </c>
      <c r="C728" s="2">
        <v>0</v>
      </c>
      <c r="D728" s="2">
        <v>1.69</v>
      </c>
      <c r="E728" s="2">
        <v>1.92</v>
      </c>
      <c r="F728" s="2" t="s">
        <v>2170</v>
      </c>
      <c r="G728" s="2" t="s">
        <v>2171</v>
      </c>
    </row>
    <row r="729" spans="1:7" x14ac:dyDescent="0.15">
      <c r="A729" s="2" t="s">
        <v>2172</v>
      </c>
      <c r="B729" s="2">
        <v>6</v>
      </c>
      <c r="C729" s="2">
        <v>0</v>
      </c>
      <c r="D729" s="2">
        <v>1.1599999999999999</v>
      </c>
      <c r="E729" s="2">
        <v>1.1299999999999999</v>
      </c>
      <c r="F729" s="2" t="s">
        <v>2173</v>
      </c>
      <c r="G729" s="2" t="s">
        <v>2174</v>
      </c>
    </row>
    <row r="730" spans="1:7" x14ac:dyDescent="0.15">
      <c r="A730" s="2" t="s">
        <v>2175</v>
      </c>
      <c r="B730" s="2">
        <v>0</v>
      </c>
      <c r="C730" s="2">
        <v>0</v>
      </c>
      <c r="D730" s="2">
        <v>-0.83</v>
      </c>
      <c r="E730" s="2">
        <v>-1.56</v>
      </c>
      <c r="F730" s="2" t="s">
        <v>2176</v>
      </c>
      <c r="G730" s="2" t="s">
        <v>2177</v>
      </c>
    </row>
    <row r="731" spans="1:7" x14ac:dyDescent="0.15">
      <c r="A731" s="2" t="s">
        <v>2178</v>
      </c>
      <c r="B731" s="2">
        <v>1</v>
      </c>
      <c r="C731" s="2">
        <v>0</v>
      </c>
      <c r="D731" s="2">
        <v>-1.26</v>
      </c>
      <c r="E731" s="2">
        <v>-1.59</v>
      </c>
      <c r="F731" s="2" t="s">
        <v>2179</v>
      </c>
      <c r="G731" s="2" t="s">
        <v>2180</v>
      </c>
    </row>
    <row r="732" spans="1:7" x14ac:dyDescent="0.15">
      <c r="A732" s="2" t="s">
        <v>2181</v>
      </c>
      <c r="B732" s="2">
        <v>6</v>
      </c>
      <c r="C732" s="2">
        <v>0</v>
      </c>
      <c r="D732" s="2">
        <v>5.0599999999999996</v>
      </c>
      <c r="E732" s="2">
        <v>4.76</v>
      </c>
      <c r="F732" s="2" t="s">
        <v>2182</v>
      </c>
      <c r="G732" s="2" t="s">
        <v>2183</v>
      </c>
    </row>
    <row r="733" spans="1:7" x14ac:dyDescent="0.15">
      <c r="A733" s="2" t="s">
        <v>2184</v>
      </c>
      <c r="B733" s="2">
        <v>6</v>
      </c>
      <c r="C733" s="2">
        <v>0</v>
      </c>
      <c r="D733" s="2">
        <v>1.55</v>
      </c>
      <c r="E733" s="2">
        <v>1.3</v>
      </c>
      <c r="F733" s="2" t="s">
        <v>2185</v>
      </c>
      <c r="G733" s="2" t="s">
        <v>2186</v>
      </c>
    </row>
    <row r="734" spans="1:7" x14ac:dyDescent="0.15">
      <c r="A734" s="2" t="s">
        <v>2187</v>
      </c>
      <c r="B734" s="2">
        <v>1</v>
      </c>
      <c r="C734" s="2">
        <v>0</v>
      </c>
      <c r="D734" s="2">
        <v>-2.7</v>
      </c>
      <c r="E734" s="2">
        <v>-2.56</v>
      </c>
      <c r="F734" s="2" t="s">
        <v>2188</v>
      </c>
      <c r="G734" s="2" t="s">
        <v>2189</v>
      </c>
    </row>
    <row r="735" spans="1:7" x14ac:dyDescent="0.15">
      <c r="A735" s="2" t="s">
        <v>2190</v>
      </c>
      <c r="B735" s="2">
        <v>1</v>
      </c>
      <c r="C735" s="2">
        <v>0</v>
      </c>
      <c r="D735" s="2">
        <v>-1.41</v>
      </c>
      <c r="E735" s="2">
        <v>-1.67</v>
      </c>
      <c r="F735" s="2" t="s">
        <v>2191</v>
      </c>
      <c r="G735" s="2" t="s">
        <v>2192</v>
      </c>
    </row>
    <row r="736" spans="1:7" x14ac:dyDescent="0.15">
      <c r="A736" s="2" t="s">
        <v>2193</v>
      </c>
      <c r="B736" s="2">
        <v>0</v>
      </c>
      <c r="C736" s="2">
        <v>0</v>
      </c>
      <c r="D736" s="2">
        <v>-0.87</v>
      </c>
      <c r="E736" s="2">
        <v>-1.32</v>
      </c>
      <c r="F736" s="2" t="s">
        <v>2194</v>
      </c>
      <c r="G736" s="2" t="s">
        <v>2195</v>
      </c>
    </row>
    <row r="737" spans="1:7" x14ac:dyDescent="0.15">
      <c r="A737" s="2" t="s">
        <v>2196</v>
      </c>
      <c r="B737" s="2">
        <v>6</v>
      </c>
      <c r="C737" s="2">
        <v>0</v>
      </c>
      <c r="D737" s="2">
        <v>1.61</v>
      </c>
      <c r="E737" s="2">
        <v>1.27</v>
      </c>
      <c r="F737" s="2" t="s">
        <v>2197</v>
      </c>
      <c r="G737" s="2" t="s">
        <v>2198</v>
      </c>
    </row>
    <row r="738" spans="1:7" x14ac:dyDescent="0.15">
      <c r="A738" s="2" t="s">
        <v>2199</v>
      </c>
      <c r="B738" s="2">
        <v>6</v>
      </c>
      <c r="C738" s="2">
        <v>0</v>
      </c>
      <c r="D738" s="2">
        <v>2.4900000000000002</v>
      </c>
      <c r="E738" s="2">
        <v>2.68</v>
      </c>
      <c r="F738" s="2" t="s">
        <v>2200</v>
      </c>
      <c r="G738" s="2" t="s">
        <v>2201</v>
      </c>
    </row>
    <row r="739" spans="1:7" x14ac:dyDescent="0.15">
      <c r="A739" s="2" t="s">
        <v>2202</v>
      </c>
      <c r="B739" s="2">
        <v>6</v>
      </c>
      <c r="C739" s="2">
        <v>0</v>
      </c>
      <c r="D739" s="2">
        <v>6.07</v>
      </c>
      <c r="E739" s="2">
        <v>6.1</v>
      </c>
      <c r="F739" s="2" t="s">
        <v>2203</v>
      </c>
      <c r="G739" s="2" t="s">
        <v>2204</v>
      </c>
    </row>
    <row r="740" spans="1:7" x14ac:dyDescent="0.15">
      <c r="A740" s="2" t="s">
        <v>2205</v>
      </c>
      <c r="B740" s="2">
        <v>0</v>
      </c>
      <c r="C740" s="2">
        <v>0</v>
      </c>
      <c r="D740" s="2">
        <v>-1.59</v>
      </c>
      <c r="E740" s="2">
        <v>-2.4</v>
      </c>
      <c r="F740" s="2" t="s">
        <v>2206</v>
      </c>
      <c r="G740" s="2" t="s">
        <v>2207</v>
      </c>
    </row>
    <row r="741" spans="1:7" x14ac:dyDescent="0.15">
      <c r="A741" s="2" t="s">
        <v>2208</v>
      </c>
      <c r="B741" s="2">
        <v>6</v>
      </c>
      <c r="C741" s="2">
        <v>0</v>
      </c>
      <c r="D741" s="2">
        <v>1.51</v>
      </c>
      <c r="E741" s="2">
        <v>1.4</v>
      </c>
      <c r="F741" s="2" t="s">
        <v>2209</v>
      </c>
      <c r="G741" s="2" t="s">
        <v>2210</v>
      </c>
    </row>
    <row r="742" spans="1:7" x14ac:dyDescent="0.15">
      <c r="A742" s="2" t="s">
        <v>2211</v>
      </c>
      <c r="B742" s="2">
        <v>7</v>
      </c>
      <c r="C742" s="2">
        <v>0</v>
      </c>
      <c r="D742" s="2">
        <v>1.19</v>
      </c>
      <c r="E742" s="2">
        <v>1.63</v>
      </c>
      <c r="F742" s="2" t="s">
        <v>2212</v>
      </c>
      <c r="G742" s="2" t="s">
        <v>2213</v>
      </c>
    </row>
    <row r="743" spans="1:7" x14ac:dyDescent="0.15">
      <c r="A743" s="2" t="s">
        <v>2214</v>
      </c>
      <c r="B743" s="2">
        <v>0</v>
      </c>
      <c r="C743" s="2">
        <v>0</v>
      </c>
      <c r="D743" s="2">
        <v>-0.65</v>
      </c>
      <c r="E743" s="2">
        <v>-1.08</v>
      </c>
      <c r="F743" s="2" t="s">
        <v>2215</v>
      </c>
      <c r="G743" s="2" t="s">
        <v>2216</v>
      </c>
    </row>
    <row r="744" spans="1:7" x14ac:dyDescent="0.15">
      <c r="A744" s="2" t="s">
        <v>2217</v>
      </c>
      <c r="B744" s="2">
        <v>6</v>
      </c>
      <c r="C744" s="2">
        <v>0</v>
      </c>
      <c r="D744" s="2">
        <v>1.07</v>
      </c>
      <c r="E744" s="2">
        <v>0.98</v>
      </c>
      <c r="F744" s="2" t="s">
        <v>2218</v>
      </c>
      <c r="G744" s="2" t="s">
        <v>2219</v>
      </c>
    </row>
    <row r="745" spans="1:7" x14ac:dyDescent="0.15">
      <c r="A745" s="2" t="s">
        <v>2220</v>
      </c>
      <c r="B745" s="2">
        <v>6</v>
      </c>
      <c r="C745" s="2">
        <v>0</v>
      </c>
      <c r="D745" s="2">
        <v>2.75</v>
      </c>
      <c r="E745" s="2">
        <v>2.91</v>
      </c>
      <c r="F745" s="2" t="s">
        <v>2221</v>
      </c>
      <c r="G745" s="2" t="s">
        <v>2222</v>
      </c>
    </row>
    <row r="746" spans="1:7" x14ac:dyDescent="0.15">
      <c r="A746" s="2" t="s">
        <v>2223</v>
      </c>
      <c r="B746" s="2">
        <v>6</v>
      </c>
      <c r="C746" s="2">
        <v>0</v>
      </c>
      <c r="D746" s="2">
        <v>4.3499999999999996</v>
      </c>
      <c r="E746" s="2">
        <v>4.57</v>
      </c>
      <c r="F746" s="2" t="s">
        <v>2224</v>
      </c>
      <c r="G746" s="2" t="s">
        <v>2225</v>
      </c>
    </row>
    <row r="747" spans="1:7" x14ac:dyDescent="0.15">
      <c r="A747" s="2" t="s">
        <v>2226</v>
      </c>
      <c r="B747" s="2">
        <v>6</v>
      </c>
      <c r="C747" s="2">
        <v>0</v>
      </c>
      <c r="D747" s="2">
        <v>1.19</v>
      </c>
      <c r="E747" s="2">
        <v>1</v>
      </c>
      <c r="F747" s="2" t="s">
        <v>2227</v>
      </c>
      <c r="G747" s="2" t="s">
        <v>2228</v>
      </c>
    </row>
    <row r="748" spans="1:7" x14ac:dyDescent="0.15">
      <c r="A748" s="2" t="s">
        <v>2229</v>
      </c>
      <c r="B748" s="2">
        <v>6</v>
      </c>
      <c r="C748" s="2">
        <v>0</v>
      </c>
      <c r="D748" s="2">
        <v>2.78</v>
      </c>
      <c r="E748" s="2">
        <v>2.78</v>
      </c>
      <c r="F748" s="2" t="s">
        <v>2230</v>
      </c>
      <c r="G748" s="2" t="s">
        <v>2231</v>
      </c>
    </row>
    <row r="749" spans="1:7" x14ac:dyDescent="0.15">
      <c r="A749" s="2" t="s">
        <v>2232</v>
      </c>
      <c r="B749" s="2">
        <v>1</v>
      </c>
      <c r="C749" s="2">
        <v>0</v>
      </c>
      <c r="D749" s="2">
        <v>-1.26</v>
      </c>
      <c r="E749" s="2">
        <v>-1.72</v>
      </c>
      <c r="F749" s="2" t="s">
        <v>2233</v>
      </c>
      <c r="G749" s="2" t="s">
        <v>2234</v>
      </c>
    </row>
    <row r="750" spans="1:7" x14ac:dyDescent="0.15">
      <c r="A750" s="2" t="s">
        <v>2235</v>
      </c>
      <c r="B750" s="2">
        <v>6</v>
      </c>
      <c r="C750" s="2">
        <v>0</v>
      </c>
      <c r="D750" s="2">
        <v>2.61</v>
      </c>
      <c r="E750" s="2">
        <v>2.8</v>
      </c>
      <c r="F750" s="2" t="s">
        <v>2236</v>
      </c>
      <c r="G750" s="2" t="s">
        <v>2237</v>
      </c>
    </row>
    <row r="751" spans="1:7" x14ac:dyDescent="0.15">
      <c r="A751" s="2" t="s">
        <v>2238</v>
      </c>
      <c r="B751" s="2">
        <v>6</v>
      </c>
      <c r="C751" s="2">
        <v>0</v>
      </c>
      <c r="D751" s="2">
        <v>2.39</v>
      </c>
      <c r="E751" s="2">
        <v>2.3199999999999998</v>
      </c>
      <c r="F751" s="2" t="s">
        <v>2239</v>
      </c>
      <c r="G751" s="2" t="s">
        <v>2240</v>
      </c>
    </row>
    <row r="752" spans="1:7" x14ac:dyDescent="0.15">
      <c r="A752" s="2" t="s">
        <v>2241</v>
      </c>
      <c r="B752" s="2">
        <v>2</v>
      </c>
      <c r="C752" s="2">
        <v>0</v>
      </c>
      <c r="D752" s="2">
        <v>-1.01</v>
      </c>
      <c r="E752" s="2">
        <v>-0.49</v>
      </c>
      <c r="F752" s="2" t="s">
        <v>2242</v>
      </c>
      <c r="G752" s="2" t="s">
        <v>2243</v>
      </c>
    </row>
    <row r="753" spans="1:7" x14ac:dyDescent="0.15">
      <c r="A753" s="2" t="s">
        <v>2244</v>
      </c>
      <c r="B753" s="2">
        <v>6</v>
      </c>
      <c r="C753" s="2">
        <v>0</v>
      </c>
      <c r="D753" s="2">
        <v>1.81</v>
      </c>
      <c r="E753" s="2">
        <v>2.15</v>
      </c>
      <c r="F753" s="2" t="s">
        <v>2245</v>
      </c>
      <c r="G753" s="2" t="s">
        <v>2246</v>
      </c>
    </row>
    <row r="754" spans="1:7" x14ac:dyDescent="0.15">
      <c r="A754" s="2" t="s">
        <v>2247</v>
      </c>
      <c r="B754" s="2">
        <v>6</v>
      </c>
      <c r="C754" s="2">
        <v>0</v>
      </c>
      <c r="D754" s="2">
        <v>3.82</v>
      </c>
      <c r="E754" s="2">
        <v>4.17</v>
      </c>
      <c r="F754" s="2" t="s">
        <v>2248</v>
      </c>
      <c r="G754" s="2" t="s">
        <v>2249</v>
      </c>
    </row>
    <row r="755" spans="1:7" x14ac:dyDescent="0.15">
      <c r="A755" s="2" t="s">
        <v>2250</v>
      </c>
      <c r="B755" s="2">
        <v>6</v>
      </c>
      <c r="C755" s="2">
        <v>0</v>
      </c>
      <c r="D755" s="2">
        <v>2.0099999999999998</v>
      </c>
      <c r="E755" s="2">
        <v>1.62</v>
      </c>
      <c r="F755" s="2" t="s">
        <v>2251</v>
      </c>
      <c r="G755" s="2" t="s">
        <v>2252</v>
      </c>
    </row>
    <row r="756" spans="1:7" x14ac:dyDescent="0.15">
      <c r="A756" s="2" t="s">
        <v>2253</v>
      </c>
      <c r="B756" s="2">
        <v>1</v>
      </c>
      <c r="C756" s="2">
        <v>0</v>
      </c>
      <c r="D756" s="2">
        <v>-1.68</v>
      </c>
      <c r="E756" s="2">
        <v>-2.2200000000000002</v>
      </c>
      <c r="F756" s="2" t="s">
        <v>2254</v>
      </c>
      <c r="G756" s="2" t="s">
        <v>2255</v>
      </c>
    </row>
    <row r="757" spans="1:7" x14ac:dyDescent="0.15">
      <c r="A757" s="2" t="s">
        <v>2256</v>
      </c>
      <c r="B757" s="2">
        <v>1</v>
      </c>
      <c r="C757" s="2">
        <v>0</v>
      </c>
      <c r="D757" s="2">
        <v>-1.46</v>
      </c>
      <c r="E757" s="2">
        <v>-1.91</v>
      </c>
      <c r="F757" s="2" t="s">
        <v>2257</v>
      </c>
      <c r="G757" s="2" t="s">
        <v>2258</v>
      </c>
    </row>
    <row r="758" spans="1:7" x14ac:dyDescent="0.15">
      <c r="A758" s="2" t="s">
        <v>2259</v>
      </c>
      <c r="B758" s="2">
        <v>7</v>
      </c>
      <c r="C758" s="2">
        <v>0</v>
      </c>
      <c r="D758" s="2">
        <v>2.29</v>
      </c>
      <c r="E758" s="2">
        <v>3.48</v>
      </c>
      <c r="F758" s="2" t="s">
        <v>2260</v>
      </c>
      <c r="G758" s="2" t="s">
        <v>2261</v>
      </c>
    </row>
    <row r="759" spans="1:7" x14ac:dyDescent="0.15">
      <c r="A759" s="2" t="s">
        <v>2262</v>
      </c>
      <c r="B759" s="2">
        <v>6</v>
      </c>
      <c r="C759" s="2">
        <v>0</v>
      </c>
      <c r="D759" s="2">
        <v>1.4</v>
      </c>
      <c r="E759" s="2">
        <v>1.5</v>
      </c>
      <c r="F759" s="2" t="s">
        <v>2263</v>
      </c>
      <c r="G759" s="2" t="s">
        <v>2264</v>
      </c>
    </row>
    <row r="760" spans="1:7" x14ac:dyDescent="0.15">
      <c r="A760" s="2" t="s">
        <v>2265</v>
      </c>
      <c r="B760" s="2">
        <v>0</v>
      </c>
      <c r="C760" s="2">
        <v>0</v>
      </c>
      <c r="D760" s="2">
        <v>-1.1000000000000001</v>
      </c>
      <c r="E760" s="2">
        <v>-1.74</v>
      </c>
      <c r="F760" s="2" t="s">
        <v>2266</v>
      </c>
      <c r="G760" s="2" t="s">
        <v>2267</v>
      </c>
    </row>
    <row r="761" spans="1:7" x14ac:dyDescent="0.15">
      <c r="A761" s="2" t="s">
        <v>2268</v>
      </c>
      <c r="B761" s="2">
        <v>6</v>
      </c>
      <c r="C761" s="2">
        <v>0</v>
      </c>
      <c r="D761" s="2">
        <v>3.63</v>
      </c>
      <c r="E761" s="2">
        <v>3.09</v>
      </c>
      <c r="F761" s="2" t="s">
        <v>2269</v>
      </c>
      <c r="G761" s="2" t="s">
        <v>2270</v>
      </c>
    </row>
    <row r="762" spans="1:7" x14ac:dyDescent="0.15">
      <c r="A762" s="2" t="s">
        <v>2271</v>
      </c>
      <c r="B762" s="2">
        <v>0</v>
      </c>
      <c r="C762" s="2">
        <v>0</v>
      </c>
      <c r="D762" s="2">
        <v>-0.73</v>
      </c>
      <c r="E762" s="2">
        <v>-1</v>
      </c>
      <c r="F762" s="2" t="s">
        <v>2272</v>
      </c>
      <c r="G762" s="2" t="s">
        <v>2273</v>
      </c>
    </row>
    <row r="763" spans="1:7" x14ac:dyDescent="0.15">
      <c r="A763" s="2" t="s">
        <v>2274</v>
      </c>
      <c r="B763" s="2">
        <v>0</v>
      </c>
      <c r="C763" s="2">
        <v>0</v>
      </c>
      <c r="D763" s="2">
        <v>-0.64</v>
      </c>
      <c r="E763" s="2">
        <v>-1.2</v>
      </c>
      <c r="F763" s="2" t="s">
        <v>2275</v>
      </c>
      <c r="G763" s="2" t="s">
        <v>2276</v>
      </c>
    </row>
    <row r="764" spans="1:7" x14ac:dyDescent="0.15">
      <c r="A764" s="2" t="s">
        <v>2277</v>
      </c>
      <c r="B764" s="2">
        <v>6</v>
      </c>
      <c r="C764" s="2">
        <v>0</v>
      </c>
      <c r="D764" s="2">
        <v>1.95</v>
      </c>
      <c r="E764" s="2">
        <v>1.76</v>
      </c>
      <c r="F764" s="2" t="s">
        <v>2278</v>
      </c>
      <c r="G764" s="2" t="s">
        <v>2279</v>
      </c>
    </row>
    <row r="765" spans="1:7" x14ac:dyDescent="0.15">
      <c r="A765" s="2" t="s">
        <v>2280</v>
      </c>
      <c r="B765" s="2">
        <v>6</v>
      </c>
      <c r="C765" s="2">
        <v>0</v>
      </c>
      <c r="D765" s="2">
        <v>2.14</v>
      </c>
      <c r="E765" s="2">
        <v>2.0099999999999998</v>
      </c>
      <c r="F765" s="2" t="s">
        <v>2281</v>
      </c>
      <c r="G765" s="2" t="s">
        <v>2282</v>
      </c>
    </row>
    <row r="766" spans="1:7" x14ac:dyDescent="0.15">
      <c r="A766" s="2" t="s">
        <v>2283</v>
      </c>
      <c r="B766" s="2">
        <v>1</v>
      </c>
      <c r="C766" s="2">
        <v>0</v>
      </c>
      <c r="D766" s="2">
        <v>-0.9</v>
      </c>
      <c r="E766" s="2">
        <v>-1.19</v>
      </c>
      <c r="F766" s="2" t="s">
        <v>2284</v>
      </c>
      <c r="G766" s="2" t="s">
        <v>2285</v>
      </c>
    </row>
    <row r="767" spans="1:7" x14ac:dyDescent="0.15">
      <c r="A767" s="2" t="s">
        <v>2286</v>
      </c>
      <c r="B767" s="2">
        <v>6</v>
      </c>
      <c r="C767" s="2">
        <v>0</v>
      </c>
      <c r="D767" s="2">
        <v>4.9800000000000004</v>
      </c>
      <c r="E767" s="2">
        <v>4.3099999999999996</v>
      </c>
      <c r="F767" s="2" t="s">
        <v>2287</v>
      </c>
      <c r="G767" s="2" t="s">
        <v>2288</v>
      </c>
    </row>
    <row r="768" spans="1:7" x14ac:dyDescent="0.15">
      <c r="A768" s="2" t="s">
        <v>2289</v>
      </c>
      <c r="B768" s="2">
        <v>6</v>
      </c>
      <c r="C768" s="2">
        <v>0</v>
      </c>
      <c r="D768" s="2">
        <v>1.33</v>
      </c>
      <c r="E768" s="2">
        <v>1.24</v>
      </c>
      <c r="F768" s="2" t="s">
        <v>2290</v>
      </c>
      <c r="G768" s="2" t="s">
        <v>2291</v>
      </c>
    </row>
    <row r="769" spans="1:7" x14ac:dyDescent="0.15">
      <c r="A769" s="2" t="s">
        <v>2292</v>
      </c>
      <c r="B769" s="2">
        <v>1</v>
      </c>
      <c r="C769" s="2">
        <v>0</v>
      </c>
      <c r="D769" s="2">
        <v>-1.1200000000000001</v>
      </c>
      <c r="E769" s="2">
        <v>-1.1000000000000001</v>
      </c>
      <c r="F769" s="2" t="s">
        <v>2293</v>
      </c>
      <c r="G769" s="2" t="s">
        <v>2294</v>
      </c>
    </row>
    <row r="770" spans="1:7" x14ac:dyDescent="0.15">
      <c r="A770" s="2" t="s">
        <v>2295</v>
      </c>
      <c r="B770" s="2">
        <v>6</v>
      </c>
      <c r="C770" s="2">
        <v>0</v>
      </c>
      <c r="D770" s="2">
        <v>2.54</v>
      </c>
      <c r="E770" s="2">
        <v>2.31</v>
      </c>
      <c r="F770" s="2" t="s">
        <v>2296</v>
      </c>
      <c r="G770" s="2" t="s">
        <v>2297</v>
      </c>
    </row>
    <row r="771" spans="1:7" x14ac:dyDescent="0.15">
      <c r="A771" s="2" t="s">
        <v>2298</v>
      </c>
      <c r="B771" s="2">
        <v>0</v>
      </c>
      <c r="C771" s="2">
        <v>0</v>
      </c>
      <c r="D771" s="2">
        <v>-1.08</v>
      </c>
      <c r="E771" s="2">
        <v>-1.51</v>
      </c>
      <c r="F771" s="2" t="s">
        <v>2299</v>
      </c>
      <c r="G771" s="2" t="s">
        <v>2300</v>
      </c>
    </row>
    <row r="772" spans="1:7" x14ac:dyDescent="0.15">
      <c r="A772" s="2" t="s">
        <v>2301</v>
      </c>
      <c r="B772" s="2">
        <v>0</v>
      </c>
      <c r="C772" s="2">
        <v>0</v>
      </c>
      <c r="D772" s="2">
        <v>-0.59</v>
      </c>
      <c r="E772" s="2">
        <v>-1.44</v>
      </c>
      <c r="F772" s="2" t="s">
        <v>2302</v>
      </c>
      <c r="G772" s="2" t="s">
        <v>2303</v>
      </c>
    </row>
    <row r="773" spans="1:7" x14ac:dyDescent="0.15">
      <c r="A773" s="2" t="s">
        <v>2304</v>
      </c>
      <c r="B773" s="2">
        <v>7</v>
      </c>
      <c r="C773" s="2">
        <v>0</v>
      </c>
      <c r="D773" s="2">
        <v>1.25</v>
      </c>
      <c r="E773" s="2">
        <v>2.54</v>
      </c>
      <c r="F773" s="2" t="s">
        <v>2305</v>
      </c>
      <c r="G773" s="2" t="s">
        <v>2306</v>
      </c>
    </row>
    <row r="774" spans="1:7" x14ac:dyDescent="0.15">
      <c r="A774" s="2" t="s">
        <v>2307</v>
      </c>
      <c r="B774" s="2">
        <v>1</v>
      </c>
      <c r="C774" s="2">
        <v>0</v>
      </c>
      <c r="D774" s="2">
        <v>-1.03</v>
      </c>
      <c r="E774" s="2">
        <v>-1.1200000000000001</v>
      </c>
      <c r="F774" s="2" t="s">
        <v>2308</v>
      </c>
      <c r="G774" s="2" t="s">
        <v>2309</v>
      </c>
    </row>
    <row r="775" spans="1:7" x14ac:dyDescent="0.15">
      <c r="A775" s="2" t="s">
        <v>2310</v>
      </c>
      <c r="B775" s="2">
        <v>7</v>
      </c>
      <c r="C775" s="2">
        <v>0</v>
      </c>
      <c r="D775" s="2">
        <v>1.05</v>
      </c>
      <c r="E775" s="2">
        <v>1.5</v>
      </c>
      <c r="F775" s="2" t="s">
        <v>2311</v>
      </c>
      <c r="G775" s="2" t="s">
        <v>2312</v>
      </c>
    </row>
    <row r="776" spans="1:7" x14ac:dyDescent="0.15">
      <c r="A776" s="2" t="s">
        <v>2313</v>
      </c>
      <c r="B776" s="2">
        <v>7</v>
      </c>
      <c r="C776" s="2">
        <v>0</v>
      </c>
      <c r="D776" s="2">
        <v>0.62</v>
      </c>
      <c r="E776" s="2">
        <v>1.18</v>
      </c>
      <c r="F776" s="2" t="s">
        <v>2314</v>
      </c>
      <c r="G776" s="2" t="s">
        <v>2315</v>
      </c>
    </row>
    <row r="777" spans="1:7" x14ac:dyDescent="0.15">
      <c r="A777" s="2" t="s">
        <v>2316</v>
      </c>
      <c r="B777" s="2">
        <v>6</v>
      </c>
      <c r="C777" s="2">
        <v>0</v>
      </c>
      <c r="D777" s="2">
        <v>1.3</v>
      </c>
      <c r="E777" s="2">
        <v>1.04</v>
      </c>
      <c r="F777" s="2" t="s">
        <v>2317</v>
      </c>
      <c r="G777" s="2" t="s">
        <v>2318</v>
      </c>
    </row>
    <row r="778" spans="1:7" x14ac:dyDescent="0.15">
      <c r="A778" s="2" t="s">
        <v>2319</v>
      </c>
      <c r="B778" s="2">
        <v>6</v>
      </c>
      <c r="C778" s="2">
        <v>0</v>
      </c>
      <c r="D778" s="2">
        <v>2.2999999999999998</v>
      </c>
      <c r="E778" s="2">
        <v>2.74</v>
      </c>
      <c r="F778" s="2" t="s">
        <v>2320</v>
      </c>
      <c r="G778" s="2" t="s">
        <v>2321</v>
      </c>
    </row>
    <row r="779" spans="1:7" x14ac:dyDescent="0.15">
      <c r="A779" s="2" t="s">
        <v>2322</v>
      </c>
      <c r="B779" s="2">
        <v>1</v>
      </c>
      <c r="C779" s="2">
        <v>0</v>
      </c>
      <c r="D779" s="2">
        <v>-1.73</v>
      </c>
      <c r="E779" s="2">
        <v>-1.64</v>
      </c>
      <c r="F779" s="2" t="s">
        <v>2323</v>
      </c>
      <c r="G779" s="2" t="s">
        <v>2324</v>
      </c>
    </row>
    <row r="780" spans="1:7" x14ac:dyDescent="0.15">
      <c r="A780" s="2" t="s">
        <v>2325</v>
      </c>
      <c r="B780" s="2">
        <v>0</v>
      </c>
      <c r="C780" s="2">
        <v>0</v>
      </c>
      <c r="D780" s="2">
        <v>-1.65</v>
      </c>
      <c r="E780" s="2">
        <v>-2.75</v>
      </c>
      <c r="F780" s="2" t="s">
        <v>2326</v>
      </c>
      <c r="G780" s="2" t="s">
        <v>2327</v>
      </c>
    </row>
    <row r="781" spans="1:7" x14ac:dyDescent="0.15">
      <c r="A781" s="2" t="s">
        <v>2328</v>
      </c>
      <c r="B781" s="2">
        <v>1</v>
      </c>
      <c r="C781" s="2">
        <v>0</v>
      </c>
      <c r="D781" s="2">
        <v>-1.21</v>
      </c>
      <c r="E781" s="2">
        <v>-1.21</v>
      </c>
      <c r="F781" s="2" t="s">
        <v>2329</v>
      </c>
      <c r="G781" s="2" t="s">
        <v>2330</v>
      </c>
    </row>
    <row r="782" spans="1:7" x14ac:dyDescent="0.15">
      <c r="A782" s="2" t="s">
        <v>2331</v>
      </c>
      <c r="B782" s="2">
        <v>1</v>
      </c>
      <c r="C782" s="2">
        <v>0</v>
      </c>
      <c r="D782" s="2">
        <v>-1.37</v>
      </c>
      <c r="E782" s="2">
        <v>-1.55</v>
      </c>
      <c r="F782" s="2" t="s">
        <v>2332</v>
      </c>
      <c r="G782" s="2" t="s">
        <v>2333</v>
      </c>
    </row>
    <row r="783" spans="1:7" x14ac:dyDescent="0.15">
      <c r="A783" s="2" t="s">
        <v>2334</v>
      </c>
      <c r="B783" s="2">
        <v>1</v>
      </c>
      <c r="C783" s="2">
        <v>0</v>
      </c>
      <c r="D783" s="2">
        <v>-1.08</v>
      </c>
      <c r="E783" s="2">
        <v>-1.06</v>
      </c>
      <c r="F783" s="2" t="s">
        <v>2335</v>
      </c>
      <c r="G783" s="2" t="s">
        <v>2336</v>
      </c>
    </row>
    <row r="784" spans="1:7" x14ac:dyDescent="0.15">
      <c r="A784" s="2" t="s">
        <v>2337</v>
      </c>
      <c r="B784" s="2">
        <v>0</v>
      </c>
      <c r="C784" s="2">
        <v>0</v>
      </c>
      <c r="D784" s="2">
        <v>-0.85</v>
      </c>
      <c r="E784" s="2">
        <v>-1.28</v>
      </c>
      <c r="F784" s="2" t="s">
        <v>2338</v>
      </c>
      <c r="G784" s="2" t="s">
        <v>2339</v>
      </c>
    </row>
    <row r="785" spans="1:7" x14ac:dyDescent="0.15">
      <c r="A785" s="2" t="s">
        <v>2340</v>
      </c>
      <c r="B785" s="2">
        <v>6</v>
      </c>
      <c r="C785" s="2">
        <v>0</v>
      </c>
      <c r="D785" s="2">
        <v>2.0299999999999998</v>
      </c>
      <c r="E785" s="2">
        <v>1.82</v>
      </c>
      <c r="F785" s="2" t="s">
        <v>2341</v>
      </c>
      <c r="G785" s="2" t="s">
        <v>2342</v>
      </c>
    </row>
    <row r="786" spans="1:7" x14ac:dyDescent="0.15">
      <c r="A786" s="2" t="s">
        <v>2343</v>
      </c>
      <c r="B786" s="2">
        <v>1</v>
      </c>
      <c r="C786" s="2">
        <v>0</v>
      </c>
      <c r="D786" s="2">
        <v>-0.85</v>
      </c>
      <c r="E786" s="2">
        <v>-1.07</v>
      </c>
      <c r="F786" s="2" t="s">
        <v>2344</v>
      </c>
      <c r="G786" s="2" t="s">
        <v>2345</v>
      </c>
    </row>
    <row r="787" spans="1:7" x14ac:dyDescent="0.15">
      <c r="A787" s="2" t="s">
        <v>2346</v>
      </c>
      <c r="B787" s="2">
        <v>6</v>
      </c>
      <c r="C787" s="2">
        <v>0</v>
      </c>
      <c r="D787" s="2">
        <v>1.5</v>
      </c>
      <c r="E787" s="2">
        <v>1.59</v>
      </c>
      <c r="F787" s="2" t="s">
        <v>2347</v>
      </c>
      <c r="G787" s="2" t="s">
        <v>2348</v>
      </c>
    </row>
    <row r="788" spans="1:7" x14ac:dyDescent="0.15">
      <c r="A788" s="2" t="s">
        <v>2349</v>
      </c>
      <c r="B788" s="2">
        <v>6</v>
      </c>
      <c r="C788" s="2">
        <v>0</v>
      </c>
      <c r="D788" s="2">
        <v>7.03</v>
      </c>
      <c r="E788" s="2">
        <v>6.29</v>
      </c>
      <c r="F788" s="2" t="s">
        <v>2350</v>
      </c>
      <c r="G788" s="2" t="s">
        <v>2351</v>
      </c>
    </row>
    <row r="789" spans="1:7" x14ac:dyDescent="0.15">
      <c r="A789" s="2" t="s">
        <v>2352</v>
      </c>
      <c r="B789" s="2">
        <v>1</v>
      </c>
      <c r="C789" s="2">
        <v>0</v>
      </c>
      <c r="D789" s="2">
        <v>-1.82</v>
      </c>
      <c r="E789" s="2">
        <v>-1.85</v>
      </c>
      <c r="F789" s="2" t="s">
        <v>2353</v>
      </c>
      <c r="G789" s="2" t="s">
        <v>2354</v>
      </c>
    </row>
    <row r="790" spans="1:7" x14ac:dyDescent="0.15">
      <c r="A790" s="2" t="s">
        <v>2355</v>
      </c>
      <c r="B790" s="2">
        <v>0</v>
      </c>
      <c r="C790" s="2">
        <v>0</v>
      </c>
      <c r="D790" s="2">
        <v>-0.68</v>
      </c>
      <c r="E790" s="2">
        <v>-1.1599999999999999</v>
      </c>
      <c r="F790" s="2" t="s">
        <v>2356</v>
      </c>
      <c r="G790" s="2" t="s">
        <v>2357</v>
      </c>
    </row>
    <row r="791" spans="1:7" x14ac:dyDescent="0.15">
      <c r="A791" s="2" t="s">
        <v>2358</v>
      </c>
      <c r="B791" s="2">
        <v>0</v>
      </c>
      <c r="C791" s="2">
        <v>0</v>
      </c>
      <c r="D791" s="2">
        <v>-1</v>
      </c>
      <c r="E791" s="2">
        <v>-1.76</v>
      </c>
      <c r="F791" s="2" t="s">
        <v>2359</v>
      </c>
      <c r="G791" s="2" t="s">
        <v>2360</v>
      </c>
    </row>
    <row r="792" spans="1:7" x14ac:dyDescent="0.15">
      <c r="A792" s="2" t="s">
        <v>2361</v>
      </c>
      <c r="B792" s="2">
        <v>0</v>
      </c>
      <c r="C792" s="2">
        <v>0</v>
      </c>
      <c r="D792" s="2">
        <v>-0.7</v>
      </c>
      <c r="E792" s="2">
        <v>-1.07</v>
      </c>
      <c r="F792" s="2" t="s">
        <v>2362</v>
      </c>
      <c r="G792" s="2" t="s">
        <v>2363</v>
      </c>
    </row>
    <row r="793" spans="1:7" x14ac:dyDescent="0.15">
      <c r="A793" s="2" t="s">
        <v>2364</v>
      </c>
      <c r="B793" s="2">
        <v>0</v>
      </c>
      <c r="C793" s="2">
        <v>0</v>
      </c>
      <c r="D793" s="2">
        <v>-1.1100000000000001</v>
      </c>
      <c r="E793" s="2">
        <v>-2.0699999999999998</v>
      </c>
      <c r="F793" s="2" t="s">
        <v>2365</v>
      </c>
      <c r="G793" s="2" t="s">
        <v>2366</v>
      </c>
    </row>
    <row r="794" spans="1:7" x14ac:dyDescent="0.15">
      <c r="A794" s="2" t="s">
        <v>2367</v>
      </c>
      <c r="B794" s="2">
        <v>6</v>
      </c>
      <c r="C794" s="2">
        <v>0</v>
      </c>
      <c r="D794" s="2">
        <v>3.77</v>
      </c>
      <c r="E794" s="2">
        <v>3.33</v>
      </c>
      <c r="F794" s="2" t="s">
        <v>2368</v>
      </c>
      <c r="G794" s="2" t="s">
        <v>2369</v>
      </c>
    </row>
    <row r="795" spans="1:7" x14ac:dyDescent="0.15">
      <c r="A795" s="2" t="s">
        <v>2370</v>
      </c>
      <c r="B795" s="2">
        <v>0</v>
      </c>
      <c r="C795" s="2">
        <v>0</v>
      </c>
      <c r="D795" s="2">
        <v>-1.1499999999999999</v>
      </c>
      <c r="E795" s="2">
        <v>-1.93</v>
      </c>
      <c r="F795" s="2" t="s">
        <v>2371</v>
      </c>
      <c r="G795" s="2" t="s">
        <v>2372</v>
      </c>
    </row>
    <row r="796" spans="1:7" x14ac:dyDescent="0.15">
      <c r="A796" s="2" t="s">
        <v>2373</v>
      </c>
      <c r="B796" s="2">
        <v>4</v>
      </c>
      <c r="C796" s="2">
        <v>0</v>
      </c>
      <c r="D796" s="2">
        <v>0.27</v>
      </c>
      <c r="E796" s="2">
        <v>1.59</v>
      </c>
      <c r="F796" s="2" t="s">
        <v>2374</v>
      </c>
      <c r="G796" s="2" t="s">
        <v>2375</v>
      </c>
    </row>
    <row r="797" spans="1:7" x14ac:dyDescent="0.15">
      <c r="A797" s="2" t="s">
        <v>2376</v>
      </c>
      <c r="B797" s="2">
        <v>0</v>
      </c>
      <c r="C797" s="2">
        <v>0</v>
      </c>
      <c r="D797" s="2">
        <v>-0.64</v>
      </c>
      <c r="E797" s="2">
        <v>-1.02</v>
      </c>
      <c r="F797" s="2" t="s">
        <v>2377</v>
      </c>
      <c r="G797" s="2" t="s">
        <v>2378</v>
      </c>
    </row>
    <row r="798" spans="1:7" x14ac:dyDescent="0.15">
      <c r="A798" s="2" t="s">
        <v>2379</v>
      </c>
      <c r="B798" s="2">
        <v>1</v>
      </c>
      <c r="C798" s="2">
        <v>0</v>
      </c>
      <c r="D798" s="2">
        <v>-2.86</v>
      </c>
      <c r="E798" s="2">
        <v>-3.35</v>
      </c>
      <c r="F798" s="2" t="s">
        <v>2380</v>
      </c>
      <c r="G798" s="2" t="s">
        <v>2381</v>
      </c>
    </row>
    <row r="799" spans="1:7" x14ac:dyDescent="0.15">
      <c r="A799" s="2" t="s">
        <v>2382</v>
      </c>
      <c r="B799" s="2">
        <v>0</v>
      </c>
      <c r="C799" s="2">
        <v>0</v>
      </c>
      <c r="D799" s="2">
        <v>-0.46</v>
      </c>
      <c r="E799" s="2">
        <v>-1.05</v>
      </c>
      <c r="F799" s="2" t="s">
        <v>2383</v>
      </c>
      <c r="G799" s="2" t="s">
        <v>2384</v>
      </c>
    </row>
    <row r="800" spans="1:7" x14ac:dyDescent="0.15">
      <c r="A800" s="2" t="s">
        <v>2385</v>
      </c>
      <c r="B800" s="2">
        <v>6</v>
      </c>
      <c r="C800" s="2">
        <v>0</v>
      </c>
      <c r="D800" s="2">
        <v>4.68</v>
      </c>
      <c r="E800" s="2">
        <v>4.07</v>
      </c>
      <c r="F800" s="2" t="s">
        <v>2386</v>
      </c>
      <c r="G800" s="2" t="s">
        <v>2387</v>
      </c>
    </row>
    <row r="801" spans="1:7" x14ac:dyDescent="0.15">
      <c r="A801" s="2" t="s">
        <v>2388</v>
      </c>
      <c r="B801" s="2">
        <v>6</v>
      </c>
      <c r="C801" s="2">
        <v>0</v>
      </c>
      <c r="D801" s="2">
        <v>2.09</v>
      </c>
      <c r="E801" s="2">
        <v>2</v>
      </c>
      <c r="F801" s="2" t="s">
        <v>2389</v>
      </c>
      <c r="G801" s="2" t="s">
        <v>2390</v>
      </c>
    </row>
    <row r="802" spans="1:7" x14ac:dyDescent="0.15">
      <c r="A802" s="2" t="s">
        <v>2391</v>
      </c>
      <c r="B802" s="2">
        <v>6</v>
      </c>
      <c r="C802" s="2">
        <v>0</v>
      </c>
      <c r="D802" s="2">
        <v>0.94</v>
      </c>
      <c r="E802" s="2">
        <v>1.03</v>
      </c>
      <c r="F802" s="2" t="s">
        <v>2392</v>
      </c>
      <c r="G802" s="2" t="s">
        <v>2393</v>
      </c>
    </row>
    <row r="803" spans="1:7" x14ac:dyDescent="0.15">
      <c r="A803" s="2" t="s">
        <v>2394</v>
      </c>
      <c r="B803" s="2">
        <v>0</v>
      </c>
      <c r="C803" s="2">
        <v>0</v>
      </c>
      <c r="D803" s="2">
        <v>-0.78</v>
      </c>
      <c r="E803" s="2">
        <v>-1.5</v>
      </c>
      <c r="F803" s="2" t="s">
        <v>2395</v>
      </c>
      <c r="G803" s="2" t="s">
        <v>2396</v>
      </c>
    </row>
    <row r="804" spans="1:7" x14ac:dyDescent="0.15">
      <c r="A804" s="2" t="s">
        <v>2397</v>
      </c>
      <c r="B804" s="2">
        <v>1</v>
      </c>
      <c r="C804" s="2">
        <v>0</v>
      </c>
      <c r="D804" s="2">
        <v>-1.23</v>
      </c>
      <c r="E804" s="2">
        <v>-1.43</v>
      </c>
      <c r="F804" s="2" t="s">
        <v>2398</v>
      </c>
      <c r="G804" s="2" t="s">
        <v>2399</v>
      </c>
    </row>
    <row r="805" spans="1:7" x14ac:dyDescent="0.15">
      <c r="A805" s="2" t="s">
        <v>2400</v>
      </c>
      <c r="B805" s="2">
        <v>6</v>
      </c>
      <c r="C805" s="2">
        <v>0</v>
      </c>
      <c r="D805" s="2">
        <v>2.0499999999999998</v>
      </c>
      <c r="E805" s="2">
        <v>2.29</v>
      </c>
      <c r="F805" s="2" t="s">
        <v>2401</v>
      </c>
      <c r="G805" s="2" t="s">
        <v>2402</v>
      </c>
    </row>
    <row r="806" spans="1:7" x14ac:dyDescent="0.15">
      <c r="A806" s="2" t="s">
        <v>2403</v>
      </c>
      <c r="B806" s="2">
        <v>1</v>
      </c>
      <c r="C806" s="2">
        <v>0</v>
      </c>
      <c r="D806" s="2">
        <v>-0.94</v>
      </c>
      <c r="E806" s="2">
        <v>-1.2</v>
      </c>
      <c r="F806" s="2" t="s">
        <v>2404</v>
      </c>
      <c r="G806" s="2" t="s">
        <v>2405</v>
      </c>
    </row>
    <row r="807" spans="1:7" x14ac:dyDescent="0.15">
      <c r="A807" s="2" t="s">
        <v>2406</v>
      </c>
      <c r="B807" s="2">
        <v>1</v>
      </c>
      <c r="C807" s="2">
        <v>0</v>
      </c>
      <c r="D807" s="2">
        <v>-1.4</v>
      </c>
      <c r="E807" s="2">
        <v>-1.19</v>
      </c>
      <c r="F807" s="2" t="s">
        <v>2407</v>
      </c>
      <c r="G807" s="2" t="s">
        <v>2408</v>
      </c>
    </row>
    <row r="808" spans="1:7" x14ac:dyDescent="0.15">
      <c r="A808" s="2" t="s">
        <v>2409</v>
      </c>
      <c r="B808" s="2">
        <v>6</v>
      </c>
      <c r="C808" s="2">
        <v>0</v>
      </c>
      <c r="D808" s="2">
        <v>1.86</v>
      </c>
      <c r="E808" s="2">
        <v>2</v>
      </c>
      <c r="F808" s="2" t="s">
        <v>2410</v>
      </c>
      <c r="G808" s="2" t="s">
        <v>2411</v>
      </c>
    </row>
    <row r="809" spans="1:7" x14ac:dyDescent="0.15">
      <c r="A809" s="2" t="s">
        <v>2412</v>
      </c>
      <c r="B809" s="2">
        <v>1</v>
      </c>
      <c r="C809" s="2">
        <v>0</v>
      </c>
      <c r="D809" s="2">
        <v>-1.02</v>
      </c>
      <c r="E809" s="2">
        <v>-1.07</v>
      </c>
      <c r="F809" s="2" t="s">
        <v>2413</v>
      </c>
      <c r="G809" s="2" t="s">
        <v>2414</v>
      </c>
    </row>
    <row r="810" spans="1:7" x14ac:dyDescent="0.15">
      <c r="A810" s="2" t="s">
        <v>2415</v>
      </c>
      <c r="B810" s="2">
        <v>0</v>
      </c>
      <c r="C810" s="2">
        <v>0</v>
      </c>
      <c r="D810" s="2">
        <v>-1.5</v>
      </c>
      <c r="E810" s="2">
        <v>-2.2400000000000002</v>
      </c>
      <c r="F810" s="2" t="s">
        <v>2416</v>
      </c>
      <c r="G810" s="2" t="s">
        <v>2417</v>
      </c>
    </row>
    <row r="811" spans="1:7" x14ac:dyDescent="0.15">
      <c r="A811" s="2" t="s">
        <v>2418</v>
      </c>
      <c r="B811" s="2">
        <v>1</v>
      </c>
      <c r="C811" s="2">
        <v>0</v>
      </c>
      <c r="D811" s="2">
        <v>-1.08</v>
      </c>
      <c r="E811" s="2">
        <v>-1.24</v>
      </c>
      <c r="F811" s="2" t="s">
        <v>2419</v>
      </c>
      <c r="G811" s="2" t="s">
        <v>2420</v>
      </c>
    </row>
    <row r="812" spans="1:7" x14ac:dyDescent="0.15">
      <c r="A812" s="2" t="s">
        <v>2421</v>
      </c>
      <c r="B812" s="2">
        <v>1</v>
      </c>
      <c r="C812" s="2">
        <v>0</v>
      </c>
      <c r="D812" s="2">
        <v>-1.68</v>
      </c>
      <c r="E812" s="2">
        <v>-2.0499999999999998</v>
      </c>
      <c r="F812" s="2" t="s">
        <v>2422</v>
      </c>
      <c r="G812" s="2" t="s">
        <v>2423</v>
      </c>
    </row>
    <row r="813" spans="1:7" x14ac:dyDescent="0.15">
      <c r="A813" s="2" t="s">
        <v>2424</v>
      </c>
      <c r="B813" s="2">
        <v>6</v>
      </c>
      <c r="C813" s="2">
        <v>0</v>
      </c>
      <c r="D813" s="2">
        <v>1.37</v>
      </c>
      <c r="E813" s="2">
        <v>1.7</v>
      </c>
      <c r="F813" s="2" t="s">
        <v>2425</v>
      </c>
      <c r="G813" s="2" t="s">
        <v>2426</v>
      </c>
    </row>
    <row r="814" spans="1:7" x14ac:dyDescent="0.15">
      <c r="A814" s="2" t="s">
        <v>2427</v>
      </c>
      <c r="B814" s="2">
        <v>0</v>
      </c>
      <c r="C814" s="2">
        <v>0</v>
      </c>
      <c r="D814" s="2">
        <v>-1.08</v>
      </c>
      <c r="E814" s="2">
        <v>-2.1800000000000002</v>
      </c>
      <c r="F814" s="2" t="s">
        <v>2428</v>
      </c>
      <c r="G814" s="2" t="s">
        <v>2429</v>
      </c>
    </row>
    <row r="815" spans="1:7" x14ac:dyDescent="0.15">
      <c r="A815" s="2" t="s">
        <v>2430</v>
      </c>
      <c r="B815" s="2">
        <v>1</v>
      </c>
      <c r="C815" s="2">
        <v>0</v>
      </c>
      <c r="D815" s="2">
        <v>-1.17</v>
      </c>
      <c r="E815" s="2">
        <v>-1.02</v>
      </c>
      <c r="F815" s="2" t="s">
        <v>2431</v>
      </c>
      <c r="G815" s="2" t="s">
        <v>2432</v>
      </c>
    </row>
    <row r="816" spans="1:7" x14ac:dyDescent="0.15">
      <c r="A816" s="2" t="s">
        <v>2433</v>
      </c>
      <c r="B816" s="2">
        <v>1</v>
      </c>
      <c r="C816" s="2">
        <v>0</v>
      </c>
      <c r="D816" s="2">
        <v>-1.67</v>
      </c>
      <c r="E816" s="2">
        <v>-1.49</v>
      </c>
      <c r="F816" s="2" t="s">
        <v>2434</v>
      </c>
      <c r="G816" s="2" t="s">
        <v>2435</v>
      </c>
    </row>
    <row r="817" spans="1:7" x14ac:dyDescent="0.15">
      <c r="A817" s="2" t="s">
        <v>2436</v>
      </c>
      <c r="B817" s="2">
        <v>6</v>
      </c>
      <c r="C817" s="2">
        <v>0</v>
      </c>
      <c r="D817" s="2">
        <v>1.18</v>
      </c>
      <c r="E817" s="2">
        <v>1.22</v>
      </c>
      <c r="F817" s="2" t="s">
        <v>2437</v>
      </c>
      <c r="G817" s="2" t="s">
        <v>2438</v>
      </c>
    </row>
    <row r="818" spans="1:7" x14ac:dyDescent="0.15">
      <c r="A818" s="2" t="s">
        <v>2439</v>
      </c>
      <c r="B818" s="2">
        <v>0</v>
      </c>
      <c r="C818" s="2">
        <v>0</v>
      </c>
      <c r="D818" s="2">
        <v>-0.5</v>
      </c>
      <c r="E818" s="2">
        <v>-1.34</v>
      </c>
      <c r="F818" s="2" t="s">
        <v>2440</v>
      </c>
      <c r="G818" s="2" t="s">
        <v>2441</v>
      </c>
    </row>
    <row r="819" spans="1:7" x14ac:dyDescent="0.15">
      <c r="A819" s="2" t="s">
        <v>2442</v>
      </c>
      <c r="B819" s="2">
        <v>1</v>
      </c>
      <c r="C819" s="2">
        <v>0</v>
      </c>
      <c r="D819" s="2">
        <v>-0.96</v>
      </c>
      <c r="E819" s="2">
        <v>-1.0900000000000001</v>
      </c>
      <c r="F819" s="2" t="s">
        <v>2443</v>
      </c>
      <c r="G819" s="2" t="s">
        <v>2444</v>
      </c>
    </row>
    <row r="820" spans="1:7" x14ac:dyDescent="0.15">
      <c r="A820" s="2" t="s">
        <v>2445</v>
      </c>
      <c r="B820" s="2">
        <v>7</v>
      </c>
      <c r="C820" s="2">
        <v>0</v>
      </c>
      <c r="D820" s="2">
        <v>0.96</v>
      </c>
      <c r="E820" s="2">
        <v>1.58</v>
      </c>
      <c r="F820" s="2" t="s">
        <v>2446</v>
      </c>
      <c r="G820" s="2" t="s">
        <v>2447</v>
      </c>
    </row>
    <row r="821" spans="1:7" x14ac:dyDescent="0.15">
      <c r="A821" s="2" t="s">
        <v>2448</v>
      </c>
      <c r="B821" s="2">
        <v>1</v>
      </c>
      <c r="C821" s="2">
        <v>0</v>
      </c>
      <c r="D821" s="2">
        <v>-1.46</v>
      </c>
      <c r="E821" s="2">
        <v>-1.48</v>
      </c>
      <c r="F821" s="2" t="s">
        <v>2449</v>
      </c>
      <c r="G821" s="2" t="s">
        <v>2450</v>
      </c>
    </row>
    <row r="822" spans="1:7" x14ac:dyDescent="0.15">
      <c r="A822" s="2" t="s">
        <v>2451</v>
      </c>
      <c r="B822" s="2">
        <v>0</v>
      </c>
      <c r="C822" s="2">
        <v>0</v>
      </c>
      <c r="D822" s="2">
        <v>-1.28</v>
      </c>
      <c r="E822" s="2">
        <v>-1.92</v>
      </c>
      <c r="F822" s="2" t="s">
        <v>2452</v>
      </c>
      <c r="G822" s="2" t="s">
        <v>2453</v>
      </c>
    </row>
    <row r="823" spans="1:7" x14ac:dyDescent="0.15">
      <c r="A823" s="2" t="s">
        <v>2454</v>
      </c>
      <c r="B823" s="2">
        <v>6</v>
      </c>
      <c r="C823" s="2">
        <v>0</v>
      </c>
      <c r="D823" s="2">
        <v>1.72</v>
      </c>
      <c r="E823" s="2">
        <v>1.87</v>
      </c>
      <c r="F823" s="2" t="s">
        <v>2455</v>
      </c>
      <c r="G823" s="2" t="s">
        <v>2456</v>
      </c>
    </row>
    <row r="824" spans="1:7" x14ac:dyDescent="0.15">
      <c r="A824" s="2" t="s">
        <v>2457</v>
      </c>
      <c r="B824" s="2">
        <v>0</v>
      </c>
      <c r="C824" s="2">
        <v>0</v>
      </c>
      <c r="D824" s="2">
        <v>-0.44</v>
      </c>
      <c r="E824" s="2">
        <v>-1.01</v>
      </c>
      <c r="F824" s="2" t="s">
        <v>2458</v>
      </c>
      <c r="G824" s="2" t="s">
        <v>2459</v>
      </c>
    </row>
    <row r="825" spans="1:7" x14ac:dyDescent="0.15">
      <c r="A825" s="2" t="s">
        <v>2460</v>
      </c>
      <c r="B825" s="2">
        <v>6</v>
      </c>
      <c r="C825" s="2">
        <v>0</v>
      </c>
      <c r="D825" s="2">
        <v>2.74</v>
      </c>
      <c r="E825" s="2">
        <v>3</v>
      </c>
      <c r="F825" s="2" t="s">
        <v>2461</v>
      </c>
      <c r="G825" s="2" t="s">
        <v>2462</v>
      </c>
    </row>
    <row r="826" spans="1:7" x14ac:dyDescent="0.15">
      <c r="A826" s="2" t="s">
        <v>2463</v>
      </c>
      <c r="B826" s="2">
        <v>6</v>
      </c>
      <c r="C826" s="2">
        <v>0</v>
      </c>
      <c r="D826" s="2">
        <v>3.01</v>
      </c>
      <c r="E826" s="2">
        <v>3.23</v>
      </c>
      <c r="F826" s="2" t="s">
        <v>2464</v>
      </c>
      <c r="G826" s="2" t="s">
        <v>2465</v>
      </c>
    </row>
    <row r="827" spans="1:7" x14ac:dyDescent="0.15">
      <c r="A827" s="2" t="s">
        <v>2466</v>
      </c>
      <c r="B827" s="2">
        <v>0</v>
      </c>
      <c r="C827" s="2">
        <v>0</v>
      </c>
      <c r="D827" s="2">
        <v>-0.5</v>
      </c>
      <c r="E827" s="2">
        <v>-1.07</v>
      </c>
      <c r="F827" s="2" t="s">
        <v>2467</v>
      </c>
      <c r="G827" s="2" t="s">
        <v>2468</v>
      </c>
    </row>
    <row r="828" spans="1:7" x14ac:dyDescent="0.15">
      <c r="A828" s="2" t="s">
        <v>2469</v>
      </c>
      <c r="B828" s="2">
        <v>1</v>
      </c>
      <c r="C828" s="2">
        <v>0</v>
      </c>
      <c r="D828" s="2">
        <v>-1.81</v>
      </c>
      <c r="E828" s="2">
        <v>-2.16</v>
      </c>
      <c r="F828" s="2" t="s">
        <v>2470</v>
      </c>
      <c r="G828" s="2" t="s">
        <v>2471</v>
      </c>
    </row>
    <row r="829" spans="1:7" x14ac:dyDescent="0.15">
      <c r="A829" s="2" t="s">
        <v>2472</v>
      </c>
      <c r="B829" s="2">
        <v>6</v>
      </c>
      <c r="C829" s="2">
        <v>0</v>
      </c>
      <c r="D829" s="2">
        <v>1.33</v>
      </c>
      <c r="E829" s="2">
        <v>1.1599999999999999</v>
      </c>
      <c r="F829" s="2" t="s">
        <v>2473</v>
      </c>
      <c r="G829" s="2" t="s">
        <v>2474</v>
      </c>
    </row>
    <row r="830" spans="1:7" x14ac:dyDescent="0.15">
      <c r="A830" s="2" t="s">
        <v>2475</v>
      </c>
      <c r="B830" s="2">
        <v>0</v>
      </c>
      <c r="C830" s="2">
        <v>0</v>
      </c>
      <c r="D830" s="2">
        <v>-0.74</v>
      </c>
      <c r="E830" s="2">
        <v>-1.39</v>
      </c>
      <c r="F830" s="2" t="s">
        <v>2476</v>
      </c>
      <c r="G830" s="2" t="s">
        <v>2477</v>
      </c>
    </row>
    <row r="831" spans="1:7" x14ac:dyDescent="0.15">
      <c r="A831" s="2" t="s">
        <v>2478</v>
      </c>
      <c r="B831" s="2">
        <v>6</v>
      </c>
      <c r="C831" s="2">
        <v>0</v>
      </c>
      <c r="D831" s="2">
        <v>1.86</v>
      </c>
      <c r="E831" s="2">
        <v>1.83</v>
      </c>
      <c r="F831" s="2" t="s">
        <v>2479</v>
      </c>
      <c r="G831" s="2" t="s">
        <v>2480</v>
      </c>
    </row>
    <row r="832" spans="1:7" x14ac:dyDescent="0.15">
      <c r="A832" s="2" t="s">
        <v>2481</v>
      </c>
      <c r="B832" s="2">
        <v>6</v>
      </c>
      <c r="C832" s="2">
        <v>0</v>
      </c>
      <c r="D832" s="2">
        <v>1.68</v>
      </c>
      <c r="E832" s="2">
        <v>1.88</v>
      </c>
      <c r="F832" s="2" t="s">
        <v>2482</v>
      </c>
      <c r="G832" s="2" t="s">
        <v>2483</v>
      </c>
    </row>
    <row r="833" spans="1:7" x14ac:dyDescent="0.15">
      <c r="A833" s="2" t="s">
        <v>2484</v>
      </c>
      <c r="B833" s="2">
        <v>6</v>
      </c>
      <c r="C833" s="2">
        <v>0</v>
      </c>
      <c r="D833" s="2">
        <v>3.6</v>
      </c>
      <c r="E833" s="2">
        <v>3.3</v>
      </c>
      <c r="F833" s="2" t="s">
        <v>2485</v>
      </c>
      <c r="G833" s="2" t="s">
        <v>2486</v>
      </c>
    </row>
    <row r="834" spans="1:7" x14ac:dyDescent="0.15">
      <c r="A834" s="2" t="s">
        <v>2487</v>
      </c>
      <c r="B834" s="2">
        <v>6</v>
      </c>
      <c r="C834" s="2">
        <v>0</v>
      </c>
      <c r="D834" s="2">
        <v>1.62</v>
      </c>
      <c r="E834" s="2">
        <v>1.98</v>
      </c>
      <c r="F834" s="2" t="s">
        <v>2488</v>
      </c>
      <c r="G834" s="2" t="s">
        <v>2489</v>
      </c>
    </row>
    <row r="835" spans="1:7" x14ac:dyDescent="0.15">
      <c r="A835" s="2" t="s">
        <v>2490</v>
      </c>
      <c r="B835" s="2">
        <v>6</v>
      </c>
      <c r="C835" s="2">
        <v>0</v>
      </c>
      <c r="D835" s="2">
        <v>1.32</v>
      </c>
      <c r="E835" s="2">
        <v>1.36</v>
      </c>
      <c r="F835" s="2" t="s">
        <v>2491</v>
      </c>
      <c r="G835" s="2" t="s">
        <v>2492</v>
      </c>
    </row>
    <row r="836" spans="1:7" x14ac:dyDescent="0.15">
      <c r="A836" s="2" t="s">
        <v>2493</v>
      </c>
      <c r="B836" s="2">
        <v>1</v>
      </c>
      <c r="C836" s="2">
        <v>0</v>
      </c>
      <c r="D836" s="2">
        <v>-0.85</v>
      </c>
      <c r="E836" s="2">
        <v>-1.1599999999999999</v>
      </c>
      <c r="F836" s="2" t="s">
        <v>2494</v>
      </c>
      <c r="G836" s="2" t="s">
        <v>2495</v>
      </c>
    </row>
    <row r="837" spans="1:7" x14ac:dyDescent="0.15">
      <c r="A837" s="2" t="s">
        <v>2496</v>
      </c>
      <c r="B837" s="2">
        <v>7</v>
      </c>
      <c r="C837" s="2">
        <v>0</v>
      </c>
      <c r="D837" s="2">
        <v>0.85</v>
      </c>
      <c r="E837" s="2">
        <v>1.29</v>
      </c>
      <c r="F837" s="2" t="s">
        <v>2497</v>
      </c>
      <c r="G837" s="2" t="s">
        <v>2498</v>
      </c>
    </row>
    <row r="838" spans="1:7" x14ac:dyDescent="0.15">
      <c r="A838" s="2" t="s">
        <v>2499</v>
      </c>
      <c r="B838" s="2">
        <v>0</v>
      </c>
      <c r="C838" s="2">
        <v>0</v>
      </c>
      <c r="D838" s="2">
        <v>-1.5</v>
      </c>
      <c r="E838" s="2">
        <v>-3.18</v>
      </c>
      <c r="F838" s="2" t="s">
        <v>2500</v>
      </c>
      <c r="G838" s="2" t="s">
        <v>2501</v>
      </c>
    </row>
    <row r="839" spans="1:7" x14ac:dyDescent="0.15">
      <c r="A839" s="2" t="s">
        <v>2502</v>
      </c>
      <c r="B839" s="2">
        <v>6</v>
      </c>
      <c r="C839" s="2">
        <v>0</v>
      </c>
      <c r="D839" s="2">
        <v>2.16</v>
      </c>
      <c r="E839" s="2">
        <v>2.16</v>
      </c>
      <c r="F839" s="2" t="s">
        <v>2503</v>
      </c>
      <c r="G839" s="2" t="s">
        <v>2504</v>
      </c>
    </row>
    <row r="840" spans="1:7" x14ac:dyDescent="0.15">
      <c r="A840" s="2" t="s">
        <v>2505</v>
      </c>
      <c r="B840" s="2">
        <v>1</v>
      </c>
      <c r="C840" s="2">
        <v>0</v>
      </c>
      <c r="D840" s="2">
        <v>-2.46</v>
      </c>
      <c r="E840" s="2">
        <v>-2.4500000000000002</v>
      </c>
      <c r="F840" s="2" t="s">
        <v>2506</v>
      </c>
      <c r="G840" s="2" t="s">
        <v>2507</v>
      </c>
    </row>
    <row r="841" spans="1:7" x14ac:dyDescent="0.15">
      <c r="A841" s="2" t="s">
        <v>2508</v>
      </c>
      <c r="B841" s="2">
        <v>1</v>
      </c>
      <c r="C841" s="2">
        <v>0</v>
      </c>
      <c r="D841" s="2">
        <v>-1.02</v>
      </c>
      <c r="E841" s="2">
        <v>-0.73</v>
      </c>
      <c r="F841" s="2" t="s">
        <v>2509</v>
      </c>
      <c r="G841" s="2" t="s">
        <v>2510</v>
      </c>
    </row>
    <row r="842" spans="1:7" x14ac:dyDescent="0.15">
      <c r="A842" s="2" t="s">
        <v>2511</v>
      </c>
      <c r="B842" s="2">
        <v>6</v>
      </c>
      <c r="C842" s="2">
        <v>0</v>
      </c>
      <c r="D842" s="2">
        <v>1.1000000000000001</v>
      </c>
      <c r="E842" s="2">
        <v>1.1499999999999999</v>
      </c>
      <c r="F842" s="2" t="s">
        <v>2512</v>
      </c>
      <c r="G842" s="2" t="s">
        <v>2513</v>
      </c>
    </row>
    <row r="843" spans="1:7" x14ac:dyDescent="0.15">
      <c r="A843" s="2" t="s">
        <v>2514</v>
      </c>
      <c r="B843" s="2">
        <v>1</v>
      </c>
      <c r="C843" s="2">
        <v>0</v>
      </c>
      <c r="D843" s="2">
        <v>-2.35</v>
      </c>
      <c r="E843" s="2">
        <v>-2.96</v>
      </c>
      <c r="F843" s="2" t="s">
        <v>2515</v>
      </c>
      <c r="G843" s="2" t="s">
        <v>2516</v>
      </c>
    </row>
    <row r="844" spans="1:7" x14ac:dyDescent="0.15">
      <c r="A844" s="2" t="s">
        <v>2517</v>
      </c>
      <c r="B844" s="2">
        <v>7</v>
      </c>
      <c r="C844" s="2">
        <v>0</v>
      </c>
      <c r="D844" s="2">
        <v>2.4</v>
      </c>
      <c r="E844" s="2">
        <v>3.37</v>
      </c>
      <c r="F844" s="2" t="s">
        <v>2518</v>
      </c>
      <c r="G844" s="2" t="s">
        <v>2519</v>
      </c>
    </row>
    <row r="845" spans="1:7" x14ac:dyDescent="0.15">
      <c r="A845" s="2" t="s">
        <v>2520</v>
      </c>
      <c r="B845" s="2">
        <v>6</v>
      </c>
      <c r="C845" s="2">
        <v>0</v>
      </c>
      <c r="D845" s="2">
        <v>1.1000000000000001</v>
      </c>
      <c r="E845" s="2">
        <v>0.7</v>
      </c>
      <c r="F845" s="2" t="s">
        <v>2521</v>
      </c>
      <c r="G845" s="2" t="s">
        <v>2522</v>
      </c>
    </row>
    <row r="846" spans="1:7" x14ac:dyDescent="0.15">
      <c r="A846" s="2" t="s">
        <v>2523</v>
      </c>
      <c r="B846" s="2">
        <v>6</v>
      </c>
      <c r="C846" s="2">
        <v>0</v>
      </c>
      <c r="D846" s="2">
        <v>2.37</v>
      </c>
      <c r="E846" s="2">
        <v>2.71</v>
      </c>
      <c r="F846" s="2" t="s">
        <v>2524</v>
      </c>
      <c r="G846" s="2" t="s">
        <v>2525</v>
      </c>
    </row>
    <row r="847" spans="1:7" x14ac:dyDescent="0.15">
      <c r="A847" s="2" t="s">
        <v>2526</v>
      </c>
      <c r="B847" s="2">
        <v>6</v>
      </c>
      <c r="C847" s="2">
        <v>0</v>
      </c>
      <c r="D847" s="2">
        <v>5.88</v>
      </c>
      <c r="E847" s="2">
        <v>6.08</v>
      </c>
      <c r="F847" s="2" t="s">
        <v>2527</v>
      </c>
      <c r="G847" s="2" t="s">
        <v>2528</v>
      </c>
    </row>
    <row r="848" spans="1:7" x14ac:dyDescent="0.15">
      <c r="A848" s="2" t="s">
        <v>2529</v>
      </c>
      <c r="B848" s="2">
        <v>1</v>
      </c>
      <c r="C848" s="2">
        <v>0</v>
      </c>
      <c r="D848" s="2">
        <v>-0.85</v>
      </c>
      <c r="E848" s="2">
        <v>-1.1200000000000001</v>
      </c>
      <c r="F848" s="2" t="s">
        <v>2530</v>
      </c>
      <c r="G848" s="2" t="s">
        <v>2531</v>
      </c>
    </row>
    <row r="849" spans="1:7" x14ac:dyDescent="0.15">
      <c r="A849" s="2" t="s">
        <v>2532</v>
      </c>
      <c r="B849" s="2">
        <v>6</v>
      </c>
      <c r="C849" s="2">
        <v>0</v>
      </c>
      <c r="D849" s="2">
        <v>3.33</v>
      </c>
      <c r="E849" s="2">
        <v>3.06</v>
      </c>
      <c r="F849" s="2" t="s">
        <v>2533</v>
      </c>
      <c r="G849" s="2" t="s">
        <v>2534</v>
      </c>
    </row>
    <row r="850" spans="1:7" x14ac:dyDescent="0.15">
      <c r="A850" s="2" t="s">
        <v>2535</v>
      </c>
      <c r="B850" s="2">
        <v>6</v>
      </c>
      <c r="C850" s="2">
        <v>0</v>
      </c>
      <c r="D850" s="2">
        <v>1.44</v>
      </c>
      <c r="E850" s="2">
        <v>1.26</v>
      </c>
      <c r="F850" s="2" t="s">
        <v>2536</v>
      </c>
      <c r="G850" s="2" t="s">
        <v>2537</v>
      </c>
    </row>
    <row r="851" spans="1:7" x14ac:dyDescent="0.15">
      <c r="A851" s="2" t="s">
        <v>2538</v>
      </c>
      <c r="B851" s="2">
        <v>1</v>
      </c>
      <c r="C851" s="2">
        <v>0</v>
      </c>
      <c r="D851" s="2">
        <v>-1.93</v>
      </c>
      <c r="E851" s="2">
        <v>-1.73</v>
      </c>
      <c r="F851" s="2" t="s">
        <v>2539</v>
      </c>
      <c r="G851" s="2" t="s">
        <v>2540</v>
      </c>
    </row>
    <row r="852" spans="1:7" x14ac:dyDescent="0.15">
      <c r="A852" s="2" t="s">
        <v>2541</v>
      </c>
      <c r="B852" s="2">
        <v>1</v>
      </c>
      <c r="C852" s="2">
        <v>0</v>
      </c>
      <c r="D852" s="2">
        <v>-1.42</v>
      </c>
      <c r="E852" s="2">
        <v>-1.64</v>
      </c>
      <c r="F852" s="2" t="s">
        <v>2542</v>
      </c>
      <c r="G852" s="2" t="s">
        <v>2543</v>
      </c>
    </row>
    <row r="853" spans="1:7" x14ac:dyDescent="0.15">
      <c r="A853" s="2" t="s">
        <v>2544</v>
      </c>
      <c r="B853" s="2">
        <v>7</v>
      </c>
      <c r="C853" s="2">
        <v>0</v>
      </c>
      <c r="D853" s="2">
        <v>0.73</v>
      </c>
      <c r="E853" s="2">
        <v>2.09</v>
      </c>
      <c r="F853" s="2" t="s">
        <v>2545</v>
      </c>
      <c r="G853" s="2" t="s">
        <v>2546</v>
      </c>
    </row>
    <row r="854" spans="1:7" x14ac:dyDescent="0.15">
      <c r="A854" s="2" t="s">
        <v>2547</v>
      </c>
      <c r="B854" s="2">
        <v>6</v>
      </c>
      <c r="C854" s="2">
        <v>0</v>
      </c>
      <c r="D854" s="2">
        <v>1.93</v>
      </c>
      <c r="E854" s="2">
        <v>1.75</v>
      </c>
      <c r="F854" s="2" t="s">
        <v>2548</v>
      </c>
      <c r="G854" s="2" t="s">
        <v>2549</v>
      </c>
    </row>
    <row r="855" spans="1:7" x14ac:dyDescent="0.15">
      <c r="A855" s="2" t="s">
        <v>2550</v>
      </c>
      <c r="B855" s="2">
        <v>0</v>
      </c>
      <c r="C855" s="2">
        <v>0</v>
      </c>
      <c r="D855" s="2">
        <v>-1.9</v>
      </c>
      <c r="E855" s="2">
        <v>-3.04</v>
      </c>
      <c r="F855" s="2" t="s">
        <v>2551</v>
      </c>
      <c r="G855" s="2" t="s">
        <v>2552</v>
      </c>
    </row>
    <row r="856" spans="1:7" x14ac:dyDescent="0.15">
      <c r="A856" s="2" t="s">
        <v>2553</v>
      </c>
      <c r="B856" s="2">
        <v>1</v>
      </c>
      <c r="C856" s="2">
        <v>0</v>
      </c>
      <c r="D856" s="2">
        <v>-3.95</v>
      </c>
      <c r="E856" s="2">
        <v>-4.04</v>
      </c>
      <c r="F856" s="2" t="s">
        <v>2554</v>
      </c>
      <c r="G856" s="2" t="s">
        <v>2555</v>
      </c>
    </row>
    <row r="857" spans="1:7" x14ac:dyDescent="0.15">
      <c r="A857" s="2" t="s">
        <v>2556</v>
      </c>
      <c r="B857" s="2">
        <v>6</v>
      </c>
      <c r="C857" s="2">
        <v>0</v>
      </c>
      <c r="D857" s="2">
        <v>1.17</v>
      </c>
      <c r="E857" s="2">
        <v>1.58</v>
      </c>
      <c r="F857" s="2" t="s">
        <v>2557</v>
      </c>
      <c r="G857" s="2" t="s">
        <v>2558</v>
      </c>
    </row>
    <row r="858" spans="1:7" x14ac:dyDescent="0.15">
      <c r="A858" s="2" t="s">
        <v>2559</v>
      </c>
      <c r="B858" s="2">
        <v>1</v>
      </c>
      <c r="C858" s="2">
        <v>0</v>
      </c>
      <c r="D858" s="2">
        <v>-1.25</v>
      </c>
      <c r="E858" s="2">
        <v>-1.3</v>
      </c>
      <c r="F858" s="2" t="s">
        <v>2560</v>
      </c>
      <c r="G858" s="2" t="s">
        <v>2561</v>
      </c>
    </row>
    <row r="859" spans="1:7" x14ac:dyDescent="0.15">
      <c r="A859" s="2" t="s">
        <v>2562</v>
      </c>
      <c r="B859" s="2">
        <v>1</v>
      </c>
      <c r="C859" s="2">
        <v>0</v>
      </c>
      <c r="D859" s="2">
        <v>-1.04</v>
      </c>
      <c r="E859" s="2">
        <v>-1.21</v>
      </c>
      <c r="F859" s="2" t="s">
        <v>2563</v>
      </c>
      <c r="G859" s="2" t="s">
        <v>2564</v>
      </c>
    </row>
    <row r="860" spans="1:7" x14ac:dyDescent="0.15">
      <c r="A860" s="2" t="s">
        <v>2565</v>
      </c>
      <c r="B860" s="2">
        <v>6</v>
      </c>
      <c r="C860" s="2">
        <v>0</v>
      </c>
      <c r="D860" s="2">
        <v>2.73</v>
      </c>
      <c r="E860" s="2">
        <v>2.67</v>
      </c>
      <c r="F860" s="2" t="s">
        <v>2566</v>
      </c>
      <c r="G860" s="2" t="s">
        <v>2567</v>
      </c>
    </row>
    <row r="861" spans="1:7" x14ac:dyDescent="0.15">
      <c r="A861" s="2" t="s">
        <v>2568</v>
      </c>
      <c r="B861" s="2">
        <v>0</v>
      </c>
      <c r="C861" s="2">
        <v>0</v>
      </c>
      <c r="D861" s="2">
        <v>-0.51</v>
      </c>
      <c r="E861" s="2">
        <v>-1</v>
      </c>
      <c r="F861" s="2" t="s">
        <v>2569</v>
      </c>
      <c r="G861" s="2" t="s">
        <v>2570</v>
      </c>
    </row>
    <row r="862" spans="1:7" x14ac:dyDescent="0.15">
      <c r="A862" s="2" t="s">
        <v>2571</v>
      </c>
      <c r="B862" s="2">
        <v>6</v>
      </c>
      <c r="C862" s="2">
        <v>0</v>
      </c>
      <c r="D862" s="2">
        <v>1.55</v>
      </c>
      <c r="E862" s="2">
        <v>1.69</v>
      </c>
      <c r="F862" s="2" t="s">
        <v>2572</v>
      </c>
      <c r="G862" s="2" t="s">
        <v>2573</v>
      </c>
    </row>
    <row r="863" spans="1:7" x14ac:dyDescent="0.15">
      <c r="A863" s="2" t="s">
        <v>2574</v>
      </c>
      <c r="B863" s="2">
        <v>6</v>
      </c>
      <c r="C863" s="2">
        <v>0</v>
      </c>
      <c r="D863" s="2">
        <v>1.95</v>
      </c>
      <c r="E863" s="2">
        <v>1.61</v>
      </c>
      <c r="F863" s="2" t="s">
        <v>2575</v>
      </c>
      <c r="G863" s="2" t="s">
        <v>2576</v>
      </c>
    </row>
    <row r="864" spans="1:7" x14ac:dyDescent="0.15">
      <c r="A864" s="2" t="s">
        <v>2577</v>
      </c>
      <c r="B864" s="2">
        <v>3</v>
      </c>
      <c r="C864" s="2">
        <v>0</v>
      </c>
      <c r="D864" s="2">
        <v>-0.21</v>
      </c>
      <c r="E864" s="2">
        <v>-1.45</v>
      </c>
      <c r="F864" s="2" t="s">
        <v>2578</v>
      </c>
      <c r="G864" s="2" t="s">
        <v>2579</v>
      </c>
    </row>
    <row r="865" spans="1:7" x14ac:dyDescent="0.15">
      <c r="A865" s="2" t="s">
        <v>2580</v>
      </c>
      <c r="B865" s="2">
        <v>0</v>
      </c>
      <c r="C865" s="2">
        <v>0</v>
      </c>
      <c r="D865" s="2">
        <v>-1.23</v>
      </c>
      <c r="E865" s="2">
        <v>-1.75</v>
      </c>
      <c r="F865" s="2" t="s">
        <v>2581</v>
      </c>
      <c r="G865" s="2" t="s">
        <v>2582</v>
      </c>
    </row>
    <row r="866" spans="1:7" x14ac:dyDescent="0.15">
      <c r="A866" s="2" t="s">
        <v>2583</v>
      </c>
      <c r="B866" s="2">
        <v>1</v>
      </c>
      <c r="C866" s="2">
        <v>0</v>
      </c>
      <c r="D866" s="2">
        <v>-1.35</v>
      </c>
      <c r="E866" s="2">
        <v>-1.35</v>
      </c>
      <c r="F866" s="2" t="s">
        <v>2584</v>
      </c>
      <c r="G866" s="2" t="s">
        <v>2585</v>
      </c>
    </row>
    <row r="867" spans="1:7" x14ac:dyDescent="0.15">
      <c r="A867" s="2" t="s">
        <v>2586</v>
      </c>
      <c r="B867" s="2">
        <v>0</v>
      </c>
      <c r="C867" s="2">
        <v>0</v>
      </c>
      <c r="D867" s="2">
        <v>-0.73</v>
      </c>
      <c r="E867" s="2">
        <v>-1.27</v>
      </c>
      <c r="F867" s="2" t="s">
        <v>2587</v>
      </c>
      <c r="G867" s="2" t="s">
        <v>2588</v>
      </c>
    </row>
    <row r="868" spans="1:7" x14ac:dyDescent="0.15">
      <c r="A868" s="2" t="s">
        <v>2589</v>
      </c>
      <c r="B868" s="2">
        <v>1</v>
      </c>
      <c r="C868" s="2">
        <v>0</v>
      </c>
      <c r="D868" s="2">
        <v>-3.03</v>
      </c>
      <c r="E868" s="2">
        <v>-3.28</v>
      </c>
      <c r="F868" s="2" t="s">
        <v>2590</v>
      </c>
      <c r="G868" s="2" t="s">
        <v>2591</v>
      </c>
    </row>
    <row r="869" spans="1:7" x14ac:dyDescent="0.15">
      <c r="A869" s="2" t="s">
        <v>2592</v>
      </c>
      <c r="B869" s="2">
        <v>1</v>
      </c>
      <c r="C869" s="2">
        <v>0</v>
      </c>
      <c r="D869" s="2">
        <v>-1.25</v>
      </c>
      <c r="E869" s="2">
        <v>-0.79</v>
      </c>
      <c r="F869" s="2" t="s">
        <v>2593</v>
      </c>
      <c r="G869" s="2" t="s">
        <v>2594</v>
      </c>
    </row>
    <row r="870" spans="1:7" x14ac:dyDescent="0.15">
      <c r="A870" s="2" t="s">
        <v>2595</v>
      </c>
      <c r="B870" s="2">
        <v>6</v>
      </c>
      <c r="C870" s="2">
        <v>0</v>
      </c>
      <c r="D870" s="2">
        <v>1.47</v>
      </c>
      <c r="E870" s="2">
        <v>1.47</v>
      </c>
      <c r="F870" s="2" t="s">
        <v>2596</v>
      </c>
      <c r="G870" s="2" t="s">
        <v>2597</v>
      </c>
    </row>
    <row r="871" spans="1:7" x14ac:dyDescent="0.15">
      <c r="A871" s="2" t="s">
        <v>2598</v>
      </c>
      <c r="B871" s="2">
        <v>6</v>
      </c>
      <c r="C871" s="2">
        <v>0</v>
      </c>
      <c r="D871" s="2">
        <v>3.19</v>
      </c>
      <c r="E871" s="2">
        <v>3.11</v>
      </c>
      <c r="F871" s="2" t="s">
        <v>2599</v>
      </c>
      <c r="G871" s="2" t="s">
        <v>2600</v>
      </c>
    </row>
    <row r="872" spans="1:7" x14ac:dyDescent="0.15">
      <c r="A872" s="2" t="s">
        <v>2601</v>
      </c>
      <c r="B872" s="2">
        <v>1</v>
      </c>
      <c r="C872" s="2">
        <v>0</v>
      </c>
      <c r="D872" s="2">
        <v>-1.1599999999999999</v>
      </c>
      <c r="E872" s="2">
        <v>-1.33</v>
      </c>
      <c r="F872" s="2" t="s">
        <v>2602</v>
      </c>
      <c r="G872" s="2" t="s">
        <v>2603</v>
      </c>
    </row>
    <row r="873" spans="1:7" x14ac:dyDescent="0.15">
      <c r="A873" s="2" t="s">
        <v>2604</v>
      </c>
      <c r="B873" s="2">
        <v>0</v>
      </c>
      <c r="C873" s="2">
        <v>0</v>
      </c>
      <c r="D873" s="2">
        <v>-0.94</v>
      </c>
      <c r="E873" s="2">
        <v>-1.4</v>
      </c>
      <c r="F873" s="2" t="s">
        <v>2605</v>
      </c>
      <c r="G873" s="2" t="s">
        <v>2606</v>
      </c>
    </row>
    <row r="874" spans="1:7" x14ac:dyDescent="0.15">
      <c r="A874" s="2" t="s">
        <v>2607</v>
      </c>
      <c r="B874" s="2">
        <v>7</v>
      </c>
      <c r="C874" s="2">
        <v>0</v>
      </c>
      <c r="D874" s="2">
        <v>1.8</v>
      </c>
      <c r="E874" s="2">
        <v>3</v>
      </c>
      <c r="F874" s="2" t="s">
        <v>2608</v>
      </c>
      <c r="G874" s="2" t="s">
        <v>2609</v>
      </c>
    </row>
    <row r="875" spans="1:7" x14ac:dyDescent="0.15">
      <c r="A875" s="2" t="s">
        <v>2610</v>
      </c>
      <c r="B875" s="2">
        <v>6</v>
      </c>
      <c r="C875" s="2">
        <v>0</v>
      </c>
      <c r="D875" s="2">
        <v>2.58</v>
      </c>
      <c r="E875" s="2">
        <v>2.5</v>
      </c>
      <c r="F875" s="2" t="s">
        <v>2611</v>
      </c>
      <c r="G875" s="2" t="s">
        <v>2612</v>
      </c>
    </row>
    <row r="876" spans="1:7" x14ac:dyDescent="0.15">
      <c r="A876" s="2" t="s">
        <v>2613</v>
      </c>
      <c r="B876" s="2">
        <v>0</v>
      </c>
      <c r="C876" s="2">
        <v>0</v>
      </c>
      <c r="D876" s="2">
        <v>-0.78</v>
      </c>
      <c r="E876" s="2">
        <v>-2.57</v>
      </c>
      <c r="F876" s="2" t="s">
        <v>2614</v>
      </c>
      <c r="G876" s="2" t="s">
        <v>2615</v>
      </c>
    </row>
    <row r="877" spans="1:7" x14ac:dyDescent="0.15">
      <c r="A877" s="2" t="s">
        <v>2616</v>
      </c>
      <c r="B877" s="2">
        <v>1</v>
      </c>
      <c r="C877" s="2">
        <v>0</v>
      </c>
      <c r="D877" s="2">
        <v>-4.71</v>
      </c>
      <c r="E877" s="2">
        <v>-4.9000000000000004</v>
      </c>
      <c r="F877" s="2" t="s">
        <v>2617</v>
      </c>
      <c r="G877" s="2" t="s">
        <v>2618</v>
      </c>
    </row>
    <row r="878" spans="1:7" x14ac:dyDescent="0.15">
      <c r="A878" s="2" t="s">
        <v>2619</v>
      </c>
      <c r="B878" s="2">
        <v>7</v>
      </c>
      <c r="C878" s="2">
        <v>0</v>
      </c>
      <c r="D878" s="2">
        <v>1.88</v>
      </c>
      <c r="E878" s="2">
        <v>2.99</v>
      </c>
      <c r="F878" s="2" t="s">
        <v>2620</v>
      </c>
      <c r="G878" s="2" t="s">
        <v>2621</v>
      </c>
    </row>
    <row r="879" spans="1:7" x14ac:dyDescent="0.15">
      <c r="A879" s="2" t="s">
        <v>2622</v>
      </c>
      <c r="B879" s="2">
        <v>6</v>
      </c>
      <c r="C879" s="2">
        <v>0</v>
      </c>
      <c r="D879" s="2">
        <v>3.59</v>
      </c>
      <c r="E879" s="2">
        <v>3.82</v>
      </c>
      <c r="F879" s="2" t="s">
        <v>2623</v>
      </c>
      <c r="G879" s="2" t="s">
        <v>2624</v>
      </c>
    </row>
    <row r="880" spans="1:7" x14ac:dyDescent="0.15">
      <c r="A880" s="2" t="s">
        <v>2625</v>
      </c>
      <c r="B880" s="2">
        <v>5</v>
      </c>
      <c r="C880" s="2">
        <v>0</v>
      </c>
      <c r="D880" s="2">
        <v>1.84</v>
      </c>
      <c r="E880" s="2">
        <v>0.76</v>
      </c>
      <c r="F880" s="2" t="s">
        <v>2626</v>
      </c>
      <c r="G880" s="2" t="s">
        <v>2627</v>
      </c>
    </row>
    <row r="881" spans="1:7" x14ac:dyDescent="0.15">
      <c r="A881" s="2" t="s">
        <v>2628</v>
      </c>
      <c r="B881" s="2">
        <v>1</v>
      </c>
      <c r="C881" s="2">
        <v>0</v>
      </c>
      <c r="D881" s="2">
        <v>-1.39</v>
      </c>
      <c r="E881" s="2">
        <v>-1.31</v>
      </c>
      <c r="F881" s="2" t="s">
        <v>2629</v>
      </c>
      <c r="G881" s="2" t="s">
        <v>2630</v>
      </c>
    </row>
    <row r="882" spans="1:7" x14ac:dyDescent="0.15">
      <c r="A882" s="2" t="s">
        <v>2631</v>
      </c>
      <c r="B882" s="2">
        <v>6</v>
      </c>
      <c r="C882" s="2">
        <v>0</v>
      </c>
      <c r="D882" s="2">
        <v>4.8899999999999997</v>
      </c>
      <c r="E882" s="2">
        <v>4.79</v>
      </c>
      <c r="F882" s="2" t="s">
        <v>2632</v>
      </c>
      <c r="G882" s="2" t="s">
        <v>2633</v>
      </c>
    </row>
    <row r="883" spans="1:7" x14ac:dyDescent="0.15">
      <c r="A883" s="2" t="s">
        <v>2634</v>
      </c>
      <c r="B883" s="2">
        <v>6</v>
      </c>
      <c r="C883" s="2">
        <v>0</v>
      </c>
      <c r="D883" s="2">
        <v>1.23</v>
      </c>
      <c r="E883" s="2">
        <v>1.3</v>
      </c>
      <c r="F883" s="2" t="s">
        <v>2635</v>
      </c>
      <c r="G883" s="2" t="s">
        <v>2636</v>
      </c>
    </row>
    <row r="884" spans="1:7" x14ac:dyDescent="0.15">
      <c r="A884" s="2" t="s">
        <v>2637</v>
      </c>
      <c r="B884" s="2">
        <v>0</v>
      </c>
      <c r="C884" s="2">
        <v>0</v>
      </c>
      <c r="D884" s="2">
        <v>-1.23</v>
      </c>
      <c r="E884" s="2">
        <v>-1.71</v>
      </c>
      <c r="F884" s="2" t="s">
        <v>2638</v>
      </c>
      <c r="G884" s="2" t="s">
        <v>2639</v>
      </c>
    </row>
    <row r="885" spans="1:7" x14ac:dyDescent="0.15">
      <c r="A885" s="2" t="s">
        <v>2640</v>
      </c>
      <c r="B885" s="2">
        <v>6</v>
      </c>
      <c r="C885" s="2">
        <v>0</v>
      </c>
      <c r="D885" s="2">
        <v>2.74</v>
      </c>
      <c r="E885" s="2">
        <v>2.73</v>
      </c>
      <c r="F885" s="2" t="s">
        <v>2641</v>
      </c>
      <c r="G885" s="2" t="s">
        <v>2642</v>
      </c>
    </row>
    <row r="886" spans="1:7" x14ac:dyDescent="0.15">
      <c r="A886" s="2" t="s">
        <v>2643</v>
      </c>
      <c r="B886" s="2">
        <v>1</v>
      </c>
      <c r="C886" s="2">
        <v>0</v>
      </c>
      <c r="D886" s="2">
        <v>-1.02</v>
      </c>
      <c r="E886" s="2">
        <v>-0.52</v>
      </c>
      <c r="F886" s="2" t="s">
        <v>2644</v>
      </c>
      <c r="G886" s="2" t="s">
        <v>2645</v>
      </c>
    </row>
    <row r="887" spans="1:7" x14ac:dyDescent="0.15">
      <c r="A887" s="2" t="s">
        <v>2646</v>
      </c>
      <c r="B887" s="2">
        <v>6</v>
      </c>
      <c r="C887" s="2">
        <v>0</v>
      </c>
      <c r="D887" s="2">
        <v>1.44</v>
      </c>
      <c r="E887" s="2">
        <v>1.1299999999999999</v>
      </c>
      <c r="F887" s="2" t="s">
        <v>2647</v>
      </c>
      <c r="G887" s="2" t="s">
        <v>2648</v>
      </c>
    </row>
    <row r="888" spans="1:7" x14ac:dyDescent="0.15">
      <c r="A888" s="2" t="s">
        <v>2649</v>
      </c>
      <c r="B888" s="2">
        <v>1</v>
      </c>
      <c r="C888" s="2">
        <v>0</v>
      </c>
      <c r="D888" s="2">
        <v>-1.02</v>
      </c>
      <c r="E888" s="2">
        <v>-1.32</v>
      </c>
      <c r="F888" s="2" t="s">
        <v>2650</v>
      </c>
      <c r="G888" s="2" t="s">
        <v>2651</v>
      </c>
    </row>
    <row r="889" spans="1:7" x14ac:dyDescent="0.15">
      <c r="A889" s="2" t="s">
        <v>2652</v>
      </c>
      <c r="B889" s="2">
        <v>6</v>
      </c>
      <c r="C889" s="2">
        <v>0</v>
      </c>
      <c r="D889" s="2">
        <v>2.7</v>
      </c>
      <c r="E889" s="2">
        <v>2.42</v>
      </c>
      <c r="F889" s="2" t="s">
        <v>2653</v>
      </c>
      <c r="G889" s="2" t="s">
        <v>2654</v>
      </c>
    </row>
    <row r="890" spans="1:7" x14ac:dyDescent="0.15">
      <c r="A890" s="2" t="s">
        <v>2655</v>
      </c>
      <c r="B890" s="2">
        <v>6</v>
      </c>
      <c r="C890" s="2">
        <v>0</v>
      </c>
      <c r="D890" s="2">
        <v>1.96</v>
      </c>
      <c r="E890" s="2">
        <v>2.21</v>
      </c>
      <c r="F890" s="2" t="s">
        <v>2656</v>
      </c>
      <c r="G890" s="2" t="s">
        <v>2657</v>
      </c>
    </row>
    <row r="891" spans="1:7" x14ac:dyDescent="0.15">
      <c r="A891" s="2" t="s">
        <v>2658</v>
      </c>
      <c r="B891" s="2">
        <v>0</v>
      </c>
      <c r="C891" s="2">
        <v>0</v>
      </c>
      <c r="D891" s="2">
        <v>-1.91</v>
      </c>
      <c r="E891" s="2">
        <v>-2.79</v>
      </c>
      <c r="F891" s="2" t="s">
        <v>2659</v>
      </c>
      <c r="G891" s="2" t="s">
        <v>2660</v>
      </c>
    </row>
    <row r="892" spans="1:7" x14ac:dyDescent="0.15">
      <c r="A892" s="2" t="s">
        <v>2661</v>
      </c>
      <c r="B892" s="2">
        <v>1</v>
      </c>
      <c r="C892" s="2">
        <v>0</v>
      </c>
      <c r="D892" s="2">
        <v>-1.66</v>
      </c>
      <c r="E892" s="2">
        <v>-1.71</v>
      </c>
      <c r="F892" s="2" t="s">
        <v>2662</v>
      </c>
      <c r="G892" s="2" t="s">
        <v>2663</v>
      </c>
    </row>
    <row r="893" spans="1:7" x14ac:dyDescent="0.15">
      <c r="A893" s="2" t="s">
        <v>2664</v>
      </c>
      <c r="B893" s="2">
        <v>1</v>
      </c>
      <c r="C893" s="2">
        <v>0</v>
      </c>
      <c r="D893" s="2">
        <v>-1.06</v>
      </c>
      <c r="E893" s="2">
        <v>-0.78</v>
      </c>
      <c r="F893" s="2" t="s">
        <v>2665</v>
      </c>
      <c r="G893" s="2" t="s">
        <v>2666</v>
      </c>
    </row>
    <row r="894" spans="1:7" x14ac:dyDescent="0.15">
      <c r="A894" s="2" t="s">
        <v>2667</v>
      </c>
      <c r="B894" s="2">
        <v>6</v>
      </c>
      <c r="C894" s="2">
        <v>0</v>
      </c>
      <c r="D894" s="2">
        <v>3.13</v>
      </c>
      <c r="E894" s="2">
        <v>3.36</v>
      </c>
      <c r="F894" s="2" t="s">
        <v>2668</v>
      </c>
      <c r="G894" s="2" t="s">
        <v>2669</v>
      </c>
    </row>
    <row r="895" spans="1:7" x14ac:dyDescent="0.15">
      <c r="A895" s="2" t="s">
        <v>2670</v>
      </c>
      <c r="B895" s="2">
        <v>1</v>
      </c>
      <c r="C895" s="2">
        <v>0</v>
      </c>
      <c r="D895" s="2">
        <v>-1.1100000000000001</v>
      </c>
      <c r="E895" s="2">
        <v>-1.1299999999999999</v>
      </c>
      <c r="F895" s="2" t="s">
        <v>2671</v>
      </c>
      <c r="G895" s="2" t="s">
        <v>2672</v>
      </c>
    </row>
    <row r="896" spans="1:7" x14ac:dyDescent="0.15">
      <c r="A896" s="2" t="s">
        <v>2673</v>
      </c>
      <c r="B896" s="2">
        <v>6</v>
      </c>
      <c r="C896" s="2">
        <v>0</v>
      </c>
      <c r="D896" s="2">
        <v>2</v>
      </c>
      <c r="E896" s="2">
        <v>1.7</v>
      </c>
      <c r="F896" s="2" t="s">
        <v>2674</v>
      </c>
      <c r="G896" s="2" t="s">
        <v>2675</v>
      </c>
    </row>
    <row r="897" spans="1:7" x14ac:dyDescent="0.15">
      <c r="A897" s="2" t="s">
        <v>2676</v>
      </c>
      <c r="B897" s="2">
        <v>2</v>
      </c>
      <c r="C897" s="2">
        <v>0</v>
      </c>
      <c r="D897" s="2">
        <v>-1.37</v>
      </c>
      <c r="E897" s="2">
        <v>-0.56000000000000005</v>
      </c>
      <c r="F897" s="2" t="s">
        <v>2677</v>
      </c>
      <c r="G897" s="2" t="s">
        <v>2678</v>
      </c>
    </row>
    <row r="898" spans="1:7" x14ac:dyDescent="0.15">
      <c r="A898" s="2" t="s">
        <v>2679</v>
      </c>
      <c r="B898" s="2">
        <v>1</v>
      </c>
      <c r="C898" s="2">
        <v>0</v>
      </c>
      <c r="D898" s="2">
        <v>-1.98</v>
      </c>
      <c r="E898" s="2">
        <v>-2.1800000000000002</v>
      </c>
      <c r="F898" s="2" t="s">
        <v>2680</v>
      </c>
      <c r="G898" s="2" t="s">
        <v>2681</v>
      </c>
    </row>
    <row r="899" spans="1:7" x14ac:dyDescent="0.15">
      <c r="A899" s="2" t="s">
        <v>2682</v>
      </c>
      <c r="B899" s="2">
        <v>6</v>
      </c>
      <c r="C899" s="2">
        <v>0</v>
      </c>
      <c r="D899" s="2">
        <v>2.15</v>
      </c>
      <c r="E899" s="2">
        <v>2.1</v>
      </c>
      <c r="F899" s="2" t="s">
        <v>2683</v>
      </c>
      <c r="G899" s="2" t="s">
        <v>2684</v>
      </c>
    </row>
    <row r="900" spans="1:7" x14ac:dyDescent="0.15">
      <c r="A900" s="2" t="s">
        <v>2685</v>
      </c>
      <c r="B900" s="2">
        <v>6</v>
      </c>
      <c r="C900" s="2">
        <v>0</v>
      </c>
      <c r="D900" s="2">
        <v>3.74</v>
      </c>
      <c r="E900" s="2">
        <v>3.62</v>
      </c>
      <c r="F900" s="2" t="s">
        <v>2686</v>
      </c>
      <c r="G900" s="2" t="s">
        <v>2687</v>
      </c>
    </row>
    <row r="901" spans="1:7" x14ac:dyDescent="0.15">
      <c r="A901" s="2" t="s">
        <v>2688</v>
      </c>
      <c r="B901" s="2">
        <v>1</v>
      </c>
      <c r="C901" s="2">
        <v>0</v>
      </c>
      <c r="D901" s="2">
        <v>-1.1599999999999999</v>
      </c>
      <c r="E901" s="2">
        <v>-1.1000000000000001</v>
      </c>
      <c r="F901" s="2" t="s">
        <v>2689</v>
      </c>
      <c r="G901" s="2" t="s">
        <v>2690</v>
      </c>
    </row>
    <row r="902" spans="1:7" x14ac:dyDescent="0.15">
      <c r="A902" s="2" t="s">
        <v>2691</v>
      </c>
      <c r="B902" s="2">
        <v>6</v>
      </c>
      <c r="C902" s="2">
        <v>0</v>
      </c>
      <c r="D902" s="2">
        <v>2.6</v>
      </c>
      <c r="E902" s="2">
        <v>2.99</v>
      </c>
      <c r="F902" s="2" t="s">
        <v>2692</v>
      </c>
      <c r="G902" s="2" t="s">
        <v>2693</v>
      </c>
    </row>
    <row r="903" spans="1:7" x14ac:dyDescent="0.15">
      <c r="A903" s="2" t="s">
        <v>2694</v>
      </c>
      <c r="B903" s="2">
        <v>1</v>
      </c>
      <c r="C903" s="2">
        <v>0</v>
      </c>
      <c r="D903" s="2">
        <v>-1.0900000000000001</v>
      </c>
      <c r="E903" s="2">
        <v>-1.1399999999999999</v>
      </c>
      <c r="F903" s="2" t="s">
        <v>2695</v>
      </c>
      <c r="G903" s="2" t="s">
        <v>2696</v>
      </c>
    </row>
    <row r="904" spans="1:7" x14ac:dyDescent="0.15">
      <c r="A904" s="2" t="s">
        <v>2697</v>
      </c>
      <c r="B904" s="2">
        <v>6</v>
      </c>
      <c r="C904" s="2">
        <v>0</v>
      </c>
      <c r="D904" s="2">
        <v>1.25</v>
      </c>
      <c r="E904" s="2">
        <v>1.23</v>
      </c>
      <c r="F904" s="2" t="s">
        <v>2698</v>
      </c>
      <c r="G904" s="2" t="s">
        <v>2699</v>
      </c>
    </row>
    <row r="905" spans="1:7" x14ac:dyDescent="0.15">
      <c r="A905" s="2" t="s">
        <v>2700</v>
      </c>
      <c r="B905" s="2">
        <v>0</v>
      </c>
      <c r="C905" s="2">
        <v>0</v>
      </c>
      <c r="D905" s="2">
        <v>-1.4</v>
      </c>
      <c r="E905" s="2">
        <v>-2.4500000000000002</v>
      </c>
      <c r="F905" s="2" t="s">
        <v>2701</v>
      </c>
      <c r="G905" s="2" t="s">
        <v>2702</v>
      </c>
    </row>
    <row r="906" spans="1:7" x14ac:dyDescent="0.15">
      <c r="A906" s="2" t="s">
        <v>2703</v>
      </c>
      <c r="B906" s="2">
        <v>1</v>
      </c>
      <c r="C906" s="2">
        <v>0</v>
      </c>
      <c r="D906" s="2">
        <v>-1.59</v>
      </c>
      <c r="E906" s="2">
        <v>-1.79</v>
      </c>
      <c r="F906" s="2" t="s">
        <v>2704</v>
      </c>
      <c r="G906" s="2" t="s">
        <v>2705</v>
      </c>
    </row>
    <row r="907" spans="1:7" x14ac:dyDescent="0.15">
      <c r="A907" s="2" t="s">
        <v>2706</v>
      </c>
      <c r="B907" s="2">
        <v>7</v>
      </c>
      <c r="C907" s="2">
        <v>0</v>
      </c>
      <c r="D907" s="2">
        <v>3.65</v>
      </c>
      <c r="E907" s="2">
        <v>5.32</v>
      </c>
      <c r="F907" s="2" t="s">
        <v>2707</v>
      </c>
      <c r="G907" s="2" t="s">
        <v>2708</v>
      </c>
    </row>
    <row r="908" spans="1:7" x14ac:dyDescent="0.15">
      <c r="A908" s="2" t="s">
        <v>2709</v>
      </c>
      <c r="B908" s="2">
        <v>6</v>
      </c>
      <c r="C908" s="2">
        <v>0</v>
      </c>
      <c r="D908" s="2">
        <v>1.38</v>
      </c>
      <c r="E908" s="2">
        <v>1.37</v>
      </c>
      <c r="F908" s="2" t="s">
        <v>2710</v>
      </c>
      <c r="G908" s="2" t="s">
        <v>2711</v>
      </c>
    </row>
    <row r="909" spans="1:7" x14ac:dyDescent="0.15">
      <c r="A909" s="2" t="s">
        <v>2712</v>
      </c>
      <c r="B909" s="2">
        <v>6</v>
      </c>
      <c r="C909" s="2">
        <v>0</v>
      </c>
      <c r="D909" s="2">
        <v>2.57</v>
      </c>
      <c r="E909" s="2">
        <v>2.46</v>
      </c>
      <c r="F909" s="2" t="s">
        <v>2713</v>
      </c>
      <c r="G909" s="2" t="s">
        <v>2714</v>
      </c>
    </row>
    <row r="910" spans="1:7" x14ac:dyDescent="0.15">
      <c r="A910" s="2" t="s">
        <v>2715</v>
      </c>
      <c r="B910" s="2">
        <v>6</v>
      </c>
      <c r="C910" s="2">
        <v>0</v>
      </c>
      <c r="D910" s="2">
        <v>1.72</v>
      </c>
      <c r="E910" s="2">
        <v>1.61</v>
      </c>
      <c r="F910" s="2" t="s">
        <v>2716</v>
      </c>
      <c r="G910" s="2" t="s">
        <v>2717</v>
      </c>
    </row>
    <row r="911" spans="1:7" x14ac:dyDescent="0.15">
      <c r="A911" s="2" t="s">
        <v>2718</v>
      </c>
      <c r="B911" s="2">
        <v>7</v>
      </c>
      <c r="C911" s="2">
        <v>0</v>
      </c>
      <c r="D911" s="2">
        <v>0.75</v>
      </c>
      <c r="E911" s="2">
        <v>1.22</v>
      </c>
      <c r="F911" s="2" t="s">
        <v>2719</v>
      </c>
      <c r="G911" s="2" t="s">
        <v>2720</v>
      </c>
    </row>
    <row r="912" spans="1:7" x14ac:dyDescent="0.15">
      <c r="A912" s="2" t="s">
        <v>2721</v>
      </c>
      <c r="B912" s="2">
        <v>1</v>
      </c>
      <c r="C912" s="2">
        <v>0</v>
      </c>
      <c r="D912" s="2">
        <v>-1.67</v>
      </c>
      <c r="E912" s="2">
        <v>-2.02</v>
      </c>
      <c r="F912" s="2" t="s">
        <v>2722</v>
      </c>
      <c r="G912" s="2" t="s">
        <v>2723</v>
      </c>
    </row>
    <row r="913" spans="1:7" x14ac:dyDescent="0.15">
      <c r="A913" s="2" t="s">
        <v>2724</v>
      </c>
      <c r="B913" s="2">
        <v>0</v>
      </c>
      <c r="C913" s="2">
        <v>0</v>
      </c>
      <c r="D913" s="2">
        <v>-2.5499999999999998</v>
      </c>
      <c r="E913" s="2">
        <v>-3.74</v>
      </c>
      <c r="F913" s="2" t="s">
        <v>2725</v>
      </c>
      <c r="G913" s="2" t="s">
        <v>2726</v>
      </c>
    </row>
    <row r="914" spans="1:7" x14ac:dyDescent="0.15">
      <c r="A914" s="2" t="s">
        <v>2727</v>
      </c>
      <c r="B914" s="2">
        <v>6</v>
      </c>
      <c r="C914" s="2">
        <v>0</v>
      </c>
      <c r="D914" s="2">
        <v>1.7</v>
      </c>
      <c r="E914" s="2">
        <v>1.71</v>
      </c>
      <c r="F914" s="2" t="s">
        <v>2728</v>
      </c>
      <c r="G914" s="2" t="s">
        <v>2729</v>
      </c>
    </row>
    <row r="915" spans="1:7" x14ac:dyDescent="0.15">
      <c r="A915" s="2" t="s">
        <v>2730</v>
      </c>
      <c r="B915" s="2">
        <v>7</v>
      </c>
      <c r="C915" s="2">
        <v>0</v>
      </c>
      <c r="D915" s="2">
        <v>2.0699999999999998</v>
      </c>
      <c r="E915" s="2">
        <v>2.9</v>
      </c>
      <c r="F915" s="2" t="s">
        <v>2731</v>
      </c>
      <c r="G915" s="2" t="s">
        <v>2732</v>
      </c>
    </row>
    <row r="916" spans="1:7" x14ac:dyDescent="0.15">
      <c r="A916" s="2" t="s">
        <v>2733</v>
      </c>
      <c r="B916" s="2">
        <v>1</v>
      </c>
      <c r="C916" s="2">
        <v>0</v>
      </c>
      <c r="D916" s="2">
        <v>-1.89</v>
      </c>
      <c r="E916" s="2">
        <v>-2.34</v>
      </c>
      <c r="F916" s="2" t="s">
        <v>2734</v>
      </c>
      <c r="G916" s="2" t="s">
        <v>2735</v>
      </c>
    </row>
    <row r="917" spans="1:7" x14ac:dyDescent="0.15">
      <c r="A917" s="2" t="s">
        <v>2736</v>
      </c>
      <c r="B917" s="2">
        <v>0</v>
      </c>
      <c r="C917" s="2">
        <v>0</v>
      </c>
      <c r="D917" s="2">
        <v>-1.01</v>
      </c>
      <c r="E917" s="2">
        <v>-1.41</v>
      </c>
      <c r="F917" s="2" t="s">
        <v>2737</v>
      </c>
      <c r="G917" s="2" t="s">
        <v>2738</v>
      </c>
    </row>
    <row r="918" spans="1:7" x14ac:dyDescent="0.15">
      <c r="A918" s="2" t="s">
        <v>2739</v>
      </c>
      <c r="B918" s="2">
        <v>1</v>
      </c>
      <c r="C918" s="2">
        <v>0</v>
      </c>
      <c r="D918" s="2">
        <v>-1.38</v>
      </c>
      <c r="E918" s="2">
        <v>-1.72</v>
      </c>
      <c r="F918" s="2" t="s">
        <v>2740</v>
      </c>
      <c r="G918" s="2" t="s">
        <v>2741</v>
      </c>
    </row>
    <row r="919" spans="1:7" x14ac:dyDescent="0.15">
      <c r="A919" s="2" t="s">
        <v>2742</v>
      </c>
      <c r="B919" s="2">
        <v>1</v>
      </c>
      <c r="C919" s="2">
        <v>0</v>
      </c>
      <c r="D919" s="2">
        <v>-0.9</v>
      </c>
      <c r="E919" s="2">
        <v>-1.06</v>
      </c>
      <c r="F919" s="2" t="s">
        <v>2743</v>
      </c>
      <c r="G919" s="2" t="s">
        <v>2744</v>
      </c>
    </row>
    <row r="920" spans="1:7" x14ac:dyDescent="0.15">
      <c r="A920" s="2" t="s">
        <v>2745</v>
      </c>
      <c r="B920" s="2">
        <v>1</v>
      </c>
      <c r="C920" s="2">
        <v>0</v>
      </c>
      <c r="D920" s="2">
        <v>-1.53</v>
      </c>
      <c r="E920" s="2">
        <v>-1.97</v>
      </c>
      <c r="F920" s="2" t="s">
        <v>2746</v>
      </c>
      <c r="G920" s="2" t="s">
        <v>2747</v>
      </c>
    </row>
    <row r="921" spans="1:7" x14ac:dyDescent="0.15">
      <c r="A921" s="2" t="s">
        <v>2748</v>
      </c>
      <c r="B921" s="2">
        <v>1</v>
      </c>
      <c r="C921" s="2">
        <v>0</v>
      </c>
      <c r="D921" s="2">
        <v>-0.84</v>
      </c>
      <c r="E921" s="2">
        <v>-1.0900000000000001</v>
      </c>
      <c r="F921" s="2" t="s">
        <v>2749</v>
      </c>
      <c r="G921" s="2" t="s">
        <v>2750</v>
      </c>
    </row>
    <row r="922" spans="1:7" x14ac:dyDescent="0.15">
      <c r="A922" s="2" t="s">
        <v>2751</v>
      </c>
      <c r="B922" s="2">
        <v>1</v>
      </c>
      <c r="C922" s="2">
        <v>0</v>
      </c>
      <c r="D922" s="2">
        <v>-0.91</v>
      </c>
      <c r="E922" s="2">
        <v>-1.1599999999999999</v>
      </c>
      <c r="F922" s="2" t="s">
        <v>2752</v>
      </c>
      <c r="G922" s="2" t="s">
        <v>2753</v>
      </c>
    </row>
    <row r="923" spans="1:7" x14ac:dyDescent="0.15">
      <c r="A923" s="2" t="s">
        <v>2754</v>
      </c>
      <c r="B923" s="2">
        <v>6</v>
      </c>
      <c r="C923" s="2">
        <v>0</v>
      </c>
      <c r="D923" s="2">
        <v>1.1100000000000001</v>
      </c>
      <c r="E923" s="2">
        <v>1.22</v>
      </c>
      <c r="F923" s="2" t="s">
        <v>2755</v>
      </c>
      <c r="G923" s="2" t="s">
        <v>2756</v>
      </c>
    </row>
    <row r="924" spans="1:7" x14ac:dyDescent="0.15">
      <c r="A924" s="2" t="s">
        <v>2757</v>
      </c>
      <c r="B924" s="2">
        <v>1</v>
      </c>
      <c r="C924" s="2">
        <v>0</v>
      </c>
      <c r="D924" s="2">
        <v>-0.89</v>
      </c>
      <c r="E924" s="2">
        <v>-1</v>
      </c>
      <c r="F924" s="2" t="s">
        <v>2758</v>
      </c>
      <c r="G924" s="2" t="s">
        <v>2759</v>
      </c>
    </row>
    <row r="925" spans="1:7" x14ac:dyDescent="0.15">
      <c r="A925" s="2" t="s">
        <v>2760</v>
      </c>
      <c r="B925" s="2">
        <v>1</v>
      </c>
      <c r="C925" s="2">
        <v>0</v>
      </c>
      <c r="D925" s="2">
        <v>-1.04</v>
      </c>
      <c r="E925" s="2">
        <v>-1.24</v>
      </c>
      <c r="F925" s="2" t="s">
        <v>2761</v>
      </c>
      <c r="G925" s="2" t="s">
        <v>2762</v>
      </c>
    </row>
    <row r="926" spans="1:7" x14ac:dyDescent="0.15">
      <c r="A926" s="2" t="s">
        <v>2763</v>
      </c>
      <c r="B926" s="2">
        <v>7</v>
      </c>
      <c r="C926" s="2">
        <v>0</v>
      </c>
      <c r="D926" s="2">
        <v>1.0900000000000001</v>
      </c>
      <c r="E926" s="2">
        <v>1.52</v>
      </c>
      <c r="F926" s="2" t="s">
        <v>2764</v>
      </c>
      <c r="G926" s="2" t="s">
        <v>2765</v>
      </c>
    </row>
    <row r="927" spans="1:7" x14ac:dyDescent="0.15">
      <c r="A927" s="2" t="s">
        <v>2766</v>
      </c>
      <c r="B927" s="2">
        <v>6</v>
      </c>
      <c r="C927" s="2">
        <v>0</v>
      </c>
      <c r="D927" s="2">
        <v>4.76</v>
      </c>
      <c r="E927" s="2">
        <v>4.92</v>
      </c>
      <c r="F927" s="2" t="s">
        <v>2767</v>
      </c>
      <c r="G927" s="2" t="s">
        <v>2768</v>
      </c>
    </row>
    <row r="928" spans="1:7" x14ac:dyDescent="0.15">
      <c r="A928" s="2" t="s">
        <v>2769</v>
      </c>
      <c r="B928" s="2">
        <v>6</v>
      </c>
      <c r="C928" s="2">
        <v>0</v>
      </c>
      <c r="D928" s="2">
        <v>6.55</v>
      </c>
      <c r="E928" s="2">
        <v>6.46</v>
      </c>
      <c r="F928" s="2" t="s">
        <v>2770</v>
      </c>
      <c r="G928" s="2" t="s">
        <v>2771</v>
      </c>
    </row>
    <row r="929" spans="1:7" x14ac:dyDescent="0.15">
      <c r="A929" s="2" t="s">
        <v>2772</v>
      </c>
      <c r="B929" s="2">
        <v>6</v>
      </c>
      <c r="C929" s="2">
        <v>0</v>
      </c>
      <c r="D929" s="2">
        <v>1.1399999999999999</v>
      </c>
      <c r="E929" s="2">
        <v>1.03</v>
      </c>
      <c r="F929" s="2" t="s">
        <v>2773</v>
      </c>
      <c r="G929" s="2" t="s">
        <v>2774</v>
      </c>
    </row>
    <row r="930" spans="1:7" x14ac:dyDescent="0.15">
      <c r="A930" s="2" t="s">
        <v>2775</v>
      </c>
      <c r="B930" s="2">
        <v>1</v>
      </c>
      <c r="C930" s="2">
        <v>0</v>
      </c>
      <c r="D930" s="2">
        <v>-1.18</v>
      </c>
      <c r="E930" s="2">
        <v>-1.46</v>
      </c>
      <c r="F930" s="2" t="s">
        <v>2776</v>
      </c>
      <c r="G930" s="2" t="s">
        <v>2777</v>
      </c>
    </row>
    <row r="931" spans="1:7" x14ac:dyDescent="0.15">
      <c r="A931" s="2" t="s">
        <v>2778</v>
      </c>
      <c r="B931" s="2">
        <v>6</v>
      </c>
      <c r="C931" s="2">
        <v>0</v>
      </c>
      <c r="D931" s="2">
        <v>3.59</v>
      </c>
      <c r="E931" s="2">
        <v>2.81</v>
      </c>
      <c r="F931" s="2" t="s">
        <v>2779</v>
      </c>
      <c r="G931" s="2" t="s">
        <v>2780</v>
      </c>
    </row>
    <row r="932" spans="1:7" x14ac:dyDescent="0.15">
      <c r="A932" s="2" t="s">
        <v>2781</v>
      </c>
      <c r="B932" s="2">
        <v>0</v>
      </c>
      <c r="C932" s="2">
        <v>0</v>
      </c>
      <c r="D932" s="2">
        <v>-1.31</v>
      </c>
      <c r="E932" s="2">
        <v>-1.86</v>
      </c>
      <c r="F932" s="2" t="s">
        <v>2782</v>
      </c>
      <c r="G932" s="2" t="s">
        <v>2783</v>
      </c>
    </row>
    <row r="933" spans="1:7" x14ac:dyDescent="0.15">
      <c r="A933" s="2" t="s">
        <v>2784</v>
      </c>
      <c r="B933" s="2">
        <v>6</v>
      </c>
      <c r="C933" s="2">
        <v>0</v>
      </c>
      <c r="D933" s="2">
        <v>2.4700000000000002</v>
      </c>
      <c r="E933" s="2">
        <v>3.05</v>
      </c>
      <c r="F933" s="2" t="s">
        <v>2785</v>
      </c>
      <c r="G933" s="2" t="s">
        <v>2786</v>
      </c>
    </row>
    <row r="934" spans="1:7" x14ac:dyDescent="0.15">
      <c r="A934" s="2" t="s">
        <v>2787</v>
      </c>
      <c r="B934" s="2">
        <v>1</v>
      </c>
      <c r="C934" s="2">
        <v>0</v>
      </c>
      <c r="D934" s="2">
        <v>-1.36</v>
      </c>
      <c r="E934" s="2">
        <v>-1.7</v>
      </c>
      <c r="F934" s="2" t="s">
        <v>2788</v>
      </c>
      <c r="G934" s="2" t="s">
        <v>2789</v>
      </c>
    </row>
    <row r="935" spans="1:7" x14ac:dyDescent="0.15">
      <c r="A935" s="2" t="s">
        <v>2790</v>
      </c>
      <c r="B935" s="2">
        <v>6</v>
      </c>
      <c r="C935" s="2">
        <v>0</v>
      </c>
      <c r="D935" s="2">
        <v>3.76</v>
      </c>
      <c r="E935" s="2">
        <v>3.85</v>
      </c>
      <c r="F935" s="2" t="s">
        <v>2791</v>
      </c>
      <c r="G935" s="2" t="s">
        <v>2792</v>
      </c>
    </row>
    <row r="936" spans="1:7" x14ac:dyDescent="0.15">
      <c r="A936" s="2" t="s">
        <v>2793</v>
      </c>
      <c r="B936" s="2">
        <v>6</v>
      </c>
      <c r="C936" s="2">
        <v>0</v>
      </c>
      <c r="D936" s="2">
        <v>2.11</v>
      </c>
      <c r="E936" s="2">
        <v>2.2400000000000002</v>
      </c>
      <c r="F936" s="2" t="s">
        <v>2794</v>
      </c>
      <c r="G936" s="2" t="s">
        <v>2795</v>
      </c>
    </row>
    <row r="937" spans="1:7" x14ac:dyDescent="0.15">
      <c r="A937" s="2" t="s">
        <v>2796</v>
      </c>
      <c r="B937" s="2">
        <v>0</v>
      </c>
      <c r="C937" s="2">
        <v>0</v>
      </c>
      <c r="D937" s="2">
        <v>-1.44</v>
      </c>
      <c r="E937" s="2">
        <v>-2.2000000000000002</v>
      </c>
      <c r="F937" s="2" t="s">
        <v>2797</v>
      </c>
      <c r="G937" s="2" t="s">
        <v>2798</v>
      </c>
    </row>
    <row r="938" spans="1:7" x14ac:dyDescent="0.15">
      <c r="A938" s="2" t="s">
        <v>2799</v>
      </c>
      <c r="B938" s="2">
        <v>1</v>
      </c>
      <c r="C938" s="2">
        <v>0</v>
      </c>
      <c r="D938" s="2">
        <v>-2.15</v>
      </c>
      <c r="E938" s="2">
        <v>-2.8</v>
      </c>
      <c r="F938" s="2" t="s">
        <v>2800</v>
      </c>
      <c r="G938" s="2" t="s">
        <v>2801</v>
      </c>
    </row>
    <row r="939" spans="1:7" x14ac:dyDescent="0.15">
      <c r="A939" s="2" t="s">
        <v>2802</v>
      </c>
      <c r="B939" s="2">
        <v>1</v>
      </c>
      <c r="C939" s="2">
        <v>0</v>
      </c>
      <c r="D939" s="2">
        <v>-1.56</v>
      </c>
      <c r="E939" s="2">
        <v>-1.81</v>
      </c>
      <c r="F939" s="2" t="s">
        <v>2803</v>
      </c>
      <c r="G939" s="2" t="s">
        <v>2804</v>
      </c>
    </row>
    <row r="940" spans="1:7" x14ac:dyDescent="0.15">
      <c r="A940" s="2" t="s">
        <v>2805</v>
      </c>
      <c r="B940" s="2">
        <v>1</v>
      </c>
      <c r="C940" s="2">
        <v>0</v>
      </c>
      <c r="D940" s="2">
        <v>-1.06</v>
      </c>
      <c r="E940" s="2">
        <v>-1.01</v>
      </c>
      <c r="F940" s="2" t="s">
        <v>2806</v>
      </c>
      <c r="G940" s="2" t="s">
        <v>2807</v>
      </c>
    </row>
    <row r="941" spans="1:7" x14ac:dyDescent="0.15">
      <c r="A941" s="2" t="s">
        <v>2808</v>
      </c>
      <c r="B941" s="2">
        <v>5</v>
      </c>
      <c r="C941" s="2">
        <v>0</v>
      </c>
      <c r="D941" s="2">
        <v>4.72</v>
      </c>
      <c r="E941" s="2">
        <v>1.73</v>
      </c>
      <c r="F941" s="2" t="s">
        <v>2809</v>
      </c>
      <c r="G941" s="2" t="s">
        <v>2810</v>
      </c>
    </row>
    <row r="942" spans="1:7" x14ac:dyDescent="0.15">
      <c r="A942" s="2" t="s">
        <v>2811</v>
      </c>
      <c r="B942" s="2">
        <v>1</v>
      </c>
      <c r="C942" s="2">
        <v>0</v>
      </c>
      <c r="D942" s="2">
        <v>-1.05</v>
      </c>
      <c r="E942" s="2">
        <v>-1.19</v>
      </c>
      <c r="F942" s="2" t="s">
        <v>2812</v>
      </c>
      <c r="G942" s="2" t="s">
        <v>2813</v>
      </c>
    </row>
    <row r="943" spans="1:7" x14ac:dyDescent="0.15">
      <c r="A943" s="2" t="s">
        <v>2814</v>
      </c>
      <c r="B943" s="2">
        <v>1</v>
      </c>
      <c r="C943" s="2">
        <v>0</v>
      </c>
      <c r="D943" s="2">
        <v>-1.53</v>
      </c>
      <c r="E943" s="2">
        <v>-1.74</v>
      </c>
      <c r="F943" s="2" t="s">
        <v>2815</v>
      </c>
      <c r="G943" s="2" t="s">
        <v>2816</v>
      </c>
    </row>
    <row r="944" spans="1:7" x14ac:dyDescent="0.15">
      <c r="A944" s="2" t="s">
        <v>2817</v>
      </c>
      <c r="B944" s="2">
        <v>6</v>
      </c>
      <c r="C944" s="2">
        <v>0</v>
      </c>
      <c r="D944" s="2">
        <v>1.27</v>
      </c>
      <c r="E944" s="2">
        <v>1.1499999999999999</v>
      </c>
      <c r="F944" s="2" t="s">
        <v>2818</v>
      </c>
      <c r="G944" s="2" t="s">
        <v>2819</v>
      </c>
    </row>
    <row r="945" spans="1:7" x14ac:dyDescent="0.15">
      <c r="A945" s="2" t="s">
        <v>2820</v>
      </c>
      <c r="B945" s="2">
        <v>7</v>
      </c>
      <c r="C945" s="2">
        <v>0</v>
      </c>
      <c r="D945" s="2">
        <v>0.66</v>
      </c>
      <c r="E945" s="2">
        <v>1.1599999999999999</v>
      </c>
      <c r="F945" s="2" t="s">
        <v>2821</v>
      </c>
      <c r="G945" s="2" t="s">
        <v>2822</v>
      </c>
    </row>
    <row r="946" spans="1:7" x14ac:dyDescent="0.15">
      <c r="A946" s="2" t="s">
        <v>2823</v>
      </c>
      <c r="B946" s="2">
        <v>7</v>
      </c>
      <c r="C946" s="2">
        <v>0</v>
      </c>
      <c r="D946" s="2">
        <v>0.46</v>
      </c>
      <c r="E946" s="2">
        <v>1.21</v>
      </c>
      <c r="F946" s="2" t="s">
        <v>2824</v>
      </c>
      <c r="G946" s="2" t="s">
        <v>2825</v>
      </c>
    </row>
    <row r="947" spans="1:7" x14ac:dyDescent="0.15">
      <c r="A947" s="2" t="s">
        <v>2826</v>
      </c>
      <c r="B947" s="2">
        <v>6</v>
      </c>
      <c r="C947" s="2">
        <v>0</v>
      </c>
      <c r="D947" s="2">
        <v>5.14</v>
      </c>
      <c r="E947" s="2">
        <v>5.37</v>
      </c>
      <c r="F947" s="2" t="s">
        <v>2827</v>
      </c>
      <c r="G947" s="2" t="s">
        <v>2828</v>
      </c>
    </row>
    <row r="948" spans="1:7" x14ac:dyDescent="0.15">
      <c r="A948" s="2" t="s">
        <v>2829</v>
      </c>
      <c r="B948" s="2">
        <v>0</v>
      </c>
      <c r="C948" s="2">
        <v>0</v>
      </c>
      <c r="D948" s="2">
        <v>-1.1000000000000001</v>
      </c>
      <c r="E948" s="2">
        <v>-2.14</v>
      </c>
      <c r="F948" s="2" t="s">
        <v>2830</v>
      </c>
      <c r="G948" s="2" t="s">
        <v>2831</v>
      </c>
    </row>
    <row r="949" spans="1:7" x14ac:dyDescent="0.15">
      <c r="A949" s="2" t="s">
        <v>2832</v>
      </c>
      <c r="B949" s="2">
        <v>0</v>
      </c>
      <c r="C949" s="2">
        <v>0</v>
      </c>
      <c r="D949" s="2">
        <v>-0.47</v>
      </c>
      <c r="E949" s="2">
        <v>-1.08</v>
      </c>
      <c r="F949" s="2" t="s">
        <v>2833</v>
      </c>
      <c r="G949" s="2" t="s">
        <v>2834</v>
      </c>
    </row>
    <row r="950" spans="1:7" x14ac:dyDescent="0.15">
      <c r="A950" s="2" t="s">
        <v>2835</v>
      </c>
      <c r="B950" s="2">
        <v>6</v>
      </c>
      <c r="C950" s="2">
        <v>0</v>
      </c>
      <c r="D950" s="2">
        <v>3.15</v>
      </c>
      <c r="E950" s="2">
        <v>3.57</v>
      </c>
      <c r="F950" s="2" t="s">
        <v>2836</v>
      </c>
      <c r="G950" s="2" t="s">
        <v>2837</v>
      </c>
    </row>
    <row r="951" spans="1:7" x14ac:dyDescent="0.15">
      <c r="A951" s="2" t="s">
        <v>2838</v>
      </c>
      <c r="B951" s="2">
        <v>0</v>
      </c>
      <c r="C951" s="2">
        <v>0</v>
      </c>
      <c r="D951" s="2">
        <v>-0.71</v>
      </c>
      <c r="E951" s="2">
        <v>-1.54</v>
      </c>
      <c r="F951" s="2" t="s">
        <v>2839</v>
      </c>
      <c r="G951" s="2" t="s">
        <v>2840</v>
      </c>
    </row>
    <row r="952" spans="1:7" x14ac:dyDescent="0.15">
      <c r="A952" s="2" t="s">
        <v>2841</v>
      </c>
      <c r="B952" s="2">
        <v>7</v>
      </c>
      <c r="C952" s="2">
        <v>0</v>
      </c>
      <c r="D952" s="2">
        <v>0.33</v>
      </c>
      <c r="E952" s="2">
        <v>1.02</v>
      </c>
      <c r="F952" s="2" t="s">
        <v>2842</v>
      </c>
      <c r="G952" s="2" t="s">
        <v>2843</v>
      </c>
    </row>
    <row r="953" spans="1:7" x14ac:dyDescent="0.15">
      <c r="A953" s="2" t="s">
        <v>2844</v>
      </c>
      <c r="B953" s="2">
        <v>7</v>
      </c>
      <c r="C953" s="2">
        <v>0</v>
      </c>
      <c r="D953" s="2">
        <v>0.77</v>
      </c>
      <c r="E953" s="2">
        <v>1.1200000000000001</v>
      </c>
      <c r="F953" s="2" t="s">
        <v>2845</v>
      </c>
      <c r="G953" s="2" t="s">
        <v>2846</v>
      </c>
    </row>
    <row r="954" spans="1:7" x14ac:dyDescent="0.15">
      <c r="A954" s="2" t="s">
        <v>2847</v>
      </c>
      <c r="B954" s="2">
        <v>1</v>
      </c>
      <c r="C954" s="2">
        <v>0</v>
      </c>
      <c r="D954" s="2">
        <v>-2.4700000000000002</v>
      </c>
      <c r="E954" s="2">
        <v>-2.86</v>
      </c>
      <c r="F954" s="2" t="s">
        <v>2848</v>
      </c>
      <c r="G954" s="2" t="s">
        <v>2849</v>
      </c>
    </row>
    <row r="955" spans="1:7" x14ac:dyDescent="0.15">
      <c r="A955" s="2" t="s">
        <v>2850</v>
      </c>
      <c r="B955" s="2">
        <v>6</v>
      </c>
      <c r="C955" s="2">
        <v>0</v>
      </c>
      <c r="D955" s="2">
        <v>5.01</v>
      </c>
      <c r="E955" s="2">
        <v>4.82</v>
      </c>
      <c r="F955" s="2" t="s">
        <v>2851</v>
      </c>
      <c r="G955" s="2" t="s">
        <v>2852</v>
      </c>
    </row>
    <row r="956" spans="1:7" x14ac:dyDescent="0.15">
      <c r="A956" s="2" t="s">
        <v>2853</v>
      </c>
      <c r="B956" s="2">
        <v>1</v>
      </c>
      <c r="C956" s="2">
        <v>0</v>
      </c>
      <c r="D956" s="2">
        <v>-1.5</v>
      </c>
      <c r="E956" s="2">
        <v>-1.48</v>
      </c>
      <c r="F956" s="2" t="s">
        <v>2854</v>
      </c>
      <c r="G956" s="2" t="s">
        <v>2855</v>
      </c>
    </row>
    <row r="957" spans="1:7" x14ac:dyDescent="0.15">
      <c r="A957" s="2" t="s">
        <v>2856</v>
      </c>
      <c r="B957" s="2">
        <v>1</v>
      </c>
      <c r="C957" s="2">
        <v>0</v>
      </c>
      <c r="D957" s="2">
        <v>-1.7</v>
      </c>
      <c r="E957" s="2">
        <v>-1.74</v>
      </c>
      <c r="F957" s="2" t="s">
        <v>2857</v>
      </c>
      <c r="G957" s="2" t="s">
        <v>2858</v>
      </c>
    </row>
    <row r="958" spans="1:7" x14ac:dyDescent="0.15">
      <c r="A958" s="2" t="s">
        <v>2859</v>
      </c>
      <c r="B958" s="2">
        <v>1</v>
      </c>
      <c r="C958" s="2">
        <v>0</v>
      </c>
      <c r="D958" s="2">
        <v>-1.4</v>
      </c>
      <c r="E958" s="2">
        <v>-1.26</v>
      </c>
      <c r="F958" s="2" t="s">
        <v>2860</v>
      </c>
      <c r="G958" s="2" t="s">
        <v>2861</v>
      </c>
    </row>
    <row r="959" spans="1:7" x14ac:dyDescent="0.15">
      <c r="A959" s="2" t="s">
        <v>2862</v>
      </c>
      <c r="B959" s="2">
        <v>1</v>
      </c>
      <c r="C959" s="2">
        <v>0</v>
      </c>
      <c r="D959" s="2">
        <v>-0.98</v>
      </c>
      <c r="E959" s="2">
        <v>-1.01</v>
      </c>
      <c r="F959" s="2" t="s">
        <v>2863</v>
      </c>
      <c r="G959" s="2" t="s">
        <v>2864</v>
      </c>
    </row>
    <row r="960" spans="1:7" x14ac:dyDescent="0.15">
      <c r="A960" s="2" t="s">
        <v>2865</v>
      </c>
      <c r="B960" s="2">
        <v>6</v>
      </c>
      <c r="C960" s="2">
        <v>0</v>
      </c>
      <c r="D960" s="2">
        <v>1.83</v>
      </c>
      <c r="E960" s="2">
        <v>2.02</v>
      </c>
      <c r="F960" s="2" t="s">
        <v>2866</v>
      </c>
      <c r="G960" s="2" t="s">
        <v>2867</v>
      </c>
    </row>
    <row r="961" spans="1:7" x14ac:dyDescent="0.15">
      <c r="A961" s="2" t="s">
        <v>2868</v>
      </c>
      <c r="B961" s="2">
        <v>6</v>
      </c>
      <c r="C961" s="2">
        <v>0</v>
      </c>
      <c r="D961" s="2">
        <v>2.1</v>
      </c>
      <c r="E961" s="2">
        <v>1.94</v>
      </c>
      <c r="F961" s="2" t="s">
        <v>2869</v>
      </c>
      <c r="G961" s="2" t="s">
        <v>2870</v>
      </c>
    </row>
    <row r="962" spans="1:7" x14ac:dyDescent="0.15">
      <c r="A962" s="2" t="s">
        <v>2871</v>
      </c>
      <c r="B962" s="2">
        <v>6</v>
      </c>
      <c r="C962" s="2">
        <v>0</v>
      </c>
      <c r="D962" s="2">
        <v>1.48</v>
      </c>
      <c r="E962" s="2">
        <v>1.76</v>
      </c>
      <c r="F962" s="2" t="s">
        <v>2872</v>
      </c>
      <c r="G962" s="2" t="s">
        <v>2873</v>
      </c>
    </row>
    <row r="963" spans="1:7" x14ac:dyDescent="0.15">
      <c r="A963" s="2" t="s">
        <v>2874</v>
      </c>
      <c r="B963" s="2">
        <v>6</v>
      </c>
      <c r="C963" s="2">
        <v>0</v>
      </c>
      <c r="D963" s="2">
        <v>2.57</v>
      </c>
      <c r="E963" s="2">
        <v>1.85</v>
      </c>
      <c r="F963" s="2" t="s">
        <v>2875</v>
      </c>
      <c r="G963" s="2" t="s">
        <v>2876</v>
      </c>
    </row>
    <row r="964" spans="1:7" x14ac:dyDescent="0.15">
      <c r="A964" s="2" t="s">
        <v>2877</v>
      </c>
      <c r="B964" s="2">
        <v>1</v>
      </c>
      <c r="C964" s="2">
        <v>0</v>
      </c>
      <c r="D964" s="2">
        <v>-1.27</v>
      </c>
      <c r="E964" s="2">
        <v>-1.1299999999999999</v>
      </c>
      <c r="F964" s="2" t="s">
        <v>2878</v>
      </c>
      <c r="G964" s="2" t="s">
        <v>2879</v>
      </c>
    </row>
    <row r="965" spans="1:7" x14ac:dyDescent="0.15">
      <c r="A965" s="2" t="s">
        <v>2880</v>
      </c>
      <c r="B965" s="2">
        <v>7</v>
      </c>
      <c r="C965" s="2">
        <v>0</v>
      </c>
      <c r="D965" s="2">
        <v>0.69</v>
      </c>
      <c r="E965" s="2">
        <v>1.93</v>
      </c>
      <c r="F965" s="2" t="s">
        <v>2881</v>
      </c>
      <c r="G965" s="2" t="s">
        <v>2882</v>
      </c>
    </row>
    <row r="966" spans="1:7" x14ac:dyDescent="0.15">
      <c r="A966" s="2" t="s">
        <v>2883</v>
      </c>
      <c r="B966" s="2">
        <v>6</v>
      </c>
      <c r="C966" s="2">
        <v>0</v>
      </c>
      <c r="D966" s="2">
        <v>2.04</v>
      </c>
      <c r="E966" s="2">
        <v>1.74</v>
      </c>
      <c r="F966" s="2" t="s">
        <v>2884</v>
      </c>
      <c r="G966" s="2" t="s">
        <v>2885</v>
      </c>
    </row>
    <row r="967" spans="1:7" x14ac:dyDescent="0.15">
      <c r="A967" s="2" t="s">
        <v>2886</v>
      </c>
      <c r="B967" s="2">
        <v>1</v>
      </c>
      <c r="C967" s="2">
        <v>0</v>
      </c>
      <c r="D967" s="2">
        <v>-1.54</v>
      </c>
      <c r="E967" s="2">
        <v>-2.0099999999999998</v>
      </c>
      <c r="F967" s="2" t="s">
        <v>2887</v>
      </c>
      <c r="G967" s="2" t="s">
        <v>2888</v>
      </c>
    </row>
    <row r="968" spans="1:7" x14ac:dyDescent="0.15">
      <c r="A968" s="2" t="s">
        <v>2889</v>
      </c>
      <c r="B968" s="2">
        <v>1</v>
      </c>
      <c r="C968" s="2">
        <v>0</v>
      </c>
      <c r="D968" s="2">
        <v>-1.61</v>
      </c>
      <c r="E968" s="2">
        <v>-2</v>
      </c>
      <c r="F968" s="2" t="s">
        <v>2890</v>
      </c>
      <c r="G968" s="2" t="s">
        <v>2891</v>
      </c>
    </row>
    <row r="969" spans="1:7" x14ac:dyDescent="0.15">
      <c r="A969" s="2" t="s">
        <v>2892</v>
      </c>
      <c r="B969" s="2">
        <v>0</v>
      </c>
      <c r="C969" s="2">
        <v>0</v>
      </c>
      <c r="D969" s="2">
        <v>-0.79</v>
      </c>
      <c r="E969" s="2">
        <v>-1.1200000000000001</v>
      </c>
      <c r="F969" s="2" t="s">
        <v>2893</v>
      </c>
      <c r="G969" s="2" t="s">
        <v>2894</v>
      </c>
    </row>
    <row r="970" spans="1:7" x14ac:dyDescent="0.15">
      <c r="A970" s="2" t="s">
        <v>2895</v>
      </c>
      <c r="B970" s="2">
        <v>1</v>
      </c>
      <c r="C970" s="2">
        <v>0</v>
      </c>
      <c r="D970" s="2">
        <v>-2.1800000000000002</v>
      </c>
      <c r="E970" s="2">
        <v>-2.08</v>
      </c>
      <c r="F970" s="2" t="s">
        <v>2896</v>
      </c>
      <c r="G970" s="2" t="s">
        <v>2897</v>
      </c>
    </row>
    <row r="971" spans="1:7" x14ac:dyDescent="0.15">
      <c r="A971" s="2" t="s">
        <v>2898</v>
      </c>
      <c r="B971" s="2">
        <v>6</v>
      </c>
      <c r="C971" s="2">
        <v>0</v>
      </c>
      <c r="D971" s="2">
        <v>2.99</v>
      </c>
      <c r="E971" s="2">
        <v>3.4</v>
      </c>
      <c r="F971" s="2" t="s">
        <v>2899</v>
      </c>
      <c r="G971" s="2" t="s">
        <v>2900</v>
      </c>
    </row>
    <row r="972" spans="1:7" x14ac:dyDescent="0.15">
      <c r="A972" s="2" t="s">
        <v>2901</v>
      </c>
      <c r="B972" s="2">
        <v>6</v>
      </c>
      <c r="C972" s="2">
        <v>0</v>
      </c>
      <c r="D972" s="2">
        <v>1.2</v>
      </c>
      <c r="E972" s="2">
        <v>1.02</v>
      </c>
      <c r="F972" s="2" t="s">
        <v>2902</v>
      </c>
      <c r="G972" s="2" t="s">
        <v>2903</v>
      </c>
    </row>
    <row r="973" spans="1:7" x14ac:dyDescent="0.15">
      <c r="A973" s="2" t="s">
        <v>2904</v>
      </c>
      <c r="B973" s="2">
        <v>6</v>
      </c>
      <c r="C973" s="2">
        <v>0</v>
      </c>
      <c r="D973" s="2">
        <v>2.0299999999999998</v>
      </c>
      <c r="E973" s="2">
        <v>1.59</v>
      </c>
      <c r="F973" s="2" t="s">
        <v>2905</v>
      </c>
      <c r="G973" s="2" t="s">
        <v>2906</v>
      </c>
    </row>
    <row r="974" spans="1:7" x14ac:dyDescent="0.15">
      <c r="A974" s="2" t="s">
        <v>2907</v>
      </c>
      <c r="B974" s="2">
        <v>0</v>
      </c>
      <c r="C974" s="2">
        <v>0</v>
      </c>
      <c r="D974" s="2">
        <v>-1.45</v>
      </c>
      <c r="E974" s="2">
        <v>-2.1</v>
      </c>
      <c r="F974" s="2" t="s">
        <v>2908</v>
      </c>
      <c r="G974" s="2" t="s">
        <v>2909</v>
      </c>
    </row>
    <row r="975" spans="1:7" x14ac:dyDescent="0.15">
      <c r="A975" s="2" t="s">
        <v>2910</v>
      </c>
      <c r="B975" s="2">
        <v>1</v>
      </c>
      <c r="C975" s="2">
        <v>0</v>
      </c>
      <c r="D975" s="2">
        <v>-1.66</v>
      </c>
      <c r="E975" s="2">
        <v>-1.92</v>
      </c>
      <c r="F975" s="2" t="s">
        <v>2911</v>
      </c>
      <c r="G975" s="2" t="s">
        <v>2912</v>
      </c>
    </row>
    <row r="976" spans="1:7" x14ac:dyDescent="0.15">
      <c r="A976" s="2" t="s">
        <v>2913</v>
      </c>
      <c r="B976" s="2">
        <v>1</v>
      </c>
      <c r="C976" s="2">
        <v>0</v>
      </c>
      <c r="D976" s="2">
        <v>-0.83</v>
      </c>
      <c r="E976" s="2">
        <v>-1.04</v>
      </c>
      <c r="F976" s="2" t="s">
        <v>2914</v>
      </c>
      <c r="G976" s="2" t="s">
        <v>2915</v>
      </c>
    </row>
    <row r="977" spans="1:7" x14ac:dyDescent="0.15">
      <c r="A977" s="2" t="s">
        <v>2916</v>
      </c>
      <c r="B977" s="2">
        <v>1</v>
      </c>
      <c r="C977" s="2">
        <v>0</v>
      </c>
      <c r="D977" s="2">
        <v>-1.1599999999999999</v>
      </c>
      <c r="E977" s="2">
        <v>-1.44</v>
      </c>
      <c r="F977" s="2" t="s">
        <v>2917</v>
      </c>
      <c r="G977" s="2" t="s">
        <v>2918</v>
      </c>
    </row>
    <row r="978" spans="1:7" x14ac:dyDescent="0.15">
      <c r="A978" s="2" t="s">
        <v>2919</v>
      </c>
      <c r="B978" s="2">
        <v>6</v>
      </c>
      <c r="C978" s="2">
        <v>0</v>
      </c>
      <c r="D978" s="2">
        <v>1.51</v>
      </c>
      <c r="E978" s="2">
        <v>1.32</v>
      </c>
      <c r="F978" s="2" t="s">
        <v>2920</v>
      </c>
      <c r="G978" s="2" t="s">
        <v>2921</v>
      </c>
    </row>
    <row r="979" spans="1:7" x14ac:dyDescent="0.15">
      <c r="A979" s="2" t="s">
        <v>2922</v>
      </c>
      <c r="B979" s="2">
        <v>6</v>
      </c>
      <c r="C979" s="2">
        <v>0</v>
      </c>
      <c r="D979" s="2">
        <v>1.0900000000000001</v>
      </c>
      <c r="E979" s="2">
        <v>1.18</v>
      </c>
      <c r="F979" s="2" t="s">
        <v>2923</v>
      </c>
      <c r="G979" s="2" t="s">
        <v>2924</v>
      </c>
    </row>
    <row r="980" spans="1:7" x14ac:dyDescent="0.15">
      <c r="A980" s="2" t="s">
        <v>2925</v>
      </c>
      <c r="B980" s="2">
        <v>6</v>
      </c>
      <c r="C980" s="2">
        <v>0</v>
      </c>
      <c r="D980" s="2">
        <v>1.83</v>
      </c>
      <c r="E980" s="2">
        <v>1.97</v>
      </c>
      <c r="F980" s="2" t="s">
        <v>2926</v>
      </c>
      <c r="G980" s="2" t="s">
        <v>2927</v>
      </c>
    </row>
    <row r="981" spans="1:7" x14ac:dyDescent="0.15">
      <c r="A981" s="2" t="s">
        <v>2928</v>
      </c>
      <c r="B981" s="2">
        <v>0</v>
      </c>
      <c r="C981" s="2">
        <v>0</v>
      </c>
      <c r="D981" s="2">
        <v>-0.56999999999999995</v>
      </c>
      <c r="E981" s="2">
        <v>-1.03</v>
      </c>
      <c r="F981" s="2" t="s">
        <v>2929</v>
      </c>
      <c r="G981" s="2" t="s">
        <v>2930</v>
      </c>
    </row>
    <row r="982" spans="1:7" x14ac:dyDescent="0.15">
      <c r="A982" s="2" t="s">
        <v>2931</v>
      </c>
      <c r="B982" s="2">
        <v>0</v>
      </c>
      <c r="C982" s="2">
        <v>0</v>
      </c>
      <c r="D982" s="2">
        <v>-0.68</v>
      </c>
      <c r="E982" s="2">
        <v>-1.27</v>
      </c>
      <c r="F982" s="2" t="s">
        <v>2932</v>
      </c>
      <c r="G982" s="2" t="s">
        <v>2933</v>
      </c>
    </row>
    <row r="983" spans="1:7" x14ac:dyDescent="0.15">
      <c r="A983" s="2" t="s">
        <v>2934</v>
      </c>
      <c r="B983" s="2">
        <v>1</v>
      </c>
      <c r="C983" s="2">
        <v>0</v>
      </c>
      <c r="D983" s="2">
        <v>-1.37</v>
      </c>
      <c r="E983" s="2">
        <v>-1.5</v>
      </c>
      <c r="F983" s="2" t="s">
        <v>2935</v>
      </c>
      <c r="G983" s="2" t="s">
        <v>2936</v>
      </c>
    </row>
    <row r="984" spans="1:7" x14ac:dyDescent="0.15">
      <c r="A984" s="2" t="s">
        <v>2937</v>
      </c>
      <c r="B984" s="2">
        <v>1</v>
      </c>
      <c r="C984" s="2">
        <v>0</v>
      </c>
      <c r="D984" s="2">
        <v>-2.4300000000000002</v>
      </c>
      <c r="E984" s="2">
        <v>-2.41</v>
      </c>
      <c r="F984" s="2" t="s">
        <v>2938</v>
      </c>
      <c r="G984" s="2" t="s">
        <v>2939</v>
      </c>
    </row>
    <row r="985" spans="1:7" x14ac:dyDescent="0.15">
      <c r="A985" s="2" t="s">
        <v>2940</v>
      </c>
      <c r="B985" s="2">
        <v>1</v>
      </c>
      <c r="C985" s="2">
        <v>0</v>
      </c>
      <c r="D985" s="2">
        <v>-1.24</v>
      </c>
      <c r="E985" s="2">
        <v>-1.08</v>
      </c>
      <c r="F985" s="2" t="s">
        <v>2941</v>
      </c>
      <c r="G985" s="2" t="s">
        <v>2942</v>
      </c>
    </row>
    <row r="986" spans="1:7" x14ac:dyDescent="0.15">
      <c r="A986" s="2" t="s">
        <v>2943</v>
      </c>
      <c r="B986" s="2">
        <v>1</v>
      </c>
      <c r="C986" s="2">
        <v>0</v>
      </c>
      <c r="D986" s="2">
        <v>-1.18</v>
      </c>
      <c r="E986" s="2">
        <v>-1.3</v>
      </c>
      <c r="F986" s="2" t="s">
        <v>2944</v>
      </c>
      <c r="G986" s="2" t="s">
        <v>2945</v>
      </c>
    </row>
    <row r="987" spans="1:7" x14ac:dyDescent="0.15">
      <c r="A987" s="2" t="s">
        <v>2946</v>
      </c>
      <c r="B987" s="2">
        <v>6</v>
      </c>
      <c r="C987" s="2">
        <v>0</v>
      </c>
      <c r="D987" s="2">
        <v>3.99</v>
      </c>
      <c r="E987" s="2">
        <v>3.83</v>
      </c>
      <c r="F987" s="2" t="s">
        <v>2947</v>
      </c>
      <c r="G987" s="2" t="s">
        <v>2948</v>
      </c>
    </row>
    <row r="988" spans="1:7" x14ac:dyDescent="0.15">
      <c r="A988" s="2" t="s">
        <v>2949</v>
      </c>
      <c r="B988" s="2">
        <v>1</v>
      </c>
      <c r="C988" s="2">
        <v>0</v>
      </c>
      <c r="D988" s="2">
        <v>-1.35</v>
      </c>
      <c r="E988" s="2">
        <v>-0.83</v>
      </c>
      <c r="F988" s="2" t="s">
        <v>2950</v>
      </c>
      <c r="G988" s="2" t="s">
        <v>2951</v>
      </c>
    </row>
    <row r="989" spans="1:7" x14ac:dyDescent="0.15">
      <c r="A989" s="2" t="s">
        <v>2952</v>
      </c>
      <c r="B989" s="2">
        <v>0</v>
      </c>
      <c r="C989" s="2">
        <v>0</v>
      </c>
      <c r="D989" s="2">
        <v>-0.6</v>
      </c>
      <c r="E989" s="2">
        <v>-1.33</v>
      </c>
      <c r="F989" s="2" t="s">
        <v>2953</v>
      </c>
      <c r="G989" s="2" t="s">
        <v>2954</v>
      </c>
    </row>
    <row r="990" spans="1:7" x14ac:dyDescent="0.15">
      <c r="A990" s="2" t="s">
        <v>2955</v>
      </c>
      <c r="B990" s="2">
        <v>1</v>
      </c>
      <c r="C990" s="2">
        <v>0</v>
      </c>
      <c r="D990" s="2">
        <v>-1.17</v>
      </c>
      <c r="E990" s="2">
        <v>-0.89</v>
      </c>
      <c r="F990" s="2" t="s">
        <v>2956</v>
      </c>
      <c r="G990" s="2" t="s">
        <v>2957</v>
      </c>
    </row>
    <row r="991" spans="1:7" x14ac:dyDescent="0.15">
      <c r="A991" s="2" t="s">
        <v>2958</v>
      </c>
      <c r="B991" s="2">
        <v>1</v>
      </c>
      <c r="C991" s="2">
        <v>0</v>
      </c>
      <c r="D991" s="2">
        <v>-1.92</v>
      </c>
      <c r="E991" s="2">
        <v>-2.4900000000000002</v>
      </c>
      <c r="F991" s="2" t="s">
        <v>2959</v>
      </c>
      <c r="G991" s="2" t="s">
        <v>2960</v>
      </c>
    </row>
    <row r="992" spans="1:7" x14ac:dyDescent="0.15">
      <c r="A992" s="2" t="s">
        <v>2961</v>
      </c>
      <c r="B992" s="2">
        <v>6</v>
      </c>
      <c r="C992" s="2">
        <v>0</v>
      </c>
      <c r="D992" s="2">
        <v>4.01</v>
      </c>
      <c r="E992" s="2">
        <v>3.29</v>
      </c>
      <c r="F992" s="2" t="s">
        <v>2962</v>
      </c>
      <c r="G992" s="2" t="s">
        <v>2963</v>
      </c>
    </row>
    <row r="993" spans="1:7" x14ac:dyDescent="0.15">
      <c r="A993" s="2" t="s">
        <v>2964</v>
      </c>
      <c r="B993" s="2">
        <v>0</v>
      </c>
      <c r="C993" s="2">
        <v>0</v>
      </c>
      <c r="D993" s="2">
        <v>-0.86</v>
      </c>
      <c r="E993" s="2">
        <v>-1.24</v>
      </c>
      <c r="F993" s="2" t="s">
        <v>2965</v>
      </c>
      <c r="G993" s="2" t="s">
        <v>2966</v>
      </c>
    </row>
    <row r="994" spans="1:7" x14ac:dyDescent="0.15">
      <c r="A994" s="2" t="s">
        <v>2967</v>
      </c>
      <c r="B994" s="2">
        <v>1</v>
      </c>
      <c r="C994" s="2">
        <v>0</v>
      </c>
      <c r="D994" s="2">
        <v>-1.6</v>
      </c>
      <c r="E994" s="2">
        <v>-1.55</v>
      </c>
      <c r="F994" s="2" t="s">
        <v>2968</v>
      </c>
      <c r="G994" s="2" t="s">
        <v>2969</v>
      </c>
    </row>
    <row r="995" spans="1:7" x14ac:dyDescent="0.15">
      <c r="A995" s="2" t="s">
        <v>2970</v>
      </c>
      <c r="B995" s="2">
        <v>1</v>
      </c>
      <c r="C995" s="2">
        <v>0</v>
      </c>
      <c r="D995" s="2">
        <v>-2.58</v>
      </c>
      <c r="E995" s="2">
        <v>-2.4900000000000002</v>
      </c>
      <c r="F995" s="2" t="s">
        <v>2971</v>
      </c>
      <c r="G995" s="2" t="s">
        <v>2972</v>
      </c>
    </row>
    <row r="996" spans="1:7" x14ac:dyDescent="0.15">
      <c r="A996" s="2" t="s">
        <v>2973</v>
      </c>
      <c r="B996" s="2">
        <v>1</v>
      </c>
      <c r="C996" s="2">
        <v>0</v>
      </c>
      <c r="D996" s="2">
        <v>-1.57</v>
      </c>
      <c r="E996" s="2">
        <v>-1.52</v>
      </c>
      <c r="F996" s="2" t="s">
        <v>2974</v>
      </c>
      <c r="G996" s="2" t="s">
        <v>2975</v>
      </c>
    </row>
    <row r="997" spans="1:7" x14ac:dyDescent="0.15">
      <c r="A997" s="2" t="s">
        <v>2976</v>
      </c>
      <c r="B997" s="2">
        <v>6</v>
      </c>
      <c r="C997" s="2">
        <v>0</v>
      </c>
      <c r="D997" s="2">
        <v>2.94</v>
      </c>
      <c r="E997" s="2">
        <v>3.08</v>
      </c>
      <c r="F997" s="2" t="s">
        <v>2977</v>
      </c>
      <c r="G997" s="2" t="s">
        <v>2978</v>
      </c>
    </row>
    <row r="998" spans="1:7" x14ac:dyDescent="0.15">
      <c r="A998" s="2" t="s">
        <v>2979</v>
      </c>
      <c r="B998" s="2">
        <v>0</v>
      </c>
      <c r="C998" s="2">
        <v>0</v>
      </c>
      <c r="D998" s="2">
        <v>-1.1599999999999999</v>
      </c>
      <c r="E998" s="2">
        <v>-1.71</v>
      </c>
      <c r="F998" s="2" t="s">
        <v>2980</v>
      </c>
      <c r="G998" s="2" t="s">
        <v>2981</v>
      </c>
    </row>
    <row r="999" spans="1:7" x14ac:dyDescent="0.15">
      <c r="A999" s="2" t="s">
        <v>2982</v>
      </c>
      <c r="B999" s="2">
        <v>1</v>
      </c>
      <c r="C999" s="2">
        <v>0</v>
      </c>
      <c r="D999" s="2">
        <v>-0.89</v>
      </c>
      <c r="E999" s="2">
        <v>-1.02</v>
      </c>
      <c r="F999" s="2" t="s">
        <v>2983</v>
      </c>
      <c r="G999" s="2" t="s">
        <v>2984</v>
      </c>
    </row>
    <row r="1000" spans="1:7" x14ac:dyDescent="0.15">
      <c r="A1000" s="2" t="s">
        <v>2985</v>
      </c>
      <c r="B1000" s="2">
        <v>6</v>
      </c>
      <c r="C1000" s="2">
        <v>0</v>
      </c>
      <c r="D1000" s="2">
        <v>2.1</v>
      </c>
      <c r="E1000" s="2">
        <v>2.48</v>
      </c>
      <c r="F1000" s="2" t="s">
        <v>2986</v>
      </c>
      <c r="G1000" s="2" t="s">
        <v>2987</v>
      </c>
    </row>
    <row r="1001" spans="1:7" x14ac:dyDescent="0.15">
      <c r="A1001" s="2" t="s">
        <v>2988</v>
      </c>
      <c r="B1001" s="2">
        <v>0</v>
      </c>
      <c r="C1001" s="2">
        <v>0</v>
      </c>
      <c r="D1001" s="2">
        <v>-1.19</v>
      </c>
      <c r="E1001" s="2">
        <v>-2.14</v>
      </c>
      <c r="F1001" s="2" t="s">
        <v>2989</v>
      </c>
      <c r="G1001" s="2" t="s">
        <v>2990</v>
      </c>
    </row>
    <row r="1002" spans="1:7" x14ac:dyDescent="0.15">
      <c r="A1002" s="2" t="s">
        <v>2991</v>
      </c>
      <c r="B1002" s="2">
        <v>1</v>
      </c>
      <c r="C1002" s="2">
        <v>0</v>
      </c>
      <c r="D1002" s="2">
        <v>-1.36</v>
      </c>
      <c r="E1002" s="2">
        <v>-1.7</v>
      </c>
      <c r="F1002" s="2" t="s">
        <v>2992</v>
      </c>
      <c r="G1002" s="2" t="s">
        <v>2993</v>
      </c>
    </row>
    <row r="1003" spans="1:7" x14ac:dyDescent="0.15">
      <c r="A1003" s="2" t="s">
        <v>2994</v>
      </c>
      <c r="B1003" s="2">
        <v>1</v>
      </c>
      <c r="C1003" s="2">
        <v>0</v>
      </c>
      <c r="D1003" s="2">
        <v>-1.57</v>
      </c>
      <c r="E1003" s="2">
        <v>-1.98</v>
      </c>
      <c r="F1003" s="2" t="s">
        <v>2995</v>
      </c>
      <c r="G1003" s="2" t="s">
        <v>2996</v>
      </c>
    </row>
    <row r="1004" spans="1:7" x14ac:dyDescent="0.15">
      <c r="A1004" s="2" t="s">
        <v>2997</v>
      </c>
      <c r="B1004" s="2">
        <v>7</v>
      </c>
      <c r="C1004" s="2">
        <v>0</v>
      </c>
      <c r="D1004" s="2">
        <v>0.65</v>
      </c>
      <c r="E1004" s="2">
        <v>1.03</v>
      </c>
      <c r="F1004" s="2" t="s">
        <v>2998</v>
      </c>
      <c r="G1004" s="2" t="s">
        <v>2999</v>
      </c>
    </row>
    <row r="1005" spans="1:7" x14ac:dyDescent="0.15">
      <c r="A1005" s="2" t="s">
        <v>3000</v>
      </c>
      <c r="B1005" s="2">
        <v>0</v>
      </c>
      <c r="C1005" s="2">
        <v>0</v>
      </c>
      <c r="D1005" s="2">
        <v>-0.62</v>
      </c>
      <c r="E1005" s="2">
        <v>-1.19</v>
      </c>
      <c r="F1005" s="2" t="s">
        <v>3001</v>
      </c>
      <c r="G1005" s="2" t="s">
        <v>3002</v>
      </c>
    </row>
    <row r="1006" spans="1:7" x14ac:dyDescent="0.15">
      <c r="A1006" s="2" t="s">
        <v>3003</v>
      </c>
      <c r="B1006" s="2">
        <v>6</v>
      </c>
      <c r="C1006" s="2">
        <v>0</v>
      </c>
      <c r="D1006" s="2">
        <v>2.2400000000000002</v>
      </c>
      <c r="E1006" s="2">
        <v>2.65</v>
      </c>
      <c r="F1006" s="2" t="s">
        <v>3004</v>
      </c>
      <c r="G1006" s="2" t="s">
        <v>3005</v>
      </c>
    </row>
    <row r="1007" spans="1:7" x14ac:dyDescent="0.15">
      <c r="A1007" s="2" t="s">
        <v>3006</v>
      </c>
      <c r="B1007" s="2">
        <v>6</v>
      </c>
      <c r="C1007" s="2">
        <v>0</v>
      </c>
      <c r="D1007" s="2">
        <v>1.05</v>
      </c>
      <c r="E1007" s="2">
        <v>1.1299999999999999</v>
      </c>
      <c r="F1007" s="2" t="s">
        <v>3007</v>
      </c>
      <c r="G1007" s="2" t="s">
        <v>3008</v>
      </c>
    </row>
    <row r="1008" spans="1:7" x14ac:dyDescent="0.15">
      <c r="A1008" s="2" t="s">
        <v>3009</v>
      </c>
      <c r="B1008" s="2">
        <v>1</v>
      </c>
      <c r="C1008" s="2">
        <v>0</v>
      </c>
      <c r="D1008" s="2">
        <v>-1.27</v>
      </c>
      <c r="E1008" s="2">
        <v>-1.26</v>
      </c>
      <c r="F1008" s="2" t="s">
        <v>3010</v>
      </c>
      <c r="G1008" s="2" t="s">
        <v>3011</v>
      </c>
    </row>
    <row r="1009" spans="1:7" x14ac:dyDescent="0.15">
      <c r="A1009" s="2" t="s">
        <v>3012</v>
      </c>
      <c r="B1009" s="2">
        <v>6</v>
      </c>
      <c r="C1009" s="2">
        <v>0</v>
      </c>
      <c r="D1009" s="2">
        <v>1.68</v>
      </c>
      <c r="E1009" s="2">
        <v>1.51</v>
      </c>
      <c r="F1009" s="2" t="s">
        <v>3013</v>
      </c>
      <c r="G1009" s="2" t="s">
        <v>3014</v>
      </c>
    </row>
    <row r="1010" spans="1:7" x14ac:dyDescent="0.15">
      <c r="A1010" s="2" t="s">
        <v>3015</v>
      </c>
      <c r="B1010" s="2">
        <v>6</v>
      </c>
      <c r="C1010" s="2">
        <v>0</v>
      </c>
      <c r="D1010" s="2">
        <v>2.41</v>
      </c>
      <c r="E1010" s="2">
        <v>1.79</v>
      </c>
      <c r="F1010" s="2" t="s">
        <v>3016</v>
      </c>
      <c r="G1010" s="2" t="s">
        <v>3017</v>
      </c>
    </row>
    <row r="1011" spans="1:7" x14ac:dyDescent="0.15">
      <c r="A1011" s="2" t="s">
        <v>3018</v>
      </c>
      <c r="B1011" s="2">
        <v>1</v>
      </c>
      <c r="C1011" s="2">
        <v>0</v>
      </c>
      <c r="D1011" s="2">
        <v>-0.94</v>
      </c>
      <c r="E1011" s="2">
        <v>-1.17</v>
      </c>
      <c r="F1011" s="2" t="s">
        <v>3019</v>
      </c>
      <c r="G1011" s="2" t="s">
        <v>3020</v>
      </c>
    </row>
    <row r="1012" spans="1:7" x14ac:dyDescent="0.15">
      <c r="A1012" s="2" t="s">
        <v>3021</v>
      </c>
      <c r="B1012" s="2">
        <v>6</v>
      </c>
      <c r="C1012" s="2">
        <v>0</v>
      </c>
      <c r="D1012" s="2">
        <v>2.13</v>
      </c>
      <c r="E1012" s="2">
        <v>2.1800000000000002</v>
      </c>
      <c r="F1012" s="2" t="s">
        <v>3022</v>
      </c>
      <c r="G1012" s="2" t="s">
        <v>3023</v>
      </c>
    </row>
    <row r="1013" spans="1:7" x14ac:dyDescent="0.15">
      <c r="A1013" s="2" t="s">
        <v>3024</v>
      </c>
      <c r="B1013" s="2">
        <v>1</v>
      </c>
      <c r="C1013" s="2">
        <v>0</v>
      </c>
      <c r="D1013" s="2">
        <v>-1.1499999999999999</v>
      </c>
      <c r="E1013" s="2">
        <v>-0.97</v>
      </c>
      <c r="F1013" s="2" t="s">
        <v>3025</v>
      </c>
      <c r="G1013" s="2" t="s">
        <v>3026</v>
      </c>
    </row>
    <row r="1014" spans="1:7" x14ac:dyDescent="0.15">
      <c r="A1014" s="2" t="s">
        <v>3027</v>
      </c>
      <c r="B1014" s="2">
        <v>1</v>
      </c>
      <c r="C1014" s="2">
        <v>0</v>
      </c>
      <c r="D1014" s="2">
        <v>-1.19</v>
      </c>
      <c r="E1014" s="2">
        <v>-1.27</v>
      </c>
      <c r="F1014" s="2" t="s">
        <v>3028</v>
      </c>
      <c r="G1014" s="2" t="s">
        <v>3029</v>
      </c>
    </row>
    <row r="1015" spans="1:7" x14ac:dyDescent="0.15">
      <c r="A1015" s="2" t="s">
        <v>3030</v>
      </c>
      <c r="B1015" s="2">
        <v>1</v>
      </c>
      <c r="C1015" s="2">
        <v>0</v>
      </c>
      <c r="D1015" s="2">
        <v>-1.4</v>
      </c>
      <c r="E1015" s="2">
        <v>-1.26</v>
      </c>
      <c r="F1015" s="2" t="s">
        <v>3031</v>
      </c>
      <c r="G1015" s="2" t="s">
        <v>3032</v>
      </c>
    </row>
    <row r="1016" spans="1:7" x14ac:dyDescent="0.15">
      <c r="A1016" s="2" t="s">
        <v>3033</v>
      </c>
      <c r="B1016" s="2">
        <v>6</v>
      </c>
      <c r="C1016" s="2">
        <v>0</v>
      </c>
      <c r="D1016" s="2">
        <v>2.52</v>
      </c>
      <c r="E1016" s="2">
        <v>3.04</v>
      </c>
      <c r="F1016" s="2" t="s">
        <v>3034</v>
      </c>
      <c r="G1016" s="2" t="s">
        <v>3035</v>
      </c>
    </row>
    <row r="1017" spans="1:7" x14ac:dyDescent="0.15">
      <c r="A1017" s="2" t="s">
        <v>3036</v>
      </c>
      <c r="B1017" s="2">
        <v>0</v>
      </c>
      <c r="C1017" s="2">
        <v>0</v>
      </c>
      <c r="D1017" s="2">
        <v>-1.0900000000000001</v>
      </c>
      <c r="E1017" s="2">
        <v>-2.08</v>
      </c>
      <c r="F1017" s="2" t="s">
        <v>3037</v>
      </c>
      <c r="G1017" s="2" t="s">
        <v>3038</v>
      </c>
    </row>
    <row r="1018" spans="1:7" x14ac:dyDescent="0.15">
      <c r="A1018" s="2" t="s">
        <v>3039</v>
      </c>
      <c r="B1018" s="2">
        <v>0</v>
      </c>
      <c r="C1018" s="2">
        <v>0</v>
      </c>
      <c r="D1018" s="2">
        <v>-0.56999999999999995</v>
      </c>
      <c r="E1018" s="2">
        <v>-1.19</v>
      </c>
      <c r="F1018" s="2" t="s">
        <v>3040</v>
      </c>
      <c r="G1018" s="2" t="s">
        <v>3041</v>
      </c>
    </row>
    <row r="1019" spans="1:7" x14ac:dyDescent="0.15">
      <c r="A1019" s="2" t="s">
        <v>3042</v>
      </c>
      <c r="B1019" s="2">
        <v>0</v>
      </c>
      <c r="C1019" s="2">
        <v>0</v>
      </c>
      <c r="D1019" s="2">
        <v>-0.68</v>
      </c>
      <c r="E1019" s="2">
        <v>-1.78</v>
      </c>
      <c r="F1019" s="2" t="s">
        <v>3043</v>
      </c>
      <c r="G1019" s="2" t="s">
        <v>3044</v>
      </c>
    </row>
    <row r="1020" spans="1:7" x14ac:dyDescent="0.15">
      <c r="A1020" s="2" t="s">
        <v>3045</v>
      </c>
      <c r="B1020" s="2">
        <v>6</v>
      </c>
      <c r="C1020" s="2">
        <v>0</v>
      </c>
      <c r="D1020" s="2">
        <v>3.5</v>
      </c>
      <c r="E1020" s="2">
        <v>3.55</v>
      </c>
      <c r="F1020" s="2" t="s">
        <v>3046</v>
      </c>
      <c r="G1020" s="2" t="s">
        <v>3047</v>
      </c>
    </row>
    <row r="1021" spans="1:7" x14ac:dyDescent="0.15">
      <c r="A1021" s="2" t="s">
        <v>3048</v>
      </c>
      <c r="B1021" s="2">
        <v>0</v>
      </c>
      <c r="C1021" s="2">
        <v>0</v>
      </c>
      <c r="D1021" s="2">
        <v>-0.93</v>
      </c>
      <c r="E1021" s="2">
        <v>-2.06</v>
      </c>
      <c r="F1021" s="2" t="s">
        <v>3049</v>
      </c>
      <c r="G1021" s="2" t="s">
        <v>3050</v>
      </c>
    </row>
    <row r="1022" spans="1:7" x14ac:dyDescent="0.15">
      <c r="A1022" s="2" t="s">
        <v>3051</v>
      </c>
      <c r="B1022" s="2">
        <v>7</v>
      </c>
      <c r="C1022" s="2">
        <v>0</v>
      </c>
      <c r="D1022" s="2">
        <v>0.47</v>
      </c>
      <c r="E1022" s="2">
        <v>1.1100000000000001</v>
      </c>
      <c r="F1022" s="2" t="s">
        <v>3052</v>
      </c>
      <c r="G1022" s="2" t="s">
        <v>3053</v>
      </c>
    </row>
    <row r="1023" spans="1:7" x14ac:dyDescent="0.15">
      <c r="A1023" s="2" t="s">
        <v>3054</v>
      </c>
      <c r="B1023" s="2">
        <v>6</v>
      </c>
      <c r="C1023" s="2">
        <v>0</v>
      </c>
      <c r="D1023" s="2">
        <v>2.04</v>
      </c>
      <c r="E1023" s="2">
        <v>2.09</v>
      </c>
      <c r="F1023" s="2" t="s">
        <v>3055</v>
      </c>
      <c r="G1023" s="2" t="s">
        <v>3056</v>
      </c>
    </row>
    <row r="1024" spans="1:7" x14ac:dyDescent="0.15">
      <c r="A1024" s="2" t="s">
        <v>3057</v>
      </c>
      <c r="B1024" s="2">
        <v>0</v>
      </c>
      <c r="C1024" s="2">
        <v>0</v>
      </c>
      <c r="D1024" s="2">
        <v>-1.62</v>
      </c>
      <c r="E1024" s="2">
        <v>-2.25</v>
      </c>
      <c r="F1024" s="2" t="s">
        <v>3058</v>
      </c>
      <c r="G1024" s="2" t="s">
        <v>3059</v>
      </c>
    </row>
    <row r="1025" spans="1:7" x14ac:dyDescent="0.15">
      <c r="A1025" s="2" t="s">
        <v>3060</v>
      </c>
      <c r="B1025" s="2">
        <v>1</v>
      </c>
      <c r="C1025" s="2">
        <v>0</v>
      </c>
      <c r="D1025" s="2">
        <v>-1.59</v>
      </c>
      <c r="E1025" s="2">
        <v>-1.87</v>
      </c>
      <c r="F1025" s="2" t="s">
        <v>3061</v>
      </c>
      <c r="G1025" s="2" t="s">
        <v>3062</v>
      </c>
    </row>
    <row r="1026" spans="1:7" x14ac:dyDescent="0.15">
      <c r="A1026" s="2" t="s">
        <v>3063</v>
      </c>
      <c r="B1026" s="2">
        <v>1</v>
      </c>
      <c r="C1026" s="2">
        <v>0</v>
      </c>
      <c r="D1026" s="2">
        <v>-0.82</v>
      </c>
      <c r="E1026" s="2">
        <v>-1.1000000000000001</v>
      </c>
      <c r="F1026" s="2" t="s">
        <v>3064</v>
      </c>
      <c r="G1026" s="2" t="s">
        <v>3065</v>
      </c>
    </row>
    <row r="1027" spans="1:7" x14ac:dyDescent="0.15">
      <c r="A1027" s="2" t="s">
        <v>3066</v>
      </c>
      <c r="B1027" s="2">
        <v>1</v>
      </c>
      <c r="C1027" s="2">
        <v>0</v>
      </c>
      <c r="D1027" s="2">
        <v>-1.54</v>
      </c>
      <c r="E1027" s="2">
        <v>-1.65</v>
      </c>
      <c r="F1027" s="2" t="s">
        <v>3067</v>
      </c>
      <c r="G1027" s="2" t="s">
        <v>3068</v>
      </c>
    </row>
    <row r="1028" spans="1:7" x14ac:dyDescent="0.15">
      <c r="A1028" s="2" t="s">
        <v>3069</v>
      </c>
      <c r="B1028" s="2">
        <v>1</v>
      </c>
      <c r="C1028" s="2">
        <v>0</v>
      </c>
      <c r="D1028" s="2">
        <v>-1.34</v>
      </c>
      <c r="E1028" s="2">
        <v>-1.59</v>
      </c>
      <c r="F1028" s="2" t="s">
        <v>3070</v>
      </c>
      <c r="G1028" s="2" t="s">
        <v>3071</v>
      </c>
    </row>
    <row r="1029" spans="1:7" x14ac:dyDescent="0.15">
      <c r="A1029" s="2" t="s">
        <v>3072</v>
      </c>
      <c r="B1029" s="2">
        <v>7</v>
      </c>
      <c r="C1029" s="2">
        <v>0</v>
      </c>
      <c r="D1029" s="2">
        <v>1.82</v>
      </c>
      <c r="E1029" s="2">
        <v>2.79</v>
      </c>
      <c r="F1029" s="2" t="s">
        <v>3073</v>
      </c>
      <c r="G1029" s="2" t="s">
        <v>3074</v>
      </c>
    </row>
    <row r="1030" spans="1:7" x14ac:dyDescent="0.15">
      <c r="A1030" s="2" t="s">
        <v>3075</v>
      </c>
      <c r="B1030" s="2">
        <v>1</v>
      </c>
      <c r="C1030" s="2">
        <v>0</v>
      </c>
      <c r="D1030" s="2">
        <v>-1.52</v>
      </c>
      <c r="E1030" s="2">
        <v>-1.87</v>
      </c>
      <c r="F1030" s="2" t="s">
        <v>3076</v>
      </c>
      <c r="G1030" s="2" t="s">
        <v>3077</v>
      </c>
    </row>
    <row r="1031" spans="1:7" x14ac:dyDescent="0.15">
      <c r="A1031" s="2" t="s">
        <v>3078</v>
      </c>
      <c r="B1031" s="2">
        <v>6</v>
      </c>
      <c r="C1031" s="2">
        <v>0</v>
      </c>
      <c r="D1031" s="2">
        <v>1.65</v>
      </c>
      <c r="E1031" s="2">
        <v>1.72</v>
      </c>
      <c r="F1031" s="2" t="s">
        <v>3079</v>
      </c>
      <c r="G1031" s="2" t="s">
        <v>3080</v>
      </c>
    </row>
    <row r="1032" spans="1:7" x14ac:dyDescent="0.15">
      <c r="A1032" s="2" t="s">
        <v>3081</v>
      </c>
      <c r="B1032" s="2">
        <v>1</v>
      </c>
      <c r="C1032" s="2">
        <v>0</v>
      </c>
      <c r="D1032" s="2">
        <v>-1.1100000000000001</v>
      </c>
      <c r="E1032" s="2">
        <v>-1.02</v>
      </c>
      <c r="F1032" s="2" t="s">
        <v>3082</v>
      </c>
      <c r="G1032" s="2" t="s">
        <v>3083</v>
      </c>
    </row>
    <row r="1033" spans="1:7" x14ac:dyDescent="0.15">
      <c r="A1033" s="2" t="s">
        <v>3084</v>
      </c>
      <c r="B1033" s="2">
        <v>7</v>
      </c>
      <c r="C1033" s="2">
        <v>0</v>
      </c>
      <c r="D1033" s="2">
        <v>1.1200000000000001</v>
      </c>
      <c r="E1033" s="2">
        <v>2.09</v>
      </c>
      <c r="F1033" s="2" t="s">
        <v>3085</v>
      </c>
      <c r="G1033" s="2" t="s">
        <v>3086</v>
      </c>
    </row>
    <row r="1034" spans="1:7" x14ac:dyDescent="0.15">
      <c r="A1034" s="2" t="s">
        <v>3087</v>
      </c>
      <c r="B1034" s="2">
        <v>0</v>
      </c>
      <c r="C1034" s="2">
        <v>0</v>
      </c>
      <c r="D1034" s="2">
        <v>-1.27</v>
      </c>
      <c r="E1034" s="2">
        <v>-2.2400000000000002</v>
      </c>
      <c r="F1034" s="2" t="s">
        <v>3088</v>
      </c>
      <c r="G1034" s="2" t="s">
        <v>3089</v>
      </c>
    </row>
    <row r="1035" spans="1:7" x14ac:dyDescent="0.15">
      <c r="A1035" s="2" t="s">
        <v>3090</v>
      </c>
      <c r="B1035" s="2">
        <v>6</v>
      </c>
      <c r="C1035" s="2">
        <v>0</v>
      </c>
      <c r="D1035" s="2">
        <v>4.4400000000000004</v>
      </c>
      <c r="E1035" s="2">
        <v>4.87</v>
      </c>
      <c r="F1035" s="2" t="s">
        <v>3091</v>
      </c>
      <c r="G1035" s="2" t="s">
        <v>3092</v>
      </c>
    </row>
    <row r="1036" spans="1:7" x14ac:dyDescent="0.15">
      <c r="A1036" s="2" t="s">
        <v>3093</v>
      </c>
      <c r="B1036" s="2">
        <v>6</v>
      </c>
      <c r="C1036" s="2">
        <v>0</v>
      </c>
      <c r="D1036" s="2">
        <v>1.27</v>
      </c>
      <c r="E1036" s="2">
        <v>1.02</v>
      </c>
      <c r="F1036" s="2" t="s">
        <v>3094</v>
      </c>
      <c r="G1036" s="2" t="s">
        <v>3095</v>
      </c>
    </row>
    <row r="1037" spans="1:7" x14ac:dyDescent="0.15">
      <c r="A1037" s="2" t="s">
        <v>3096</v>
      </c>
      <c r="B1037" s="2">
        <v>1</v>
      </c>
      <c r="C1037" s="2">
        <v>0</v>
      </c>
      <c r="D1037" s="2">
        <v>-1.1599999999999999</v>
      </c>
      <c r="E1037" s="2">
        <v>-1.1399999999999999</v>
      </c>
      <c r="F1037" s="2" t="s">
        <v>3097</v>
      </c>
      <c r="G1037" s="2" t="s">
        <v>3098</v>
      </c>
    </row>
    <row r="1038" spans="1:7" x14ac:dyDescent="0.15">
      <c r="A1038" s="2" t="s">
        <v>3099</v>
      </c>
      <c r="B1038" s="2">
        <v>3</v>
      </c>
      <c r="C1038" s="2">
        <v>0</v>
      </c>
      <c r="D1038" s="2">
        <v>-0.51</v>
      </c>
      <c r="E1038" s="2">
        <v>-2.27</v>
      </c>
      <c r="F1038" s="2" t="s">
        <v>3100</v>
      </c>
      <c r="G1038" s="2" t="s">
        <v>3101</v>
      </c>
    </row>
    <row r="1039" spans="1:7" x14ac:dyDescent="0.15">
      <c r="A1039" s="2" t="s">
        <v>3102</v>
      </c>
      <c r="B1039" s="2">
        <v>6</v>
      </c>
      <c r="C1039" s="2">
        <v>0</v>
      </c>
      <c r="D1039" s="2">
        <v>2.37</v>
      </c>
      <c r="E1039" s="2">
        <v>1.83</v>
      </c>
      <c r="F1039" s="2" t="s">
        <v>3103</v>
      </c>
      <c r="G1039" s="2" t="s">
        <v>3104</v>
      </c>
    </row>
    <row r="1040" spans="1:7" x14ac:dyDescent="0.15">
      <c r="A1040" s="2" t="s">
        <v>3105</v>
      </c>
      <c r="B1040" s="2">
        <v>0</v>
      </c>
      <c r="C1040" s="2">
        <v>0</v>
      </c>
      <c r="D1040" s="2">
        <v>-1.06</v>
      </c>
      <c r="E1040" s="2">
        <v>-1.71</v>
      </c>
      <c r="F1040" s="2" t="s">
        <v>3106</v>
      </c>
      <c r="G1040" s="2" t="s">
        <v>3107</v>
      </c>
    </row>
    <row r="1041" spans="1:7" x14ac:dyDescent="0.15">
      <c r="A1041" s="2" t="s">
        <v>3108</v>
      </c>
      <c r="B1041" s="2">
        <v>6</v>
      </c>
      <c r="C1041" s="2">
        <v>0</v>
      </c>
      <c r="D1041" s="2">
        <v>3.28</v>
      </c>
      <c r="E1041" s="2">
        <v>3.37</v>
      </c>
      <c r="F1041" s="2" t="s">
        <v>3109</v>
      </c>
      <c r="G1041" s="2" t="s">
        <v>3110</v>
      </c>
    </row>
    <row r="1042" spans="1:7" x14ac:dyDescent="0.15">
      <c r="A1042" s="2" t="s">
        <v>3111</v>
      </c>
      <c r="B1042" s="2">
        <v>7</v>
      </c>
      <c r="C1042" s="2">
        <v>0</v>
      </c>
      <c r="D1042" s="2">
        <v>1.25</v>
      </c>
      <c r="E1042" s="2">
        <v>1.84</v>
      </c>
      <c r="F1042" s="2" t="s">
        <v>3112</v>
      </c>
      <c r="G1042" s="2" t="s">
        <v>3113</v>
      </c>
    </row>
    <row r="1043" spans="1:7" x14ac:dyDescent="0.15">
      <c r="A1043" s="2" t="s">
        <v>3114</v>
      </c>
      <c r="B1043" s="2">
        <v>0</v>
      </c>
      <c r="C1043" s="2">
        <v>0</v>
      </c>
      <c r="D1043" s="2">
        <v>-0.61</v>
      </c>
      <c r="E1043" s="2">
        <v>-1.1000000000000001</v>
      </c>
      <c r="F1043" s="2" t="s">
        <v>3115</v>
      </c>
      <c r="G1043" s="2" t="s">
        <v>3116</v>
      </c>
    </row>
    <row r="1044" spans="1:7" x14ac:dyDescent="0.15">
      <c r="A1044" s="2" t="s">
        <v>3117</v>
      </c>
      <c r="B1044" s="2">
        <v>1</v>
      </c>
      <c r="C1044" s="2">
        <v>0</v>
      </c>
      <c r="D1044" s="2">
        <v>-1.05</v>
      </c>
      <c r="E1044" s="2">
        <v>-1.4</v>
      </c>
      <c r="F1044" s="2" t="s">
        <v>3118</v>
      </c>
      <c r="G1044" s="2" t="s">
        <v>3119</v>
      </c>
    </row>
    <row r="1045" spans="1:7" x14ac:dyDescent="0.15">
      <c r="A1045" s="2" t="s">
        <v>3120</v>
      </c>
      <c r="B1045" s="2">
        <v>1</v>
      </c>
      <c r="C1045" s="2">
        <v>0</v>
      </c>
      <c r="D1045" s="2">
        <v>-1.98</v>
      </c>
      <c r="E1045" s="2">
        <v>-2.65</v>
      </c>
      <c r="F1045" s="2" t="s">
        <v>3121</v>
      </c>
      <c r="G1045" s="2" t="s">
        <v>3122</v>
      </c>
    </row>
    <row r="1046" spans="1:7" x14ac:dyDescent="0.15">
      <c r="A1046" s="2" t="s">
        <v>3123</v>
      </c>
      <c r="B1046" s="2">
        <v>6</v>
      </c>
      <c r="C1046" s="2">
        <v>0</v>
      </c>
      <c r="D1046" s="2">
        <v>2.95</v>
      </c>
      <c r="E1046" s="2">
        <v>2.39</v>
      </c>
      <c r="F1046" s="2" t="s">
        <v>3124</v>
      </c>
      <c r="G1046" s="2" t="s">
        <v>3125</v>
      </c>
    </row>
    <row r="1047" spans="1:7" x14ac:dyDescent="0.15">
      <c r="A1047" s="2" t="s">
        <v>3126</v>
      </c>
      <c r="B1047" s="2">
        <v>6</v>
      </c>
      <c r="C1047" s="2">
        <v>0</v>
      </c>
      <c r="D1047" s="2">
        <v>0.93</v>
      </c>
      <c r="E1047" s="2">
        <v>1.02</v>
      </c>
      <c r="F1047" s="2" t="s">
        <v>3127</v>
      </c>
      <c r="G1047" s="2" t="s">
        <v>3128</v>
      </c>
    </row>
    <row r="1048" spans="1:7" x14ac:dyDescent="0.15">
      <c r="A1048" s="2" t="s">
        <v>3129</v>
      </c>
      <c r="B1048" s="2">
        <v>0</v>
      </c>
      <c r="C1048" s="2">
        <v>0</v>
      </c>
      <c r="D1048" s="2">
        <v>-1.59</v>
      </c>
      <c r="E1048" s="2">
        <v>-2.5</v>
      </c>
      <c r="F1048" s="2" t="s">
        <v>3130</v>
      </c>
      <c r="G1048" s="2" t="s">
        <v>3131</v>
      </c>
    </row>
    <row r="1049" spans="1:7" x14ac:dyDescent="0.15">
      <c r="A1049" s="2" t="s">
        <v>3132</v>
      </c>
      <c r="B1049" s="2">
        <v>1</v>
      </c>
      <c r="C1049" s="2">
        <v>0</v>
      </c>
      <c r="D1049" s="2">
        <v>-1.02</v>
      </c>
      <c r="E1049" s="2">
        <v>-1.1200000000000001</v>
      </c>
      <c r="F1049" s="2" t="s">
        <v>3133</v>
      </c>
      <c r="G1049" s="2" t="s">
        <v>3134</v>
      </c>
    </row>
    <row r="1050" spans="1:7" x14ac:dyDescent="0.15">
      <c r="A1050" s="2" t="s">
        <v>3135</v>
      </c>
      <c r="B1050" s="2">
        <v>1</v>
      </c>
      <c r="C1050" s="2">
        <v>0</v>
      </c>
      <c r="D1050" s="2">
        <v>-0.99</v>
      </c>
      <c r="E1050" s="2">
        <v>-1.29</v>
      </c>
      <c r="F1050" s="2" t="s">
        <v>3136</v>
      </c>
      <c r="G1050" s="2" t="s">
        <v>3137</v>
      </c>
    </row>
    <row r="1051" spans="1:7" x14ac:dyDescent="0.15">
      <c r="A1051" s="2" t="s">
        <v>3138</v>
      </c>
      <c r="B1051" s="2">
        <v>0</v>
      </c>
      <c r="C1051" s="2">
        <v>0</v>
      </c>
      <c r="D1051" s="2">
        <v>-1.89</v>
      </c>
      <c r="E1051" s="2">
        <v>-2.76</v>
      </c>
      <c r="F1051" s="2" t="s">
        <v>3139</v>
      </c>
      <c r="G1051" s="2" t="s">
        <v>3140</v>
      </c>
    </row>
    <row r="1052" spans="1:7" x14ac:dyDescent="0.15">
      <c r="A1052" s="2" t="s">
        <v>3141</v>
      </c>
      <c r="B1052" s="2">
        <v>6</v>
      </c>
      <c r="C1052" s="2">
        <v>0</v>
      </c>
      <c r="D1052" s="2">
        <v>0.9</v>
      </c>
      <c r="E1052" s="2">
        <v>1.19</v>
      </c>
      <c r="F1052" s="2" t="s">
        <v>3142</v>
      </c>
      <c r="G1052" s="2" t="s">
        <v>3143</v>
      </c>
    </row>
    <row r="1053" spans="1:7" x14ac:dyDescent="0.15">
      <c r="A1053" s="2" t="s">
        <v>3144</v>
      </c>
      <c r="B1053" s="2">
        <v>0</v>
      </c>
      <c r="C1053" s="2">
        <v>0</v>
      </c>
      <c r="D1053" s="2">
        <v>-0.98</v>
      </c>
      <c r="E1053" s="2">
        <v>-1.47</v>
      </c>
      <c r="F1053" s="2" t="s">
        <v>3145</v>
      </c>
      <c r="G1053" s="2" t="s">
        <v>3146</v>
      </c>
    </row>
    <row r="1054" spans="1:7" x14ac:dyDescent="0.15">
      <c r="A1054" s="2" t="s">
        <v>3147</v>
      </c>
      <c r="B1054" s="2">
        <v>6</v>
      </c>
      <c r="C1054" s="2">
        <v>0</v>
      </c>
      <c r="D1054" s="2">
        <v>1.29</v>
      </c>
      <c r="E1054" s="2">
        <v>1.43</v>
      </c>
      <c r="F1054" s="2" t="s">
        <v>3148</v>
      </c>
      <c r="G1054" s="2" t="s">
        <v>3149</v>
      </c>
    </row>
    <row r="1055" spans="1:7" x14ac:dyDescent="0.15">
      <c r="A1055" s="2" t="s">
        <v>3150</v>
      </c>
      <c r="B1055" s="2">
        <v>6</v>
      </c>
      <c r="C1055" s="2">
        <v>0</v>
      </c>
      <c r="D1055" s="2">
        <v>2.65</v>
      </c>
      <c r="E1055" s="2">
        <v>3.25</v>
      </c>
      <c r="F1055" s="2" t="s">
        <v>3151</v>
      </c>
      <c r="G1055" s="2" t="s">
        <v>3152</v>
      </c>
    </row>
    <row r="1056" spans="1:7" x14ac:dyDescent="0.15">
      <c r="A1056" s="2" t="s">
        <v>3153</v>
      </c>
      <c r="B1056" s="2">
        <v>0</v>
      </c>
      <c r="C1056" s="2">
        <v>0</v>
      </c>
      <c r="D1056" s="2">
        <v>-0.52</v>
      </c>
      <c r="E1056" s="2">
        <v>-1.07</v>
      </c>
      <c r="F1056" s="2" t="s">
        <v>3154</v>
      </c>
      <c r="G1056" s="2" t="s">
        <v>3155</v>
      </c>
    </row>
    <row r="1057" spans="1:7" x14ac:dyDescent="0.15">
      <c r="A1057" s="2" t="s">
        <v>3156</v>
      </c>
      <c r="B1057" s="2">
        <v>6</v>
      </c>
      <c r="C1057" s="2">
        <v>0</v>
      </c>
      <c r="D1057" s="2">
        <v>4.9400000000000004</v>
      </c>
      <c r="E1057" s="2">
        <v>4.43</v>
      </c>
      <c r="F1057" s="2" t="s">
        <v>3157</v>
      </c>
      <c r="G1057" s="2" t="s">
        <v>3158</v>
      </c>
    </row>
    <row r="1058" spans="1:7" x14ac:dyDescent="0.15">
      <c r="A1058" s="2" t="s">
        <v>3159</v>
      </c>
      <c r="B1058" s="2">
        <v>7</v>
      </c>
      <c r="C1058" s="2">
        <v>0</v>
      </c>
      <c r="D1058" s="2">
        <v>0.43</v>
      </c>
      <c r="E1058" s="2">
        <v>1.59</v>
      </c>
      <c r="F1058" s="2" t="s">
        <v>3160</v>
      </c>
      <c r="G1058" s="2" t="s">
        <v>3161</v>
      </c>
    </row>
    <row r="1059" spans="1:7" x14ac:dyDescent="0.15">
      <c r="A1059" s="2" t="s">
        <v>3162</v>
      </c>
      <c r="B1059" s="2">
        <v>1</v>
      </c>
      <c r="C1059" s="2">
        <v>0</v>
      </c>
      <c r="D1059" s="2">
        <v>-1.44</v>
      </c>
      <c r="E1059" s="2">
        <v>-1.34</v>
      </c>
      <c r="F1059" s="2" t="s">
        <v>3163</v>
      </c>
      <c r="G1059" s="2" t="s">
        <v>3164</v>
      </c>
    </row>
    <row r="1060" spans="1:7" x14ac:dyDescent="0.15">
      <c r="A1060" s="2" t="s">
        <v>3165</v>
      </c>
      <c r="B1060" s="2">
        <v>6</v>
      </c>
      <c r="C1060" s="2">
        <v>0</v>
      </c>
      <c r="D1060" s="2">
        <v>1.1499999999999999</v>
      </c>
      <c r="E1060" s="2">
        <v>0.78</v>
      </c>
      <c r="F1060" s="2" t="s">
        <v>3166</v>
      </c>
      <c r="G1060" s="2" t="s">
        <v>3167</v>
      </c>
    </row>
    <row r="1061" spans="1:7" x14ac:dyDescent="0.15">
      <c r="A1061" s="2" t="s">
        <v>3168</v>
      </c>
      <c r="B1061" s="2">
        <v>0</v>
      </c>
      <c r="C1061" s="2">
        <v>0</v>
      </c>
      <c r="D1061" s="2">
        <v>-1.31</v>
      </c>
      <c r="E1061" s="2">
        <v>-1.98</v>
      </c>
      <c r="F1061" s="2" t="s">
        <v>3169</v>
      </c>
      <c r="G1061" s="2" t="s">
        <v>3170</v>
      </c>
    </row>
    <row r="1062" spans="1:7" x14ac:dyDescent="0.15">
      <c r="A1062" s="2" t="s">
        <v>3171</v>
      </c>
      <c r="B1062" s="2">
        <v>6</v>
      </c>
      <c r="C1062" s="2">
        <v>0</v>
      </c>
      <c r="D1062" s="2">
        <v>1.81</v>
      </c>
      <c r="E1062" s="2">
        <v>1.92</v>
      </c>
      <c r="F1062" s="2" t="s">
        <v>3172</v>
      </c>
      <c r="G1062" s="2" t="s">
        <v>3173</v>
      </c>
    </row>
    <row r="1063" spans="1:7" x14ac:dyDescent="0.15">
      <c r="A1063" s="2" t="s">
        <v>3174</v>
      </c>
      <c r="B1063" s="2">
        <v>6</v>
      </c>
      <c r="C1063" s="2">
        <v>0</v>
      </c>
      <c r="D1063" s="2">
        <v>1.03</v>
      </c>
      <c r="E1063" s="2">
        <v>1.4</v>
      </c>
      <c r="F1063" s="2" t="s">
        <v>3175</v>
      </c>
      <c r="G1063" s="2" t="s">
        <v>3176</v>
      </c>
    </row>
    <row r="1064" spans="1:7" x14ac:dyDescent="0.15">
      <c r="A1064" s="2" t="s">
        <v>3177</v>
      </c>
      <c r="B1064" s="2">
        <v>1</v>
      </c>
      <c r="C1064" s="2">
        <v>0</v>
      </c>
      <c r="D1064" s="2">
        <v>-1.96</v>
      </c>
      <c r="E1064" s="2">
        <v>-2.23</v>
      </c>
      <c r="F1064" s="2" t="s">
        <v>3178</v>
      </c>
      <c r="G1064" s="2" t="s">
        <v>3179</v>
      </c>
    </row>
    <row r="1065" spans="1:7" x14ac:dyDescent="0.15">
      <c r="A1065" s="2" t="s">
        <v>3180</v>
      </c>
      <c r="B1065" s="2">
        <v>1</v>
      </c>
      <c r="C1065" s="2">
        <v>0</v>
      </c>
      <c r="D1065" s="2">
        <v>-1.08</v>
      </c>
      <c r="E1065" s="2">
        <v>-1.1000000000000001</v>
      </c>
      <c r="F1065" s="2" t="s">
        <v>3181</v>
      </c>
      <c r="G1065" s="2" t="s">
        <v>3182</v>
      </c>
    </row>
    <row r="1066" spans="1:7" x14ac:dyDescent="0.15">
      <c r="A1066" s="2" t="s">
        <v>3183</v>
      </c>
      <c r="B1066" s="2">
        <v>6</v>
      </c>
      <c r="C1066" s="2">
        <v>0</v>
      </c>
      <c r="D1066" s="2">
        <v>4.25</v>
      </c>
      <c r="E1066" s="2">
        <v>4.32</v>
      </c>
      <c r="F1066" s="2" t="s">
        <v>3184</v>
      </c>
      <c r="G1066" s="2" t="s">
        <v>3185</v>
      </c>
    </row>
    <row r="1067" spans="1:7" x14ac:dyDescent="0.15">
      <c r="A1067" s="2" t="s">
        <v>3186</v>
      </c>
      <c r="B1067" s="2">
        <v>0</v>
      </c>
      <c r="C1067" s="2">
        <v>0</v>
      </c>
      <c r="D1067" s="2">
        <v>-2.4700000000000002</v>
      </c>
      <c r="E1067" s="2">
        <v>-3.43</v>
      </c>
      <c r="F1067" s="2" t="s">
        <v>3187</v>
      </c>
      <c r="G1067" s="2" t="s">
        <v>3188</v>
      </c>
    </row>
    <row r="1068" spans="1:7" x14ac:dyDescent="0.15">
      <c r="A1068" s="2" t="s">
        <v>3189</v>
      </c>
      <c r="B1068" s="2">
        <v>1</v>
      </c>
      <c r="C1068" s="2">
        <v>0</v>
      </c>
      <c r="D1068" s="2">
        <v>-2.4300000000000002</v>
      </c>
      <c r="E1068" s="2">
        <v>-2.93</v>
      </c>
      <c r="F1068" s="2" t="s">
        <v>3190</v>
      </c>
      <c r="G1068" s="2" t="s">
        <v>3191</v>
      </c>
    </row>
    <row r="1069" spans="1:7" x14ac:dyDescent="0.15">
      <c r="A1069" s="2" t="s">
        <v>3192</v>
      </c>
      <c r="B1069" s="2">
        <v>1</v>
      </c>
      <c r="C1069" s="2">
        <v>0</v>
      </c>
      <c r="D1069" s="2">
        <v>-1.02</v>
      </c>
      <c r="E1069" s="2">
        <v>-0.56999999999999995</v>
      </c>
      <c r="F1069" s="2" t="s">
        <v>3193</v>
      </c>
      <c r="G1069" s="2" t="s">
        <v>3194</v>
      </c>
    </row>
    <row r="1070" spans="1:7" x14ac:dyDescent="0.15">
      <c r="A1070" s="2" t="s">
        <v>3195</v>
      </c>
      <c r="B1070" s="2">
        <v>6</v>
      </c>
      <c r="C1070" s="2">
        <v>0</v>
      </c>
      <c r="D1070" s="2">
        <v>2.33</v>
      </c>
      <c r="E1070" s="2">
        <v>2.54</v>
      </c>
      <c r="F1070" s="2" t="s">
        <v>3196</v>
      </c>
      <c r="G1070" s="2" t="s">
        <v>3197</v>
      </c>
    </row>
    <row r="1071" spans="1:7" x14ac:dyDescent="0.15">
      <c r="A1071" s="2" t="s">
        <v>3198</v>
      </c>
      <c r="B1071" s="2">
        <v>6</v>
      </c>
      <c r="C1071" s="2">
        <v>0</v>
      </c>
      <c r="D1071" s="2">
        <v>1.24</v>
      </c>
      <c r="E1071" s="2">
        <v>1.5</v>
      </c>
      <c r="F1071" s="2" t="s">
        <v>3199</v>
      </c>
      <c r="G1071" s="2" t="s">
        <v>3200</v>
      </c>
    </row>
    <row r="1072" spans="1:7" x14ac:dyDescent="0.15">
      <c r="A1072" s="2" t="s">
        <v>3201</v>
      </c>
      <c r="B1072" s="2">
        <v>1</v>
      </c>
      <c r="C1072" s="2">
        <v>0</v>
      </c>
      <c r="D1072" s="2">
        <v>-1.1599999999999999</v>
      </c>
      <c r="E1072" s="2">
        <v>-1.01</v>
      </c>
      <c r="F1072" s="2" t="s">
        <v>3202</v>
      </c>
      <c r="G1072" s="2" t="s">
        <v>3203</v>
      </c>
    </row>
    <row r="1073" spans="1:7" x14ac:dyDescent="0.15">
      <c r="A1073" s="2" t="s">
        <v>3204</v>
      </c>
      <c r="B1073" s="2">
        <v>6</v>
      </c>
      <c r="C1073" s="2">
        <v>0</v>
      </c>
      <c r="D1073" s="2">
        <v>1.18</v>
      </c>
      <c r="E1073" s="2">
        <v>1.21</v>
      </c>
      <c r="F1073" s="2" t="s">
        <v>3205</v>
      </c>
      <c r="G1073" s="2" t="s">
        <v>3206</v>
      </c>
    </row>
    <row r="1074" spans="1:7" x14ac:dyDescent="0.15">
      <c r="A1074" s="2" t="s">
        <v>3207</v>
      </c>
      <c r="B1074" s="2">
        <v>6</v>
      </c>
      <c r="C1074" s="2">
        <v>0</v>
      </c>
      <c r="D1074" s="2">
        <v>1.47</v>
      </c>
      <c r="E1074" s="2">
        <v>1.28</v>
      </c>
      <c r="F1074" s="2" t="s">
        <v>3208</v>
      </c>
      <c r="G1074" s="2" t="s">
        <v>3209</v>
      </c>
    </row>
    <row r="1075" spans="1:7" x14ac:dyDescent="0.15">
      <c r="A1075" s="2" t="s">
        <v>3210</v>
      </c>
      <c r="B1075" s="2">
        <v>1</v>
      </c>
      <c r="C1075" s="2">
        <v>0</v>
      </c>
      <c r="D1075" s="2">
        <v>-1.89</v>
      </c>
      <c r="E1075" s="2">
        <v>-2.13</v>
      </c>
      <c r="F1075" s="2" t="s">
        <v>3211</v>
      </c>
      <c r="G1075" s="2" t="s">
        <v>3212</v>
      </c>
    </row>
    <row r="1076" spans="1:7" x14ac:dyDescent="0.15">
      <c r="A1076" s="2" t="s">
        <v>3213</v>
      </c>
      <c r="B1076" s="2">
        <v>1</v>
      </c>
      <c r="C1076" s="2">
        <v>0</v>
      </c>
      <c r="D1076" s="2">
        <v>-1.21</v>
      </c>
      <c r="E1076" s="2">
        <v>-1.24</v>
      </c>
      <c r="F1076" s="2" t="s">
        <v>3214</v>
      </c>
      <c r="G1076" s="2" t="s">
        <v>3215</v>
      </c>
    </row>
    <row r="1077" spans="1:7" x14ac:dyDescent="0.15">
      <c r="A1077" s="2" t="s">
        <v>3216</v>
      </c>
      <c r="B1077" s="2">
        <v>6</v>
      </c>
      <c r="C1077" s="2">
        <v>0</v>
      </c>
      <c r="D1077" s="2">
        <v>1.1299999999999999</v>
      </c>
      <c r="E1077" s="2">
        <v>1.1399999999999999</v>
      </c>
      <c r="F1077" s="2" t="s">
        <v>3217</v>
      </c>
      <c r="G1077" s="2" t="s">
        <v>3218</v>
      </c>
    </row>
    <row r="1078" spans="1:7" x14ac:dyDescent="0.15">
      <c r="A1078" s="2" t="s">
        <v>3219</v>
      </c>
      <c r="B1078" s="2">
        <v>6</v>
      </c>
      <c r="C1078" s="2">
        <v>0</v>
      </c>
      <c r="D1078" s="2">
        <v>1.85</v>
      </c>
      <c r="E1078" s="2">
        <v>1.69</v>
      </c>
      <c r="F1078" s="2" t="s">
        <v>3220</v>
      </c>
      <c r="G1078" s="2" t="s">
        <v>3221</v>
      </c>
    </row>
    <row r="1079" spans="1:7" x14ac:dyDescent="0.15">
      <c r="A1079" s="2" t="s">
        <v>3222</v>
      </c>
      <c r="B1079" s="2">
        <v>6</v>
      </c>
      <c r="C1079" s="2">
        <v>0</v>
      </c>
      <c r="D1079" s="2">
        <v>4.41</v>
      </c>
      <c r="E1079" s="2">
        <v>4.8</v>
      </c>
      <c r="F1079" s="2" t="s">
        <v>3223</v>
      </c>
      <c r="G1079" s="2" t="s">
        <v>3224</v>
      </c>
    </row>
    <row r="1080" spans="1:7" x14ac:dyDescent="0.15">
      <c r="A1080" s="2" t="s">
        <v>3225</v>
      </c>
      <c r="B1080" s="2">
        <v>0</v>
      </c>
      <c r="C1080" s="2">
        <v>0</v>
      </c>
      <c r="D1080" s="2">
        <v>-1.49</v>
      </c>
      <c r="E1080" s="2">
        <v>-2.09</v>
      </c>
      <c r="F1080" s="2" t="s">
        <v>3226</v>
      </c>
      <c r="G1080" s="2" t="s">
        <v>3227</v>
      </c>
    </row>
    <row r="1081" spans="1:7" x14ac:dyDescent="0.15">
      <c r="A1081" s="2" t="s">
        <v>3228</v>
      </c>
      <c r="B1081" s="2">
        <v>1</v>
      </c>
      <c r="C1081" s="2">
        <v>0</v>
      </c>
      <c r="D1081" s="2">
        <v>-1.36</v>
      </c>
      <c r="E1081" s="2">
        <v>-1.76</v>
      </c>
      <c r="F1081" s="2" t="s">
        <v>3229</v>
      </c>
      <c r="G1081" s="2" t="s">
        <v>3230</v>
      </c>
    </row>
    <row r="1082" spans="1:7" x14ac:dyDescent="0.15">
      <c r="A1082" s="2" t="s">
        <v>3231</v>
      </c>
      <c r="B1082" s="2">
        <v>1</v>
      </c>
      <c r="C1082" s="2">
        <v>0</v>
      </c>
      <c r="D1082" s="2">
        <v>-0.92</v>
      </c>
      <c r="E1082" s="2">
        <v>-1.1599999999999999</v>
      </c>
      <c r="F1082" s="2" t="s">
        <v>3232</v>
      </c>
      <c r="G1082" s="2" t="s">
        <v>3233</v>
      </c>
    </row>
    <row r="1083" spans="1:7" x14ac:dyDescent="0.15">
      <c r="A1083" s="2" t="s">
        <v>3234</v>
      </c>
      <c r="B1083" s="2">
        <v>1</v>
      </c>
      <c r="C1083" s="2">
        <v>0</v>
      </c>
      <c r="D1083" s="2">
        <v>-1.66</v>
      </c>
      <c r="E1083" s="2">
        <v>-2.23</v>
      </c>
      <c r="F1083" s="2" t="s">
        <v>3235</v>
      </c>
      <c r="G1083" s="2" t="s">
        <v>3236</v>
      </c>
    </row>
    <row r="1084" spans="1:7" x14ac:dyDescent="0.15">
      <c r="A1084" s="2" t="s">
        <v>3237</v>
      </c>
      <c r="B1084" s="2">
        <v>7</v>
      </c>
      <c r="C1084" s="2">
        <v>0</v>
      </c>
      <c r="D1084" s="2">
        <v>1.51</v>
      </c>
      <c r="E1084" s="2">
        <v>2.31</v>
      </c>
      <c r="F1084" s="2" t="s">
        <v>2608</v>
      </c>
      <c r="G1084" s="2" t="s">
        <v>3238</v>
      </c>
    </row>
    <row r="1085" spans="1:7" x14ac:dyDescent="0.15">
      <c r="A1085" s="2" t="s">
        <v>3239</v>
      </c>
      <c r="B1085" s="2">
        <v>1</v>
      </c>
      <c r="C1085" s="2">
        <v>0</v>
      </c>
      <c r="D1085" s="2">
        <v>-1.64</v>
      </c>
      <c r="E1085" s="2">
        <v>-1.32</v>
      </c>
      <c r="F1085" s="2" t="s">
        <v>3240</v>
      </c>
      <c r="G1085" s="2" t="s">
        <v>3241</v>
      </c>
    </row>
    <row r="1086" spans="1:7" x14ac:dyDescent="0.15">
      <c r="A1086" s="2" t="s">
        <v>3242</v>
      </c>
      <c r="B1086" s="2">
        <v>6</v>
      </c>
      <c r="C1086" s="2">
        <v>0</v>
      </c>
      <c r="D1086" s="2">
        <v>1.62</v>
      </c>
      <c r="E1086" s="2">
        <v>1.46</v>
      </c>
      <c r="F1086" s="2" t="s">
        <v>3243</v>
      </c>
      <c r="G1086" s="2" t="s">
        <v>3244</v>
      </c>
    </row>
    <row r="1087" spans="1:7" x14ac:dyDescent="0.15">
      <c r="A1087" s="2" t="s">
        <v>3245</v>
      </c>
      <c r="B1087" s="2">
        <v>0</v>
      </c>
      <c r="C1087" s="2">
        <v>0</v>
      </c>
      <c r="D1087" s="2">
        <v>-0.72</v>
      </c>
      <c r="E1087" s="2">
        <v>-1.17</v>
      </c>
      <c r="F1087" s="2" t="s">
        <v>3246</v>
      </c>
      <c r="G1087" s="2" t="s">
        <v>3247</v>
      </c>
    </row>
    <row r="1088" spans="1:7" x14ac:dyDescent="0.15">
      <c r="A1088" s="2" t="s">
        <v>3248</v>
      </c>
      <c r="B1088" s="2">
        <v>1</v>
      </c>
      <c r="C1088" s="2">
        <v>0</v>
      </c>
      <c r="D1088" s="2">
        <v>-1.41</v>
      </c>
      <c r="E1088" s="2">
        <v>-1.25</v>
      </c>
      <c r="F1088" s="2" t="s">
        <v>3249</v>
      </c>
      <c r="G1088" s="2" t="s">
        <v>3250</v>
      </c>
    </row>
    <row r="1089" spans="1:7" x14ac:dyDescent="0.15">
      <c r="A1089" s="2" t="s">
        <v>3251</v>
      </c>
      <c r="B1089" s="2">
        <v>0</v>
      </c>
      <c r="C1089" s="2">
        <v>0</v>
      </c>
      <c r="D1089" s="2">
        <v>-0.72</v>
      </c>
      <c r="E1089" s="2">
        <v>-1.38</v>
      </c>
      <c r="F1089" s="2" t="s">
        <v>3252</v>
      </c>
      <c r="G1089" s="2" t="s">
        <v>3253</v>
      </c>
    </row>
    <row r="1090" spans="1:7" x14ac:dyDescent="0.15">
      <c r="A1090" s="2" t="s">
        <v>3254</v>
      </c>
      <c r="B1090" s="2">
        <v>6</v>
      </c>
      <c r="C1090" s="2">
        <v>0</v>
      </c>
      <c r="D1090" s="2">
        <v>2.92</v>
      </c>
      <c r="E1090" s="2">
        <v>3.04</v>
      </c>
      <c r="F1090" s="2" t="s">
        <v>3255</v>
      </c>
      <c r="G1090" s="2" t="s">
        <v>3256</v>
      </c>
    </row>
    <row r="1091" spans="1:7" x14ac:dyDescent="0.15">
      <c r="A1091" s="2" t="s">
        <v>3257</v>
      </c>
      <c r="B1091" s="2">
        <v>1</v>
      </c>
      <c r="C1091" s="2">
        <v>0</v>
      </c>
      <c r="D1091" s="2">
        <v>-1</v>
      </c>
      <c r="E1091" s="2">
        <v>-1.32</v>
      </c>
      <c r="F1091" s="2" t="s">
        <v>3258</v>
      </c>
      <c r="G1091" s="2" t="s">
        <v>3259</v>
      </c>
    </row>
    <row r="1092" spans="1:7" x14ac:dyDescent="0.15">
      <c r="A1092" s="2" t="s">
        <v>3260</v>
      </c>
      <c r="B1092" s="2">
        <v>0</v>
      </c>
      <c r="C1092" s="2">
        <v>0</v>
      </c>
      <c r="D1092" s="2">
        <v>-0.28999999999999998</v>
      </c>
      <c r="E1092" s="2">
        <v>-1.05</v>
      </c>
      <c r="F1092" s="2" t="s">
        <v>3261</v>
      </c>
      <c r="G1092" s="2" t="s">
        <v>3262</v>
      </c>
    </row>
    <row r="1093" spans="1:7" x14ac:dyDescent="0.15">
      <c r="A1093" s="2" t="s">
        <v>3263</v>
      </c>
      <c r="B1093" s="2">
        <v>1</v>
      </c>
      <c r="C1093" s="2">
        <v>0</v>
      </c>
      <c r="D1093" s="2">
        <v>-1.78</v>
      </c>
      <c r="E1093" s="2">
        <v>-1.81</v>
      </c>
      <c r="F1093" s="2" t="s">
        <v>3264</v>
      </c>
      <c r="G1093" s="2" t="s">
        <v>3265</v>
      </c>
    </row>
    <row r="1094" spans="1:7" x14ac:dyDescent="0.15">
      <c r="A1094" s="2" t="s">
        <v>3266</v>
      </c>
      <c r="B1094" s="2">
        <v>6</v>
      </c>
      <c r="C1094" s="2">
        <v>0</v>
      </c>
      <c r="D1094" s="2">
        <v>2.09</v>
      </c>
      <c r="E1094" s="2">
        <v>2.4900000000000002</v>
      </c>
      <c r="F1094" s="2" t="s">
        <v>3267</v>
      </c>
      <c r="G1094" s="2" t="s">
        <v>3268</v>
      </c>
    </row>
    <row r="1095" spans="1:7" x14ac:dyDescent="0.15">
      <c r="A1095" s="2" t="s">
        <v>3269</v>
      </c>
      <c r="B1095" s="2">
        <v>6</v>
      </c>
      <c r="C1095" s="2">
        <v>0</v>
      </c>
      <c r="D1095" s="2">
        <v>2.02</v>
      </c>
      <c r="E1095" s="2">
        <v>1.26</v>
      </c>
      <c r="F1095" s="2" t="s">
        <v>3270</v>
      </c>
      <c r="G1095" s="2" t="s">
        <v>3271</v>
      </c>
    </row>
    <row r="1096" spans="1:7" x14ac:dyDescent="0.15">
      <c r="A1096" s="2" t="s">
        <v>3272</v>
      </c>
      <c r="B1096" s="2">
        <v>1</v>
      </c>
      <c r="C1096" s="2">
        <v>0</v>
      </c>
      <c r="D1096" s="2">
        <v>-2.7</v>
      </c>
      <c r="E1096" s="2">
        <v>-3.64</v>
      </c>
      <c r="F1096" s="2" t="s">
        <v>3273</v>
      </c>
      <c r="G1096" s="2" t="s">
        <v>3274</v>
      </c>
    </row>
    <row r="1097" spans="1:7" x14ac:dyDescent="0.15">
      <c r="A1097" s="2" t="s">
        <v>3275</v>
      </c>
      <c r="B1097" s="2">
        <v>6</v>
      </c>
      <c r="C1097" s="2">
        <v>0</v>
      </c>
      <c r="D1097" s="2">
        <v>2.7</v>
      </c>
      <c r="E1097" s="2">
        <v>3.09</v>
      </c>
      <c r="F1097" s="2" t="s">
        <v>3276</v>
      </c>
      <c r="G1097" s="2" t="s">
        <v>3277</v>
      </c>
    </row>
    <row r="1098" spans="1:7" x14ac:dyDescent="0.15">
      <c r="A1098" s="2" t="s">
        <v>3278</v>
      </c>
      <c r="B1098" s="2">
        <v>6</v>
      </c>
      <c r="C1098" s="2">
        <v>0</v>
      </c>
      <c r="D1098" s="2">
        <v>3.16</v>
      </c>
      <c r="E1098" s="2">
        <v>2.95</v>
      </c>
      <c r="F1098" s="2" t="s">
        <v>3279</v>
      </c>
      <c r="G1098" s="2" t="s">
        <v>3280</v>
      </c>
    </row>
    <row r="1099" spans="1:7" x14ac:dyDescent="0.15">
      <c r="A1099" s="2" t="s">
        <v>3281</v>
      </c>
      <c r="B1099" s="2">
        <v>0</v>
      </c>
      <c r="C1099" s="2">
        <v>0</v>
      </c>
      <c r="D1099" s="2">
        <v>-1.35</v>
      </c>
      <c r="E1099" s="2">
        <v>-2.0099999999999998</v>
      </c>
      <c r="F1099" s="2" t="s">
        <v>3282</v>
      </c>
      <c r="G1099" s="2" t="s">
        <v>3283</v>
      </c>
    </row>
    <row r="1100" spans="1:7" x14ac:dyDescent="0.15">
      <c r="A1100" s="2" t="s">
        <v>3284</v>
      </c>
      <c r="B1100" s="2">
        <v>1</v>
      </c>
      <c r="C1100" s="2">
        <v>0</v>
      </c>
      <c r="D1100" s="2">
        <v>-1.4</v>
      </c>
      <c r="E1100" s="2">
        <v>-1.19</v>
      </c>
      <c r="F1100" s="2" t="s">
        <v>3285</v>
      </c>
      <c r="G1100" s="2" t="s">
        <v>3286</v>
      </c>
    </row>
    <row r="1101" spans="1:7" x14ac:dyDescent="0.15">
      <c r="A1101" s="2" t="s">
        <v>3287</v>
      </c>
      <c r="B1101" s="2">
        <v>6</v>
      </c>
      <c r="C1101" s="2">
        <v>0</v>
      </c>
      <c r="D1101" s="2">
        <v>1.24</v>
      </c>
      <c r="E1101" s="2">
        <v>1.47</v>
      </c>
      <c r="F1101" s="2" t="s">
        <v>3288</v>
      </c>
      <c r="G1101" s="2" t="s">
        <v>3289</v>
      </c>
    </row>
    <row r="1102" spans="1:7" x14ac:dyDescent="0.15">
      <c r="A1102" s="2" t="s">
        <v>3290</v>
      </c>
      <c r="B1102" s="2">
        <v>1</v>
      </c>
      <c r="C1102" s="2">
        <v>0</v>
      </c>
      <c r="D1102" s="2">
        <v>-1.48</v>
      </c>
      <c r="E1102" s="2">
        <v>-0.89</v>
      </c>
      <c r="F1102" s="2" t="s">
        <v>3291</v>
      </c>
      <c r="G1102" s="2" t="s">
        <v>3292</v>
      </c>
    </row>
    <row r="1103" spans="1:7" x14ac:dyDescent="0.15">
      <c r="A1103" s="2" t="s">
        <v>3293</v>
      </c>
      <c r="B1103" s="2">
        <v>6</v>
      </c>
      <c r="C1103" s="2">
        <v>0</v>
      </c>
      <c r="D1103" s="2">
        <v>2.97</v>
      </c>
      <c r="E1103" s="2">
        <v>3.69</v>
      </c>
      <c r="F1103" s="2" t="s">
        <v>3294</v>
      </c>
      <c r="G1103" s="2" t="s">
        <v>3295</v>
      </c>
    </row>
    <row r="1104" spans="1:7" x14ac:dyDescent="0.15">
      <c r="A1104" s="2" t="s">
        <v>3296</v>
      </c>
      <c r="B1104" s="2">
        <v>6</v>
      </c>
      <c r="C1104" s="2">
        <v>0</v>
      </c>
      <c r="D1104" s="2">
        <v>1.89</v>
      </c>
      <c r="E1104" s="2">
        <v>2.34</v>
      </c>
      <c r="F1104" s="2" t="s">
        <v>3297</v>
      </c>
      <c r="G1104" s="2" t="s">
        <v>3298</v>
      </c>
    </row>
    <row r="1105" spans="1:7" x14ac:dyDescent="0.15">
      <c r="A1105" s="2" t="s">
        <v>3299</v>
      </c>
      <c r="B1105" s="2">
        <v>0</v>
      </c>
      <c r="C1105" s="2">
        <v>0</v>
      </c>
      <c r="D1105" s="2">
        <v>-1.69</v>
      </c>
      <c r="E1105" s="2">
        <v>-2.68</v>
      </c>
      <c r="F1105" s="2" t="s">
        <v>3300</v>
      </c>
      <c r="G1105" s="2" t="s">
        <v>3301</v>
      </c>
    </row>
    <row r="1106" spans="1:7" x14ac:dyDescent="0.15">
      <c r="A1106" s="2" t="s">
        <v>3302</v>
      </c>
      <c r="B1106" s="2">
        <v>6</v>
      </c>
      <c r="C1106" s="2">
        <v>0</v>
      </c>
      <c r="D1106" s="2">
        <v>1.31</v>
      </c>
      <c r="E1106" s="2">
        <v>1.73</v>
      </c>
      <c r="F1106" s="2" t="s">
        <v>3303</v>
      </c>
      <c r="G1106" s="2" t="s">
        <v>3304</v>
      </c>
    </row>
    <row r="1107" spans="1:7" x14ac:dyDescent="0.15">
      <c r="A1107" s="2" t="s">
        <v>3305</v>
      </c>
      <c r="B1107" s="2">
        <v>1</v>
      </c>
      <c r="C1107" s="2">
        <v>0</v>
      </c>
      <c r="D1107" s="2">
        <v>-1.45</v>
      </c>
      <c r="E1107" s="2">
        <v>-1.56</v>
      </c>
      <c r="F1107" s="2" t="s">
        <v>3306</v>
      </c>
      <c r="G1107" s="2" t="s">
        <v>3307</v>
      </c>
    </row>
    <row r="1108" spans="1:7" x14ac:dyDescent="0.15">
      <c r="A1108" s="2" t="s">
        <v>3308</v>
      </c>
      <c r="B1108" s="2">
        <v>1</v>
      </c>
      <c r="C1108" s="2">
        <v>0</v>
      </c>
      <c r="D1108" s="2">
        <v>-1.45</v>
      </c>
      <c r="E1108" s="2">
        <v>-1.96</v>
      </c>
      <c r="F1108" s="2" t="s">
        <v>3309</v>
      </c>
      <c r="G1108" s="2" t="s">
        <v>3310</v>
      </c>
    </row>
    <row r="1109" spans="1:7" x14ac:dyDescent="0.15">
      <c r="A1109" s="2" t="s">
        <v>3311</v>
      </c>
      <c r="B1109" s="2">
        <v>0</v>
      </c>
      <c r="C1109" s="2">
        <v>0</v>
      </c>
      <c r="D1109" s="2">
        <v>-0.76</v>
      </c>
      <c r="E1109" s="2">
        <v>-1.19</v>
      </c>
      <c r="F1109" s="2" t="s">
        <v>3312</v>
      </c>
      <c r="G1109" s="2" t="s">
        <v>3313</v>
      </c>
    </row>
    <row r="1110" spans="1:7" x14ac:dyDescent="0.15">
      <c r="A1110" s="2" t="s">
        <v>3314</v>
      </c>
      <c r="B1110" s="2">
        <v>1</v>
      </c>
      <c r="C1110" s="2">
        <v>0</v>
      </c>
      <c r="D1110" s="2">
        <v>-1.59</v>
      </c>
      <c r="E1110" s="2">
        <v>-1.64</v>
      </c>
      <c r="F1110" s="2" t="s">
        <v>3315</v>
      </c>
      <c r="G1110" s="2" t="s">
        <v>3316</v>
      </c>
    </row>
    <row r="1111" spans="1:7" x14ac:dyDescent="0.15">
      <c r="A1111" s="2" t="s">
        <v>3317</v>
      </c>
      <c r="B1111" s="2">
        <v>1</v>
      </c>
      <c r="C1111" s="2">
        <v>0</v>
      </c>
      <c r="D1111" s="2">
        <v>-1.08</v>
      </c>
      <c r="E1111" s="2">
        <v>-1.35</v>
      </c>
      <c r="F1111" s="2" t="s">
        <v>3318</v>
      </c>
      <c r="G1111" s="2" t="s">
        <v>3319</v>
      </c>
    </row>
    <row r="1112" spans="1:7" x14ac:dyDescent="0.15">
      <c r="A1112" s="2" t="s">
        <v>3320</v>
      </c>
      <c r="B1112" s="2">
        <v>2</v>
      </c>
      <c r="C1112" s="2">
        <v>0</v>
      </c>
      <c r="D1112" s="2">
        <v>-3.64</v>
      </c>
      <c r="E1112" s="2">
        <v>-1.01</v>
      </c>
      <c r="F1112" s="2" t="s">
        <v>3321</v>
      </c>
      <c r="G1112" s="2" t="s">
        <v>3322</v>
      </c>
    </row>
    <row r="1113" spans="1:7" x14ac:dyDescent="0.15">
      <c r="A1113" s="2" t="s">
        <v>3323</v>
      </c>
      <c r="B1113" s="2">
        <v>0</v>
      </c>
      <c r="C1113" s="2">
        <v>0</v>
      </c>
      <c r="D1113" s="2">
        <v>-0.76</v>
      </c>
      <c r="E1113" s="2">
        <v>-1.35</v>
      </c>
      <c r="F1113" s="2" t="s">
        <v>3324</v>
      </c>
      <c r="G1113" s="2" t="s">
        <v>3325</v>
      </c>
    </row>
    <row r="1114" spans="1:7" x14ac:dyDescent="0.15">
      <c r="A1114" s="2" t="s">
        <v>3326</v>
      </c>
      <c r="B1114" s="2">
        <v>6</v>
      </c>
      <c r="C1114" s="2">
        <v>0</v>
      </c>
      <c r="D1114" s="2">
        <v>1.44</v>
      </c>
      <c r="E1114" s="2">
        <v>1.87</v>
      </c>
      <c r="F1114" s="2" t="s">
        <v>3327</v>
      </c>
      <c r="G1114" s="2" t="s">
        <v>3328</v>
      </c>
    </row>
    <row r="1115" spans="1:7" x14ac:dyDescent="0.15">
      <c r="A1115" s="2" t="s">
        <v>3329</v>
      </c>
      <c r="B1115" s="2">
        <v>6</v>
      </c>
      <c r="C1115" s="2">
        <v>0</v>
      </c>
      <c r="D1115" s="2">
        <v>1.76</v>
      </c>
      <c r="E1115" s="2">
        <v>1.85</v>
      </c>
      <c r="F1115" s="2" t="s">
        <v>3330</v>
      </c>
      <c r="G1115" s="2" t="s">
        <v>3331</v>
      </c>
    </row>
    <row r="1116" spans="1:7" x14ac:dyDescent="0.15">
      <c r="A1116" s="2" t="s">
        <v>3332</v>
      </c>
      <c r="B1116" s="2">
        <v>6</v>
      </c>
      <c r="C1116" s="2">
        <v>0</v>
      </c>
      <c r="D1116" s="2">
        <v>1.38</v>
      </c>
      <c r="E1116" s="2">
        <v>1.82</v>
      </c>
      <c r="F1116" s="2" t="s">
        <v>3333</v>
      </c>
      <c r="G1116" s="2" t="s">
        <v>3334</v>
      </c>
    </row>
    <row r="1117" spans="1:7" x14ac:dyDescent="0.15">
      <c r="A1117" s="2" t="s">
        <v>3335</v>
      </c>
      <c r="B1117" s="2">
        <v>6</v>
      </c>
      <c r="C1117" s="2">
        <v>0</v>
      </c>
      <c r="D1117" s="2">
        <v>2.0699999999999998</v>
      </c>
      <c r="E1117" s="2">
        <v>2.46</v>
      </c>
      <c r="F1117" s="2" t="s">
        <v>3336</v>
      </c>
      <c r="G1117" s="2" t="s">
        <v>3337</v>
      </c>
    </row>
    <row r="1118" spans="1:7" x14ac:dyDescent="0.15">
      <c r="A1118" s="2" t="s">
        <v>3338</v>
      </c>
      <c r="B1118" s="2">
        <v>7</v>
      </c>
      <c r="C1118" s="2">
        <v>0</v>
      </c>
      <c r="D1118" s="2">
        <v>0.85</v>
      </c>
      <c r="E1118" s="2">
        <v>1.26</v>
      </c>
      <c r="F1118" s="2" t="s">
        <v>3339</v>
      </c>
      <c r="G1118" s="2" t="s">
        <v>3340</v>
      </c>
    </row>
    <row r="1119" spans="1:7" x14ac:dyDescent="0.15">
      <c r="A1119" s="2" t="s">
        <v>3341</v>
      </c>
      <c r="B1119" s="2">
        <v>1</v>
      </c>
      <c r="C1119" s="2">
        <v>0</v>
      </c>
      <c r="D1119" s="2">
        <v>-1.21</v>
      </c>
      <c r="E1119" s="2">
        <v>-1.41</v>
      </c>
      <c r="F1119" s="2" t="s">
        <v>3342</v>
      </c>
      <c r="G1119" s="2" t="s">
        <v>3343</v>
      </c>
    </row>
    <row r="1120" spans="1:7" x14ac:dyDescent="0.15">
      <c r="A1120" s="2" t="s">
        <v>3344</v>
      </c>
      <c r="B1120" s="2">
        <v>6</v>
      </c>
      <c r="C1120" s="2">
        <v>0</v>
      </c>
      <c r="D1120" s="2">
        <v>6.95</v>
      </c>
      <c r="E1120" s="2">
        <v>6.91</v>
      </c>
      <c r="F1120" s="2" t="s">
        <v>3345</v>
      </c>
      <c r="G1120" s="2" t="s">
        <v>3346</v>
      </c>
    </row>
    <row r="1121" spans="1:7" x14ac:dyDescent="0.15">
      <c r="A1121" s="2" t="s">
        <v>3347</v>
      </c>
      <c r="B1121" s="2">
        <v>6</v>
      </c>
      <c r="C1121" s="2">
        <v>0</v>
      </c>
      <c r="D1121" s="2">
        <v>1.1000000000000001</v>
      </c>
      <c r="E1121" s="2">
        <v>0.94</v>
      </c>
      <c r="F1121" s="2" t="s">
        <v>3348</v>
      </c>
      <c r="G1121" s="2" t="s">
        <v>3349</v>
      </c>
    </row>
    <row r="1122" spans="1:7" x14ac:dyDescent="0.15">
      <c r="A1122" s="2" t="s">
        <v>3350</v>
      </c>
      <c r="B1122" s="2">
        <v>6</v>
      </c>
      <c r="C1122" s="2">
        <v>0</v>
      </c>
      <c r="D1122" s="2">
        <v>2.52</v>
      </c>
      <c r="E1122" s="2">
        <v>3.06</v>
      </c>
      <c r="F1122" s="2" t="s">
        <v>3351</v>
      </c>
      <c r="G1122" s="2" t="s">
        <v>3352</v>
      </c>
    </row>
    <row r="1123" spans="1:7" x14ac:dyDescent="0.15">
      <c r="A1123" s="2" t="s">
        <v>3353</v>
      </c>
      <c r="B1123" s="2">
        <v>0</v>
      </c>
      <c r="C1123" s="2">
        <v>0</v>
      </c>
      <c r="D1123" s="2">
        <v>-1.25</v>
      </c>
      <c r="E1123" s="2">
        <v>-1.82</v>
      </c>
      <c r="F1123" s="2" t="s">
        <v>3354</v>
      </c>
      <c r="G1123" s="2" t="s">
        <v>3355</v>
      </c>
    </row>
    <row r="1124" spans="1:7" x14ac:dyDescent="0.15">
      <c r="A1124" s="2" t="s">
        <v>3356</v>
      </c>
      <c r="B1124" s="2">
        <v>6</v>
      </c>
      <c r="C1124" s="2">
        <v>0</v>
      </c>
      <c r="D1124" s="2">
        <v>5.62</v>
      </c>
      <c r="E1124" s="2">
        <v>6.37</v>
      </c>
      <c r="F1124" s="2" t="s">
        <v>3357</v>
      </c>
      <c r="G1124" s="2" t="s">
        <v>3358</v>
      </c>
    </row>
    <row r="1125" spans="1:7" x14ac:dyDescent="0.15">
      <c r="A1125" s="2" t="s">
        <v>3359</v>
      </c>
      <c r="B1125" s="2">
        <v>0</v>
      </c>
      <c r="C1125" s="2">
        <v>0</v>
      </c>
      <c r="D1125" s="2">
        <v>-1.08</v>
      </c>
      <c r="E1125" s="2">
        <v>-2.25</v>
      </c>
      <c r="F1125" s="2" t="s">
        <v>3360</v>
      </c>
      <c r="G1125" s="2" t="s">
        <v>3361</v>
      </c>
    </row>
    <row r="1126" spans="1:7" x14ac:dyDescent="0.15">
      <c r="A1126" s="2" t="s">
        <v>3362</v>
      </c>
      <c r="B1126" s="2">
        <v>6</v>
      </c>
      <c r="C1126" s="2">
        <v>0</v>
      </c>
      <c r="D1126" s="2">
        <v>1.45</v>
      </c>
      <c r="E1126" s="2">
        <v>1.56</v>
      </c>
      <c r="F1126" s="2" t="s">
        <v>3363</v>
      </c>
      <c r="G1126" s="2" t="s">
        <v>3364</v>
      </c>
    </row>
    <row r="1127" spans="1:7" x14ac:dyDescent="0.15">
      <c r="A1127" s="2" t="s">
        <v>3365</v>
      </c>
      <c r="B1127" s="2">
        <v>6</v>
      </c>
      <c r="C1127" s="2">
        <v>0</v>
      </c>
      <c r="D1127" s="2">
        <v>3.3</v>
      </c>
      <c r="E1127" s="2">
        <v>2.5099999999999998</v>
      </c>
      <c r="F1127" s="2" t="s">
        <v>3366</v>
      </c>
      <c r="G1127" s="2" t="s">
        <v>3367</v>
      </c>
    </row>
    <row r="1128" spans="1:7" x14ac:dyDescent="0.15">
      <c r="A1128" s="2" t="s">
        <v>3368</v>
      </c>
      <c r="B1128" s="2">
        <v>6</v>
      </c>
      <c r="C1128" s="2">
        <v>0</v>
      </c>
      <c r="D1128" s="2">
        <v>2.34</v>
      </c>
      <c r="E1128" s="2">
        <v>2.6</v>
      </c>
      <c r="F1128" s="2" t="s">
        <v>3369</v>
      </c>
      <c r="G1128" s="2" t="s">
        <v>3370</v>
      </c>
    </row>
    <row r="1129" spans="1:7" x14ac:dyDescent="0.15">
      <c r="A1129" s="2" t="s">
        <v>3371</v>
      </c>
      <c r="B1129" s="2">
        <v>0</v>
      </c>
      <c r="C1129" s="2">
        <v>0</v>
      </c>
      <c r="D1129" s="2">
        <v>-1.06</v>
      </c>
      <c r="E1129" s="2">
        <v>-1.79</v>
      </c>
      <c r="F1129" s="2" t="s">
        <v>3372</v>
      </c>
      <c r="G1129" s="2" t="s">
        <v>3373</v>
      </c>
    </row>
    <row r="1130" spans="1:7" x14ac:dyDescent="0.15">
      <c r="A1130" s="2" t="s">
        <v>3374</v>
      </c>
      <c r="B1130" s="2">
        <v>1</v>
      </c>
      <c r="C1130" s="2">
        <v>0</v>
      </c>
      <c r="D1130" s="2">
        <v>-2.1</v>
      </c>
      <c r="E1130" s="2">
        <v>-2.42</v>
      </c>
      <c r="F1130" s="2" t="s">
        <v>3375</v>
      </c>
      <c r="G1130" s="2" t="s">
        <v>3376</v>
      </c>
    </row>
    <row r="1131" spans="1:7" x14ac:dyDescent="0.15">
      <c r="A1131" s="2" t="s">
        <v>3377</v>
      </c>
      <c r="B1131" s="2">
        <v>1</v>
      </c>
      <c r="C1131" s="2">
        <v>0</v>
      </c>
      <c r="D1131" s="2">
        <v>-1.0900000000000001</v>
      </c>
      <c r="E1131" s="2">
        <v>-1.1599999999999999</v>
      </c>
      <c r="F1131" s="2" t="s">
        <v>3378</v>
      </c>
      <c r="G1131" s="2" t="s">
        <v>3379</v>
      </c>
    </row>
    <row r="1132" spans="1:7" x14ac:dyDescent="0.15">
      <c r="A1132" s="2" t="s">
        <v>3380</v>
      </c>
      <c r="B1132" s="2">
        <v>1</v>
      </c>
      <c r="C1132" s="2">
        <v>0</v>
      </c>
      <c r="D1132" s="2">
        <v>-1.17</v>
      </c>
      <c r="E1132" s="2">
        <v>-1.05</v>
      </c>
      <c r="F1132" s="2" t="s">
        <v>3381</v>
      </c>
      <c r="G1132" s="2" t="s">
        <v>3382</v>
      </c>
    </row>
    <row r="1133" spans="1:7" x14ac:dyDescent="0.15">
      <c r="A1133" s="2" t="s">
        <v>3383</v>
      </c>
      <c r="B1133" s="2">
        <v>6</v>
      </c>
      <c r="C1133" s="2">
        <v>0</v>
      </c>
      <c r="D1133" s="2">
        <v>4.71</v>
      </c>
      <c r="E1133" s="2">
        <v>5.21</v>
      </c>
      <c r="F1133" s="2" t="s">
        <v>3384</v>
      </c>
      <c r="G1133" s="2" t="s">
        <v>3385</v>
      </c>
    </row>
    <row r="1134" spans="1:7" x14ac:dyDescent="0.15">
      <c r="A1134" s="2" t="s">
        <v>3386</v>
      </c>
      <c r="B1134" s="2">
        <v>6</v>
      </c>
      <c r="C1134" s="2">
        <v>0</v>
      </c>
      <c r="D1134" s="2">
        <v>2.2599999999999998</v>
      </c>
      <c r="E1134" s="2">
        <v>2.46</v>
      </c>
      <c r="F1134" s="2" t="s">
        <v>3387</v>
      </c>
      <c r="G1134" s="2" t="s">
        <v>3388</v>
      </c>
    </row>
    <row r="1135" spans="1:7" x14ac:dyDescent="0.15">
      <c r="A1135" s="2" t="s">
        <v>3389</v>
      </c>
      <c r="B1135" s="2">
        <v>0</v>
      </c>
      <c r="C1135" s="2">
        <v>0</v>
      </c>
      <c r="D1135" s="2">
        <v>-1.31</v>
      </c>
      <c r="E1135" s="2">
        <v>-1.79</v>
      </c>
      <c r="F1135" s="2" t="s">
        <v>3390</v>
      </c>
      <c r="G1135" s="2" t="s">
        <v>3391</v>
      </c>
    </row>
    <row r="1136" spans="1:7" x14ac:dyDescent="0.15">
      <c r="A1136" s="2" t="s">
        <v>3392</v>
      </c>
      <c r="B1136" s="2">
        <v>1</v>
      </c>
      <c r="C1136" s="2">
        <v>0</v>
      </c>
      <c r="D1136" s="2">
        <v>-1.2</v>
      </c>
      <c r="E1136" s="2">
        <v>-1.1200000000000001</v>
      </c>
      <c r="F1136" s="2" t="s">
        <v>3393</v>
      </c>
      <c r="G1136" s="2" t="s">
        <v>3394</v>
      </c>
    </row>
    <row r="1137" spans="1:7" x14ac:dyDescent="0.15">
      <c r="A1137" s="2" t="s">
        <v>3395</v>
      </c>
      <c r="B1137" s="2">
        <v>0</v>
      </c>
      <c r="C1137" s="2">
        <v>0</v>
      </c>
      <c r="D1137" s="2">
        <v>-1.1000000000000001</v>
      </c>
      <c r="E1137" s="2">
        <v>-1.77</v>
      </c>
      <c r="F1137" s="2" t="s">
        <v>3396</v>
      </c>
      <c r="G1137" s="2" t="s">
        <v>3397</v>
      </c>
    </row>
    <row r="1138" spans="1:7" x14ac:dyDescent="0.15">
      <c r="A1138" s="2" t="s">
        <v>3398</v>
      </c>
      <c r="B1138" s="2">
        <v>0</v>
      </c>
      <c r="C1138" s="2">
        <v>0</v>
      </c>
      <c r="D1138" s="2">
        <v>-0.79</v>
      </c>
      <c r="E1138" s="2">
        <v>-1.97</v>
      </c>
      <c r="F1138" s="2" t="s">
        <v>3399</v>
      </c>
      <c r="G1138" s="2" t="s">
        <v>3400</v>
      </c>
    </row>
    <row r="1139" spans="1:7" x14ac:dyDescent="0.15">
      <c r="A1139" s="2" t="s">
        <v>3401</v>
      </c>
      <c r="B1139" s="2">
        <v>6</v>
      </c>
      <c r="C1139" s="2">
        <v>0</v>
      </c>
      <c r="D1139" s="2">
        <v>3.21</v>
      </c>
      <c r="E1139" s="2">
        <v>3.53</v>
      </c>
      <c r="F1139" s="2" t="s">
        <v>3402</v>
      </c>
      <c r="G1139" s="2" t="s">
        <v>3403</v>
      </c>
    </row>
    <row r="1140" spans="1:7" x14ac:dyDescent="0.15">
      <c r="A1140" s="2" t="s">
        <v>3404</v>
      </c>
      <c r="B1140" s="2">
        <v>1</v>
      </c>
      <c r="C1140" s="2">
        <v>0</v>
      </c>
      <c r="D1140" s="2">
        <v>-2.2000000000000002</v>
      </c>
      <c r="E1140" s="2">
        <v>-1.77</v>
      </c>
      <c r="F1140" s="2" t="s">
        <v>3405</v>
      </c>
      <c r="G1140" s="2" t="s">
        <v>3406</v>
      </c>
    </row>
    <row r="1141" spans="1:7" x14ac:dyDescent="0.15">
      <c r="A1141" s="2" t="s">
        <v>3407</v>
      </c>
      <c r="B1141" s="2">
        <v>1</v>
      </c>
      <c r="C1141" s="2">
        <v>0</v>
      </c>
      <c r="D1141" s="2">
        <v>-1.85</v>
      </c>
      <c r="E1141" s="2">
        <v>-1.57</v>
      </c>
      <c r="F1141" s="2" t="s">
        <v>3408</v>
      </c>
      <c r="G1141" s="2" t="s">
        <v>3409</v>
      </c>
    </row>
    <row r="1142" spans="1:7" x14ac:dyDescent="0.15">
      <c r="A1142" s="2" t="s">
        <v>3410</v>
      </c>
      <c r="B1142" s="2">
        <v>0</v>
      </c>
      <c r="C1142" s="2">
        <v>0</v>
      </c>
      <c r="D1142" s="2">
        <v>-1.35</v>
      </c>
      <c r="E1142" s="2">
        <v>-1.94</v>
      </c>
      <c r="F1142" s="2" t="s">
        <v>3411</v>
      </c>
      <c r="G1142" s="2" t="s">
        <v>3412</v>
      </c>
    </row>
    <row r="1143" spans="1:7" x14ac:dyDescent="0.15">
      <c r="A1143" s="2" t="s">
        <v>3413</v>
      </c>
      <c r="B1143" s="2">
        <v>6</v>
      </c>
      <c r="C1143" s="2">
        <v>0</v>
      </c>
      <c r="D1143" s="2">
        <v>2.92</v>
      </c>
      <c r="E1143" s="2">
        <v>3.72</v>
      </c>
      <c r="F1143" s="2" t="s">
        <v>3414</v>
      </c>
      <c r="G1143" s="2" t="s">
        <v>3415</v>
      </c>
    </row>
    <row r="1144" spans="1:7" x14ac:dyDescent="0.15">
      <c r="A1144" s="2" t="s">
        <v>3416</v>
      </c>
      <c r="B1144" s="2">
        <v>6</v>
      </c>
      <c r="C1144" s="2">
        <v>0</v>
      </c>
      <c r="D1144" s="2">
        <v>1.1200000000000001</v>
      </c>
      <c r="E1144" s="2">
        <v>1.43</v>
      </c>
      <c r="F1144" s="2" t="s">
        <v>3417</v>
      </c>
      <c r="G1144" s="2" t="s">
        <v>3418</v>
      </c>
    </row>
    <row r="1145" spans="1:7" x14ac:dyDescent="0.15">
      <c r="A1145" s="2" t="s">
        <v>3419</v>
      </c>
      <c r="B1145" s="2">
        <v>1</v>
      </c>
      <c r="C1145" s="2">
        <v>0</v>
      </c>
      <c r="D1145" s="2">
        <v>-1.66</v>
      </c>
      <c r="E1145" s="2">
        <v>-2.0299999999999998</v>
      </c>
      <c r="F1145" s="2" t="s">
        <v>3420</v>
      </c>
      <c r="G1145" s="2" t="s">
        <v>3421</v>
      </c>
    </row>
    <row r="1146" spans="1:7" x14ac:dyDescent="0.15">
      <c r="A1146" s="2" t="s">
        <v>3422</v>
      </c>
      <c r="B1146" s="2">
        <v>1</v>
      </c>
      <c r="C1146" s="2">
        <v>0</v>
      </c>
      <c r="D1146" s="2">
        <v>-2.52</v>
      </c>
      <c r="E1146" s="2">
        <v>-2.94</v>
      </c>
      <c r="F1146" s="2" t="s">
        <v>3423</v>
      </c>
      <c r="G1146" s="2" t="s">
        <v>3424</v>
      </c>
    </row>
    <row r="1147" spans="1:7" x14ac:dyDescent="0.15">
      <c r="A1147" s="2" t="s">
        <v>3425</v>
      </c>
      <c r="B1147" s="2">
        <v>6</v>
      </c>
      <c r="C1147" s="2">
        <v>0</v>
      </c>
      <c r="D1147" s="2">
        <v>4.76</v>
      </c>
      <c r="E1147" s="2">
        <v>4.9400000000000004</v>
      </c>
      <c r="F1147" s="2" t="s">
        <v>3426</v>
      </c>
      <c r="G1147" s="2" t="s">
        <v>3427</v>
      </c>
    </row>
    <row r="1148" spans="1:7" x14ac:dyDescent="0.15">
      <c r="A1148" s="2" t="s">
        <v>3428</v>
      </c>
      <c r="B1148" s="2">
        <v>1</v>
      </c>
      <c r="C1148" s="2">
        <v>0</v>
      </c>
      <c r="D1148" s="2">
        <v>-1.1000000000000001</v>
      </c>
      <c r="E1148" s="2">
        <v>-0.94</v>
      </c>
      <c r="F1148" s="2" t="s">
        <v>3429</v>
      </c>
      <c r="G1148" s="2" t="s">
        <v>3430</v>
      </c>
    </row>
    <row r="1149" spans="1:7" x14ac:dyDescent="0.15">
      <c r="A1149" s="2" t="s">
        <v>3431</v>
      </c>
      <c r="B1149" s="2">
        <v>0</v>
      </c>
      <c r="C1149" s="2">
        <v>0</v>
      </c>
      <c r="D1149" s="2">
        <v>-0.97</v>
      </c>
      <c r="E1149" s="2">
        <v>-2.4500000000000002</v>
      </c>
      <c r="F1149" s="2" t="s">
        <v>3432</v>
      </c>
      <c r="G1149" s="2" t="s">
        <v>3433</v>
      </c>
    </row>
    <row r="1150" spans="1:7" x14ac:dyDescent="0.15">
      <c r="A1150" s="2" t="s">
        <v>3434</v>
      </c>
      <c r="B1150" s="2">
        <v>0</v>
      </c>
      <c r="C1150" s="2">
        <v>0</v>
      </c>
      <c r="D1150" s="2">
        <v>-1.39</v>
      </c>
      <c r="E1150" s="2">
        <v>-2.21</v>
      </c>
      <c r="F1150" s="2" t="s">
        <v>3435</v>
      </c>
      <c r="G1150" s="2" t="s">
        <v>3436</v>
      </c>
    </row>
    <row r="1151" spans="1:7" x14ac:dyDescent="0.15">
      <c r="A1151" s="2" t="s">
        <v>3437</v>
      </c>
      <c r="B1151" s="2">
        <v>1</v>
      </c>
      <c r="C1151" s="2">
        <v>0</v>
      </c>
      <c r="D1151" s="2">
        <v>-1.47</v>
      </c>
      <c r="E1151" s="2">
        <v>-1.68</v>
      </c>
      <c r="F1151" s="2" t="s">
        <v>3438</v>
      </c>
      <c r="G1151" s="2" t="s">
        <v>3439</v>
      </c>
    </row>
    <row r="1152" spans="1:7" x14ac:dyDescent="0.15">
      <c r="A1152" s="2" t="s">
        <v>3440</v>
      </c>
      <c r="B1152" s="2">
        <v>0</v>
      </c>
      <c r="C1152" s="2">
        <v>0</v>
      </c>
      <c r="D1152" s="2">
        <v>-0.63</v>
      </c>
      <c r="E1152" s="2">
        <v>-1.1399999999999999</v>
      </c>
      <c r="F1152" s="2" t="s">
        <v>3441</v>
      </c>
      <c r="G1152" s="2" t="s">
        <v>3442</v>
      </c>
    </row>
    <row r="1153" spans="1:7" x14ac:dyDescent="0.15">
      <c r="A1153" s="2" t="s">
        <v>3443</v>
      </c>
      <c r="B1153" s="2">
        <v>1</v>
      </c>
      <c r="C1153" s="2">
        <v>0</v>
      </c>
      <c r="D1153" s="2">
        <v>-0.89</v>
      </c>
      <c r="E1153" s="2">
        <v>-1.0900000000000001</v>
      </c>
      <c r="F1153" s="2" t="s">
        <v>3444</v>
      </c>
      <c r="G1153" s="2" t="s">
        <v>3445</v>
      </c>
    </row>
    <row r="1154" spans="1:7" x14ac:dyDescent="0.15">
      <c r="A1154" s="2" t="s">
        <v>3446</v>
      </c>
      <c r="B1154" s="2">
        <v>6</v>
      </c>
      <c r="C1154" s="2">
        <v>0</v>
      </c>
      <c r="D1154" s="2">
        <v>1.4</v>
      </c>
      <c r="E1154" s="2">
        <v>1.05</v>
      </c>
      <c r="F1154" s="2" t="s">
        <v>3447</v>
      </c>
      <c r="G1154" s="2" t="s">
        <v>3448</v>
      </c>
    </row>
    <row r="1155" spans="1:7" x14ac:dyDescent="0.15">
      <c r="A1155" s="2" t="s">
        <v>3449</v>
      </c>
      <c r="B1155" s="2">
        <v>1</v>
      </c>
      <c r="C1155" s="2">
        <v>0</v>
      </c>
      <c r="D1155" s="2">
        <v>-1.34</v>
      </c>
      <c r="E1155" s="2">
        <v>-1.68</v>
      </c>
      <c r="F1155" s="2" t="s">
        <v>3450</v>
      </c>
      <c r="G1155" s="2" t="s">
        <v>3451</v>
      </c>
    </row>
    <row r="1156" spans="1:7" x14ac:dyDescent="0.15">
      <c r="A1156" s="2" t="s">
        <v>3452</v>
      </c>
      <c r="B1156" s="2">
        <v>1</v>
      </c>
      <c r="C1156" s="2">
        <v>0</v>
      </c>
      <c r="D1156" s="2">
        <v>-1.17</v>
      </c>
      <c r="E1156" s="2">
        <v>-1.1000000000000001</v>
      </c>
      <c r="F1156" s="2" t="s">
        <v>3453</v>
      </c>
      <c r="G1156" s="2" t="s">
        <v>3454</v>
      </c>
    </row>
    <row r="1157" spans="1:7" x14ac:dyDescent="0.15">
      <c r="A1157" s="2" t="s">
        <v>3455</v>
      </c>
      <c r="B1157" s="2">
        <v>1</v>
      </c>
      <c r="C1157" s="2">
        <v>0</v>
      </c>
      <c r="D1157" s="2">
        <v>-2.27</v>
      </c>
      <c r="E1157" s="2">
        <v>-2.65</v>
      </c>
      <c r="F1157" s="2" t="s">
        <v>3456</v>
      </c>
      <c r="G1157" s="2" t="s">
        <v>3457</v>
      </c>
    </row>
    <row r="1158" spans="1:7" x14ac:dyDescent="0.15">
      <c r="A1158" s="2" t="s">
        <v>3458</v>
      </c>
      <c r="B1158" s="2">
        <v>6</v>
      </c>
      <c r="C1158" s="2">
        <v>0</v>
      </c>
      <c r="D1158" s="2">
        <v>2.83</v>
      </c>
      <c r="E1158" s="2">
        <v>2.69</v>
      </c>
      <c r="F1158" s="2" t="s">
        <v>3459</v>
      </c>
      <c r="G1158" s="2" t="s">
        <v>3460</v>
      </c>
    </row>
    <row r="1159" spans="1:7" x14ac:dyDescent="0.15">
      <c r="A1159" s="2" t="s">
        <v>3461</v>
      </c>
      <c r="B1159" s="2">
        <v>4</v>
      </c>
      <c r="C1159" s="2">
        <v>0</v>
      </c>
      <c r="D1159" s="2">
        <v>0.4</v>
      </c>
      <c r="E1159" s="2">
        <v>1.69</v>
      </c>
      <c r="F1159" s="2" t="s">
        <v>3462</v>
      </c>
      <c r="G1159" s="2" t="s">
        <v>3463</v>
      </c>
    </row>
    <row r="1160" spans="1:7" x14ac:dyDescent="0.15">
      <c r="A1160" s="2" t="s">
        <v>3464</v>
      </c>
      <c r="B1160" s="2">
        <v>6</v>
      </c>
      <c r="C1160" s="2">
        <v>0</v>
      </c>
      <c r="D1160" s="2">
        <v>1.55</v>
      </c>
      <c r="E1160" s="2">
        <v>1.77</v>
      </c>
      <c r="F1160" s="2" t="s">
        <v>3465</v>
      </c>
      <c r="G1160" s="2" t="s">
        <v>2492</v>
      </c>
    </row>
    <row r="1161" spans="1:7" x14ac:dyDescent="0.15">
      <c r="A1161" s="2" t="s">
        <v>3466</v>
      </c>
      <c r="B1161" s="2">
        <v>0</v>
      </c>
      <c r="C1161" s="2">
        <v>0</v>
      </c>
      <c r="D1161" s="2">
        <v>-0.86</v>
      </c>
      <c r="E1161" s="2">
        <v>-2.02</v>
      </c>
      <c r="F1161" s="2" t="s">
        <v>3467</v>
      </c>
      <c r="G1161" s="2" t="s">
        <v>3468</v>
      </c>
    </row>
    <row r="1162" spans="1:7" x14ac:dyDescent="0.15">
      <c r="A1162" s="2" t="s">
        <v>3469</v>
      </c>
      <c r="B1162" s="2">
        <v>0</v>
      </c>
      <c r="C1162" s="2">
        <v>0</v>
      </c>
      <c r="D1162" s="2">
        <v>-0.5</v>
      </c>
      <c r="E1162" s="2">
        <v>-1.06</v>
      </c>
      <c r="F1162" s="2" t="s">
        <v>3470</v>
      </c>
      <c r="G1162" s="2" t="s">
        <v>3471</v>
      </c>
    </row>
    <row r="1163" spans="1:7" x14ac:dyDescent="0.15">
      <c r="A1163" s="2" t="s">
        <v>3472</v>
      </c>
      <c r="B1163" s="2">
        <v>6</v>
      </c>
      <c r="C1163" s="2">
        <v>0</v>
      </c>
      <c r="D1163" s="2">
        <v>0.91</v>
      </c>
      <c r="E1163" s="2">
        <v>1.17</v>
      </c>
      <c r="F1163" s="2" t="s">
        <v>3473</v>
      </c>
      <c r="G1163" s="2" t="s">
        <v>3474</v>
      </c>
    </row>
    <row r="1164" spans="1:7" x14ac:dyDescent="0.15">
      <c r="A1164" s="2" t="s">
        <v>3475</v>
      </c>
      <c r="B1164" s="2">
        <v>1</v>
      </c>
      <c r="C1164" s="2">
        <v>0</v>
      </c>
      <c r="D1164" s="2">
        <v>-2.54</v>
      </c>
      <c r="E1164" s="2">
        <v>-3.19</v>
      </c>
      <c r="F1164" s="2" t="s">
        <v>3476</v>
      </c>
      <c r="G1164" s="2" t="s">
        <v>3477</v>
      </c>
    </row>
    <row r="1165" spans="1:7" x14ac:dyDescent="0.15">
      <c r="A1165" s="2" t="s">
        <v>3478</v>
      </c>
      <c r="B1165" s="2">
        <v>4</v>
      </c>
      <c r="C1165" s="2">
        <v>0</v>
      </c>
      <c r="D1165" s="2">
        <v>0.18</v>
      </c>
      <c r="E1165" s="2">
        <v>2.5499999999999998</v>
      </c>
      <c r="F1165" s="2" t="s">
        <v>3479</v>
      </c>
      <c r="G1165" s="2" t="s">
        <v>3480</v>
      </c>
    </row>
    <row r="1166" spans="1:7" x14ac:dyDescent="0.15">
      <c r="A1166" s="2" t="s">
        <v>3481</v>
      </c>
      <c r="B1166" s="2">
        <v>6</v>
      </c>
      <c r="C1166" s="2">
        <v>0</v>
      </c>
      <c r="D1166" s="2">
        <v>1.96</v>
      </c>
      <c r="E1166" s="2">
        <v>2.62</v>
      </c>
      <c r="F1166" s="2" t="s">
        <v>3482</v>
      </c>
      <c r="G1166" s="2" t="s">
        <v>3483</v>
      </c>
    </row>
    <row r="1167" spans="1:7" x14ac:dyDescent="0.15">
      <c r="A1167" s="2" t="s">
        <v>3484</v>
      </c>
      <c r="B1167" s="2">
        <v>2</v>
      </c>
      <c r="C1167" s="2">
        <v>0</v>
      </c>
      <c r="D1167" s="2">
        <v>-1.21</v>
      </c>
      <c r="E1167" s="2">
        <v>-0.37</v>
      </c>
      <c r="F1167" s="2" t="s">
        <v>3485</v>
      </c>
      <c r="G1167" s="2" t="s">
        <v>3486</v>
      </c>
    </row>
    <row r="1168" spans="1:7" x14ac:dyDescent="0.15">
      <c r="A1168" s="2" t="s">
        <v>3487</v>
      </c>
      <c r="B1168" s="2">
        <v>0</v>
      </c>
      <c r="C1168" s="2">
        <v>0</v>
      </c>
      <c r="D1168" s="2">
        <v>-0.85</v>
      </c>
      <c r="E1168" s="2">
        <v>-1.53</v>
      </c>
      <c r="F1168" s="2" t="s">
        <v>3488</v>
      </c>
      <c r="G1168" s="2" t="s">
        <v>3489</v>
      </c>
    </row>
    <row r="1169" spans="1:7" x14ac:dyDescent="0.15">
      <c r="A1169" s="2" t="s">
        <v>3490</v>
      </c>
      <c r="B1169" s="2">
        <v>7</v>
      </c>
      <c r="C1169" s="2">
        <v>0</v>
      </c>
      <c r="D1169" s="2">
        <v>0.65</v>
      </c>
      <c r="E1169" s="2">
        <v>1.0900000000000001</v>
      </c>
      <c r="F1169" s="2" t="s">
        <v>3491</v>
      </c>
      <c r="G1169" s="2" t="s">
        <v>3492</v>
      </c>
    </row>
    <row r="1170" spans="1:7" x14ac:dyDescent="0.15">
      <c r="A1170" s="2" t="s">
        <v>3493</v>
      </c>
      <c r="B1170" s="2">
        <v>5</v>
      </c>
      <c r="C1170" s="2">
        <v>0</v>
      </c>
      <c r="D1170" s="2">
        <v>3.23</v>
      </c>
      <c r="E1170" s="2">
        <v>1.5</v>
      </c>
      <c r="F1170" s="2" t="s">
        <v>3494</v>
      </c>
      <c r="G1170" s="2" t="s">
        <v>3495</v>
      </c>
    </row>
    <row r="1171" spans="1:7" x14ac:dyDescent="0.15">
      <c r="A1171" s="2" t="s">
        <v>3496</v>
      </c>
      <c r="B1171" s="2">
        <v>6</v>
      </c>
      <c r="C1171" s="2">
        <v>0</v>
      </c>
      <c r="D1171" s="2">
        <v>2.54</v>
      </c>
      <c r="E1171" s="2">
        <v>3</v>
      </c>
      <c r="F1171" s="2" t="s">
        <v>3497</v>
      </c>
      <c r="G1171" s="2" t="s">
        <v>3498</v>
      </c>
    </row>
    <row r="1172" spans="1:7" x14ac:dyDescent="0.15">
      <c r="A1172" s="2" t="s">
        <v>3499</v>
      </c>
      <c r="B1172" s="2">
        <v>7</v>
      </c>
      <c r="C1172" s="2">
        <v>0</v>
      </c>
      <c r="D1172" s="2">
        <v>1.49</v>
      </c>
      <c r="E1172" s="2">
        <v>3.11</v>
      </c>
      <c r="F1172" s="2" t="s">
        <v>3500</v>
      </c>
      <c r="G1172" s="2" t="s">
        <v>3501</v>
      </c>
    </row>
    <row r="1173" spans="1:7" x14ac:dyDescent="0.15">
      <c r="A1173" s="2" t="s">
        <v>3502</v>
      </c>
      <c r="B1173" s="2">
        <v>1</v>
      </c>
      <c r="C1173" s="2">
        <v>0</v>
      </c>
      <c r="D1173" s="2">
        <v>-0.97</v>
      </c>
      <c r="E1173" s="2">
        <v>-1.1200000000000001</v>
      </c>
      <c r="F1173" s="2" t="s">
        <v>3503</v>
      </c>
      <c r="G1173" s="2" t="s">
        <v>3504</v>
      </c>
    </row>
    <row r="1174" spans="1:7" x14ac:dyDescent="0.15">
      <c r="A1174" s="2" t="s">
        <v>3505</v>
      </c>
      <c r="B1174" s="2">
        <v>0</v>
      </c>
      <c r="C1174" s="2">
        <v>0</v>
      </c>
      <c r="D1174" s="2">
        <v>-2.04</v>
      </c>
      <c r="E1174" s="2">
        <v>-3.89</v>
      </c>
      <c r="F1174" s="2" t="s">
        <v>3506</v>
      </c>
      <c r="G1174" s="2" t="s">
        <v>3507</v>
      </c>
    </row>
    <row r="1175" spans="1:7" x14ac:dyDescent="0.15">
      <c r="A1175" s="2" t="s">
        <v>3508</v>
      </c>
      <c r="B1175" s="2">
        <v>1</v>
      </c>
      <c r="C1175" s="2">
        <v>0</v>
      </c>
      <c r="D1175" s="2">
        <v>-0.89</v>
      </c>
      <c r="E1175" s="2">
        <v>-1.0900000000000001</v>
      </c>
      <c r="F1175" s="2" t="s">
        <v>3509</v>
      </c>
      <c r="G1175" s="2" t="s">
        <v>3510</v>
      </c>
    </row>
    <row r="1176" spans="1:7" x14ac:dyDescent="0.15">
      <c r="A1176" s="2" t="s">
        <v>3511</v>
      </c>
      <c r="B1176" s="2">
        <v>0</v>
      </c>
      <c r="C1176" s="2">
        <v>0</v>
      </c>
      <c r="D1176" s="2">
        <v>-2.35</v>
      </c>
      <c r="E1176" s="2">
        <v>-3.76</v>
      </c>
      <c r="F1176" s="2" t="s">
        <v>3512</v>
      </c>
      <c r="G1176" s="2" t="s">
        <v>3513</v>
      </c>
    </row>
    <row r="1177" spans="1:7" x14ac:dyDescent="0.15">
      <c r="A1177" s="2" t="s">
        <v>3514</v>
      </c>
      <c r="B1177" s="2">
        <v>1</v>
      </c>
      <c r="C1177" s="2">
        <v>0</v>
      </c>
      <c r="D1177" s="2">
        <v>-1.25</v>
      </c>
      <c r="E1177" s="2">
        <v>-1.42</v>
      </c>
      <c r="F1177" s="2" t="s">
        <v>3515</v>
      </c>
      <c r="G1177" s="2" t="s">
        <v>3516</v>
      </c>
    </row>
    <row r="1178" spans="1:7" x14ac:dyDescent="0.15">
      <c r="A1178" s="2" t="s">
        <v>3517</v>
      </c>
      <c r="B1178" s="2">
        <v>1</v>
      </c>
      <c r="C1178" s="2">
        <v>0</v>
      </c>
      <c r="D1178" s="2">
        <v>-2.64</v>
      </c>
      <c r="E1178" s="2">
        <v>-2.13</v>
      </c>
      <c r="F1178" s="2" t="s">
        <v>3518</v>
      </c>
      <c r="G1178" s="2" t="s">
        <v>3519</v>
      </c>
    </row>
    <row r="1179" spans="1:7" x14ac:dyDescent="0.15">
      <c r="A1179" s="2" t="s">
        <v>3520</v>
      </c>
      <c r="B1179" s="2">
        <v>7</v>
      </c>
      <c r="C1179" s="2">
        <v>0</v>
      </c>
      <c r="D1179" s="2">
        <v>2.08</v>
      </c>
      <c r="E1179" s="2">
        <v>3.27</v>
      </c>
      <c r="F1179" s="2" t="s">
        <v>3521</v>
      </c>
      <c r="G1179" s="2" t="s">
        <v>3522</v>
      </c>
    </row>
    <row r="1180" spans="1:7" x14ac:dyDescent="0.15">
      <c r="A1180" s="2" t="s">
        <v>3523</v>
      </c>
      <c r="B1180" s="2">
        <v>1</v>
      </c>
      <c r="C1180" s="2">
        <v>0</v>
      </c>
      <c r="D1180" s="2">
        <v>-3.14</v>
      </c>
      <c r="E1180" s="2">
        <v>-4.1900000000000004</v>
      </c>
      <c r="F1180" s="2" t="s">
        <v>3524</v>
      </c>
      <c r="G1180" s="2" t="s">
        <v>3525</v>
      </c>
    </row>
    <row r="1181" spans="1:7" x14ac:dyDescent="0.15">
      <c r="A1181" s="2" t="s">
        <v>3526</v>
      </c>
      <c r="B1181" s="2">
        <v>7</v>
      </c>
      <c r="C1181" s="2">
        <v>0</v>
      </c>
      <c r="D1181" s="2">
        <v>2.61</v>
      </c>
      <c r="E1181" s="2">
        <v>4.22</v>
      </c>
      <c r="F1181" s="2" t="s">
        <v>3527</v>
      </c>
      <c r="G1181" s="2" t="s">
        <v>3528</v>
      </c>
    </row>
    <row r="1182" spans="1:7" x14ac:dyDescent="0.15">
      <c r="A1182" s="2" t="s">
        <v>3529</v>
      </c>
      <c r="B1182" s="2">
        <v>6</v>
      </c>
      <c r="C1182" s="2">
        <v>0</v>
      </c>
      <c r="D1182" s="2">
        <v>2.56</v>
      </c>
      <c r="E1182" s="2">
        <v>3.01</v>
      </c>
      <c r="F1182" s="2" t="s">
        <v>3530</v>
      </c>
      <c r="G1182" s="2" t="s">
        <v>3531</v>
      </c>
    </row>
    <row r="1183" spans="1:7" x14ac:dyDescent="0.15">
      <c r="A1183" s="2" t="s">
        <v>3532</v>
      </c>
      <c r="B1183" s="2">
        <v>1</v>
      </c>
      <c r="C1183" s="2">
        <v>0</v>
      </c>
      <c r="D1183" s="2">
        <v>-1.18</v>
      </c>
      <c r="E1183" s="2">
        <v>-1.48</v>
      </c>
      <c r="F1183" s="2" t="s">
        <v>3533</v>
      </c>
      <c r="G1183" s="2" t="s">
        <v>3534</v>
      </c>
    </row>
    <row r="1184" spans="1:7" x14ac:dyDescent="0.15">
      <c r="A1184" s="2" t="s">
        <v>3535</v>
      </c>
      <c r="B1184" s="2">
        <v>1</v>
      </c>
      <c r="C1184" s="2">
        <v>0</v>
      </c>
      <c r="D1184" s="2">
        <v>-1.51</v>
      </c>
      <c r="E1184" s="2">
        <v>-1.3</v>
      </c>
      <c r="F1184" s="2" t="s">
        <v>3536</v>
      </c>
      <c r="G1184" s="2" t="s">
        <v>3537</v>
      </c>
    </row>
    <row r="1185" spans="1:7" x14ac:dyDescent="0.15">
      <c r="A1185" s="2" t="s">
        <v>3538</v>
      </c>
      <c r="B1185" s="2">
        <v>6</v>
      </c>
      <c r="C1185" s="2">
        <v>0</v>
      </c>
      <c r="D1185" s="2">
        <v>2.4300000000000002</v>
      </c>
      <c r="E1185" s="2">
        <v>2.6</v>
      </c>
      <c r="F1185" s="2" t="s">
        <v>3539</v>
      </c>
      <c r="G1185" s="2" t="s">
        <v>3540</v>
      </c>
    </row>
    <row r="1186" spans="1:7" x14ac:dyDescent="0.15">
      <c r="A1186" s="2" t="s">
        <v>3541</v>
      </c>
      <c r="B1186" s="2">
        <v>6</v>
      </c>
      <c r="C1186" s="2">
        <v>0</v>
      </c>
      <c r="D1186" s="2">
        <v>3.94</v>
      </c>
      <c r="E1186" s="2">
        <v>4</v>
      </c>
      <c r="F1186" s="2" t="s">
        <v>3542</v>
      </c>
      <c r="G1186" s="2" t="s">
        <v>3543</v>
      </c>
    </row>
    <row r="1187" spans="1:7" x14ac:dyDescent="0.15">
      <c r="A1187" s="2" t="s">
        <v>3544</v>
      </c>
      <c r="B1187" s="2">
        <v>1</v>
      </c>
      <c r="C1187" s="2">
        <v>0</v>
      </c>
      <c r="D1187" s="2">
        <v>-1.29</v>
      </c>
      <c r="E1187" s="2">
        <v>-1.75</v>
      </c>
      <c r="F1187" s="2" t="s">
        <v>3545</v>
      </c>
      <c r="G1187" s="2" t="s">
        <v>3546</v>
      </c>
    </row>
    <row r="1188" spans="1:7" x14ac:dyDescent="0.15">
      <c r="A1188" s="2" t="s">
        <v>3547</v>
      </c>
      <c r="B1188" s="2">
        <v>0</v>
      </c>
      <c r="C1188" s="2">
        <v>0</v>
      </c>
      <c r="D1188" s="2">
        <v>-1.75</v>
      </c>
      <c r="E1188" s="2">
        <v>-2.4500000000000002</v>
      </c>
      <c r="F1188" s="2" t="s">
        <v>3548</v>
      </c>
      <c r="G1188" s="2" t="s">
        <v>3549</v>
      </c>
    </row>
    <row r="1189" spans="1:7" x14ac:dyDescent="0.15">
      <c r="A1189" s="2" t="s">
        <v>3550</v>
      </c>
      <c r="B1189" s="2">
        <v>1</v>
      </c>
      <c r="C1189" s="2">
        <v>0</v>
      </c>
      <c r="D1189" s="2">
        <v>-1.37</v>
      </c>
      <c r="E1189" s="2">
        <v>-1.46</v>
      </c>
      <c r="F1189" s="2" t="s">
        <v>3551</v>
      </c>
      <c r="G1189" s="2" t="s">
        <v>3552</v>
      </c>
    </row>
    <row r="1190" spans="1:7" x14ac:dyDescent="0.15">
      <c r="A1190" s="2" t="s">
        <v>3553</v>
      </c>
      <c r="B1190" s="2">
        <v>7</v>
      </c>
      <c r="C1190" s="2">
        <v>0</v>
      </c>
      <c r="D1190" s="2">
        <v>0.53</v>
      </c>
      <c r="E1190" s="2">
        <v>1.63</v>
      </c>
      <c r="F1190" s="2" t="s">
        <v>3554</v>
      </c>
      <c r="G1190" s="2" t="s">
        <v>3555</v>
      </c>
    </row>
    <row r="1191" spans="1:7" x14ac:dyDescent="0.15">
      <c r="A1191" s="2" t="s">
        <v>3556</v>
      </c>
      <c r="B1191" s="2">
        <v>5</v>
      </c>
      <c r="C1191" s="2">
        <v>0</v>
      </c>
      <c r="D1191" s="2">
        <v>1.28</v>
      </c>
      <c r="E1191" s="2">
        <v>-0.26</v>
      </c>
      <c r="F1191" s="2" t="s">
        <v>3557</v>
      </c>
      <c r="G1191" s="2" t="s">
        <v>3558</v>
      </c>
    </row>
    <row r="1192" spans="1:7" x14ac:dyDescent="0.15">
      <c r="A1192" s="2" t="s">
        <v>3559</v>
      </c>
      <c r="B1192" s="2">
        <v>0</v>
      </c>
      <c r="C1192" s="2">
        <v>0</v>
      </c>
      <c r="D1192" s="2">
        <v>-1.25</v>
      </c>
      <c r="E1192" s="2">
        <v>-1.88</v>
      </c>
      <c r="F1192" s="2" t="s">
        <v>3560</v>
      </c>
      <c r="G1192" s="2" t="s">
        <v>3561</v>
      </c>
    </row>
    <row r="1193" spans="1:7" x14ac:dyDescent="0.15">
      <c r="A1193" s="2" t="s">
        <v>3562</v>
      </c>
      <c r="B1193" s="2">
        <v>6</v>
      </c>
      <c r="C1193" s="2">
        <v>0</v>
      </c>
      <c r="D1193" s="2">
        <v>3.89</v>
      </c>
      <c r="E1193" s="2">
        <v>3.7</v>
      </c>
      <c r="F1193" s="2" t="s">
        <v>3563</v>
      </c>
      <c r="G1193" s="2" t="s">
        <v>3564</v>
      </c>
    </row>
    <row r="1194" spans="1:7" x14ac:dyDescent="0.15">
      <c r="A1194" s="2" t="s">
        <v>3565</v>
      </c>
      <c r="B1194" s="2">
        <v>6</v>
      </c>
      <c r="C1194" s="2">
        <v>0</v>
      </c>
      <c r="D1194" s="2">
        <v>3.53</v>
      </c>
      <c r="E1194" s="2">
        <v>3.61</v>
      </c>
      <c r="F1194" s="2" t="s">
        <v>3566</v>
      </c>
      <c r="G1194" s="2" t="s">
        <v>3567</v>
      </c>
    </row>
    <row r="1195" spans="1:7" x14ac:dyDescent="0.15">
      <c r="A1195" s="2" t="s">
        <v>3568</v>
      </c>
      <c r="B1195" s="2">
        <v>1</v>
      </c>
      <c r="C1195" s="2">
        <v>0</v>
      </c>
      <c r="D1195" s="2">
        <v>-1.23</v>
      </c>
      <c r="E1195" s="2">
        <v>-1.3</v>
      </c>
      <c r="F1195" s="2" t="s">
        <v>3569</v>
      </c>
      <c r="G1195" s="2" t="s">
        <v>3570</v>
      </c>
    </row>
    <row r="1196" spans="1:7" x14ac:dyDescent="0.15">
      <c r="A1196" s="2" t="s">
        <v>3571</v>
      </c>
      <c r="B1196" s="2">
        <v>1</v>
      </c>
      <c r="C1196" s="2">
        <v>0</v>
      </c>
      <c r="D1196" s="2">
        <v>-1.84</v>
      </c>
      <c r="E1196" s="2">
        <v>-1.87</v>
      </c>
      <c r="F1196" s="2" t="s">
        <v>3572</v>
      </c>
      <c r="G1196" s="2" t="s">
        <v>3573</v>
      </c>
    </row>
    <row r="1197" spans="1:7" x14ac:dyDescent="0.15">
      <c r="A1197" s="2" t="s">
        <v>3574</v>
      </c>
      <c r="B1197" s="2">
        <v>6</v>
      </c>
      <c r="C1197" s="2">
        <v>0</v>
      </c>
      <c r="D1197" s="2">
        <v>2.64</v>
      </c>
      <c r="E1197" s="2">
        <v>2.09</v>
      </c>
      <c r="F1197" s="2" t="s">
        <v>3575</v>
      </c>
      <c r="G1197" s="2" t="s">
        <v>3576</v>
      </c>
    </row>
    <row r="1198" spans="1:7" x14ac:dyDescent="0.15">
      <c r="A1198" s="2" t="s">
        <v>3577</v>
      </c>
      <c r="B1198" s="2">
        <v>0</v>
      </c>
      <c r="C1198" s="2">
        <v>0</v>
      </c>
      <c r="D1198" s="2">
        <v>-0.53</v>
      </c>
      <c r="E1198" s="2">
        <v>-1.08</v>
      </c>
      <c r="F1198" s="2" t="s">
        <v>3578</v>
      </c>
      <c r="G1198" s="2" t="s">
        <v>3579</v>
      </c>
    </row>
    <row r="1199" spans="1:7" x14ac:dyDescent="0.15">
      <c r="A1199" s="2" t="s">
        <v>3580</v>
      </c>
      <c r="B1199" s="2">
        <v>6</v>
      </c>
      <c r="C1199" s="2">
        <v>0</v>
      </c>
      <c r="D1199" s="2">
        <v>2.12</v>
      </c>
      <c r="E1199" s="2">
        <v>2.2400000000000002</v>
      </c>
      <c r="F1199" s="2" t="s">
        <v>3581</v>
      </c>
      <c r="G1199" s="2" t="s">
        <v>3582</v>
      </c>
    </row>
    <row r="1200" spans="1:7" x14ac:dyDescent="0.15">
      <c r="A1200" s="2" t="s">
        <v>3583</v>
      </c>
      <c r="B1200" s="2">
        <v>1</v>
      </c>
      <c r="C1200" s="2">
        <v>0</v>
      </c>
      <c r="D1200" s="2">
        <v>-2.35</v>
      </c>
      <c r="E1200" s="2">
        <v>-2.1</v>
      </c>
      <c r="F1200" s="2" t="s">
        <v>3584</v>
      </c>
      <c r="G1200" s="2" t="s">
        <v>3585</v>
      </c>
    </row>
    <row r="1201" spans="1:7" x14ac:dyDescent="0.15">
      <c r="A1201" s="2" t="s">
        <v>3586</v>
      </c>
      <c r="B1201" s="2">
        <v>0</v>
      </c>
      <c r="C1201" s="2">
        <v>0</v>
      </c>
      <c r="D1201" s="2">
        <v>-1.27</v>
      </c>
      <c r="E1201" s="2">
        <v>-1.95</v>
      </c>
      <c r="F1201" s="2" t="s">
        <v>3587</v>
      </c>
      <c r="G1201" s="2" t="s">
        <v>3588</v>
      </c>
    </row>
    <row r="1202" spans="1:7" x14ac:dyDescent="0.15">
      <c r="A1202" s="2" t="s">
        <v>3589</v>
      </c>
      <c r="B1202" s="2">
        <v>1</v>
      </c>
      <c r="C1202" s="2">
        <v>0</v>
      </c>
      <c r="D1202" s="2">
        <v>-1.96</v>
      </c>
      <c r="E1202" s="2">
        <v>-2.54</v>
      </c>
      <c r="F1202" s="2" t="s">
        <v>3590</v>
      </c>
      <c r="G1202" s="2" t="s">
        <v>3591</v>
      </c>
    </row>
    <row r="1203" spans="1:7" x14ac:dyDescent="0.15">
      <c r="A1203" s="2" t="s">
        <v>3592</v>
      </c>
      <c r="B1203" s="2">
        <v>7</v>
      </c>
      <c r="C1203" s="2">
        <v>0</v>
      </c>
      <c r="D1203" s="2">
        <v>0.63</v>
      </c>
      <c r="E1203" s="2">
        <v>1.07</v>
      </c>
      <c r="F1203" s="2" t="s">
        <v>3593</v>
      </c>
      <c r="G1203" s="2" t="s">
        <v>3594</v>
      </c>
    </row>
    <row r="1204" spans="1:7" x14ac:dyDescent="0.15">
      <c r="A1204" s="2" t="s">
        <v>3595</v>
      </c>
      <c r="B1204" s="2">
        <v>1</v>
      </c>
      <c r="C1204" s="2">
        <v>0</v>
      </c>
      <c r="D1204" s="2">
        <v>-2.46</v>
      </c>
      <c r="E1204" s="2">
        <v>-2.56</v>
      </c>
      <c r="F1204" s="2" t="s">
        <v>3596</v>
      </c>
      <c r="G1204" s="2" t="s">
        <v>3597</v>
      </c>
    </row>
    <row r="1205" spans="1:7" x14ac:dyDescent="0.15">
      <c r="A1205" s="2" t="s">
        <v>3598</v>
      </c>
      <c r="B1205" s="2">
        <v>1</v>
      </c>
      <c r="C1205" s="2">
        <v>0</v>
      </c>
      <c r="D1205" s="2">
        <v>-1.94</v>
      </c>
      <c r="E1205" s="2">
        <v>-1.98</v>
      </c>
      <c r="F1205" s="2" t="s">
        <v>3599</v>
      </c>
      <c r="G1205" s="2" t="s">
        <v>3600</v>
      </c>
    </row>
    <row r="1206" spans="1:7" x14ac:dyDescent="0.15">
      <c r="A1206" s="2" t="s">
        <v>3601</v>
      </c>
      <c r="B1206" s="2">
        <v>7</v>
      </c>
      <c r="C1206" s="2">
        <v>0</v>
      </c>
      <c r="D1206" s="2">
        <v>0.95</v>
      </c>
      <c r="E1206" s="2">
        <v>2.02</v>
      </c>
      <c r="F1206" s="2" t="s">
        <v>3602</v>
      </c>
      <c r="G1206" s="2" t="s">
        <v>3603</v>
      </c>
    </row>
    <row r="1207" spans="1:7" x14ac:dyDescent="0.15">
      <c r="A1207" s="2" t="s">
        <v>3604</v>
      </c>
      <c r="B1207" s="2">
        <v>6</v>
      </c>
      <c r="C1207" s="2">
        <v>0</v>
      </c>
      <c r="D1207" s="2">
        <v>3.83</v>
      </c>
      <c r="E1207" s="2">
        <v>3.49</v>
      </c>
      <c r="F1207" s="2" t="s">
        <v>3605</v>
      </c>
      <c r="G1207" s="2" t="s">
        <v>3606</v>
      </c>
    </row>
    <row r="1208" spans="1:7" x14ac:dyDescent="0.15">
      <c r="A1208" s="2" t="s">
        <v>3607</v>
      </c>
      <c r="B1208" s="2">
        <v>6</v>
      </c>
      <c r="C1208" s="2">
        <v>0</v>
      </c>
      <c r="D1208" s="2">
        <v>2.41</v>
      </c>
      <c r="E1208" s="2">
        <v>2.2599999999999998</v>
      </c>
      <c r="F1208" s="2" t="s">
        <v>3608</v>
      </c>
      <c r="G1208" s="2" t="s">
        <v>3609</v>
      </c>
    </row>
    <row r="1209" spans="1:7" x14ac:dyDescent="0.15">
      <c r="A1209" s="2" t="s">
        <v>3610</v>
      </c>
      <c r="B1209" s="2">
        <v>0</v>
      </c>
      <c r="C1209" s="2">
        <v>0</v>
      </c>
      <c r="D1209" s="2">
        <v>-1.04</v>
      </c>
      <c r="E1209" s="2">
        <v>-1.6</v>
      </c>
      <c r="F1209" s="2" t="s">
        <v>3611</v>
      </c>
      <c r="G1209" s="2" t="s">
        <v>3612</v>
      </c>
    </row>
    <row r="1210" spans="1:7" x14ac:dyDescent="0.15">
      <c r="A1210" s="2" t="s">
        <v>3613</v>
      </c>
      <c r="B1210" s="2">
        <v>1</v>
      </c>
      <c r="C1210" s="2">
        <v>0</v>
      </c>
      <c r="D1210" s="2">
        <v>-1.78</v>
      </c>
      <c r="E1210" s="2">
        <v>-1.56</v>
      </c>
      <c r="F1210" s="2" t="s">
        <v>3614</v>
      </c>
      <c r="G1210" s="2" t="s">
        <v>3615</v>
      </c>
    </row>
    <row r="1211" spans="1:7" x14ac:dyDescent="0.15">
      <c r="A1211" s="2" t="s">
        <v>3616</v>
      </c>
      <c r="B1211" s="2">
        <v>0</v>
      </c>
      <c r="C1211" s="2">
        <v>0</v>
      </c>
      <c r="D1211" s="2">
        <v>-1.08</v>
      </c>
      <c r="E1211" s="2">
        <v>-1.85</v>
      </c>
      <c r="F1211" s="2" t="s">
        <v>3617</v>
      </c>
      <c r="G1211" s="2" t="s">
        <v>3618</v>
      </c>
    </row>
    <row r="1212" spans="1:7" x14ac:dyDescent="0.15">
      <c r="A1212" s="2" t="s">
        <v>3619</v>
      </c>
      <c r="B1212" s="2">
        <v>6</v>
      </c>
      <c r="C1212" s="2">
        <v>0</v>
      </c>
      <c r="D1212" s="2">
        <v>2.04</v>
      </c>
      <c r="E1212" s="2">
        <v>1.34</v>
      </c>
      <c r="F1212" s="2" t="s">
        <v>3620</v>
      </c>
      <c r="G1212" s="2" t="s">
        <v>3621</v>
      </c>
    </row>
    <row r="1213" spans="1:7" x14ac:dyDescent="0.15">
      <c r="A1213" s="2" t="s">
        <v>3622</v>
      </c>
      <c r="B1213" s="2">
        <v>1</v>
      </c>
      <c r="C1213" s="2">
        <v>0</v>
      </c>
      <c r="D1213" s="2">
        <v>-0.92</v>
      </c>
      <c r="E1213" s="2">
        <v>-1.04</v>
      </c>
      <c r="F1213" s="2" t="s">
        <v>3623</v>
      </c>
      <c r="G1213" s="2" t="s">
        <v>3624</v>
      </c>
    </row>
    <row r="1214" spans="1:7" x14ac:dyDescent="0.15">
      <c r="A1214" s="2" t="s">
        <v>3625</v>
      </c>
      <c r="B1214" s="2">
        <v>6</v>
      </c>
      <c r="C1214" s="2">
        <v>0</v>
      </c>
      <c r="D1214" s="2">
        <v>2.38</v>
      </c>
      <c r="E1214" s="2">
        <v>2.83</v>
      </c>
      <c r="F1214" s="2" t="s">
        <v>3626</v>
      </c>
      <c r="G1214" s="2" t="s">
        <v>3627</v>
      </c>
    </row>
    <row r="1215" spans="1:7" x14ac:dyDescent="0.15">
      <c r="A1215" s="2" t="s">
        <v>3628</v>
      </c>
      <c r="B1215" s="2">
        <v>6</v>
      </c>
      <c r="C1215" s="2">
        <v>0</v>
      </c>
      <c r="D1215" s="2">
        <v>2.52</v>
      </c>
      <c r="E1215" s="2">
        <v>2.72</v>
      </c>
      <c r="F1215" s="2" t="s">
        <v>3629</v>
      </c>
      <c r="G1215" s="2" t="s">
        <v>3630</v>
      </c>
    </row>
    <row r="1216" spans="1:7" x14ac:dyDescent="0.15">
      <c r="A1216" s="2" t="s">
        <v>3631</v>
      </c>
      <c r="B1216" s="2">
        <v>0</v>
      </c>
      <c r="C1216" s="2">
        <v>0</v>
      </c>
      <c r="D1216" s="2">
        <v>-1.87</v>
      </c>
      <c r="E1216" s="2">
        <v>-2.84</v>
      </c>
      <c r="F1216" s="2" t="s">
        <v>3632</v>
      </c>
      <c r="G1216" s="2" t="s">
        <v>3633</v>
      </c>
    </row>
    <row r="1217" spans="1:7" x14ac:dyDescent="0.15">
      <c r="A1217" s="2" t="s">
        <v>3634</v>
      </c>
      <c r="B1217" s="2">
        <v>1</v>
      </c>
      <c r="C1217" s="2">
        <v>0</v>
      </c>
      <c r="D1217" s="2">
        <v>-1.06</v>
      </c>
      <c r="E1217" s="2">
        <v>-1.4</v>
      </c>
      <c r="F1217" s="2" t="s">
        <v>3635</v>
      </c>
      <c r="G1217" s="2" t="s">
        <v>3636</v>
      </c>
    </row>
    <row r="1218" spans="1:7" x14ac:dyDescent="0.15">
      <c r="A1218" s="2" t="s">
        <v>3637</v>
      </c>
      <c r="B1218" s="2">
        <v>0</v>
      </c>
      <c r="C1218" s="2">
        <v>0</v>
      </c>
      <c r="D1218" s="2">
        <v>-1.19</v>
      </c>
      <c r="E1218" s="2">
        <v>-1.88</v>
      </c>
      <c r="F1218" s="2" t="s">
        <v>3638</v>
      </c>
      <c r="G1218" s="2" t="s">
        <v>3639</v>
      </c>
    </row>
    <row r="1219" spans="1:7" x14ac:dyDescent="0.15">
      <c r="A1219" s="2" t="s">
        <v>3640</v>
      </c>
      <c r="B1219" s="2">
        <v>0</v>
      </c>
      <c r="C1219" s="2">
        <v>0</v>
      </c>
      <c r="D1219" s="2">
        <v>-1.1399999999999999</v>
      </c>
      <c r="E1219" s="2">
        <v>-1.6</v>
      </c>
      <c r="F1219" s="2" t="s">
        <v>3641</v>
      </c>
      <c r="G1219" s="2" t="s">
        <v>3642</v>
      </c>
    </row>
    <row r="1220" spans="1:7" x14ac:dyDescent="0.15">
      <c r="A1220" s="2" t="s">
        <v>3643</v>
      </c>
      <c r="B1220" s="2">
        <v>0</v>
      </c>
      <c r="C1220" s="2">
        <v>0</v>
      </c>
      <c r="D1220" s="2">
        <v>-2.1800000000000002</v>
      </c>
      <c r="E1220" s="2">
        <v>-3.24</v>
      </c>
      <c r="F1220" s="2" t="s">
        <v>3644</v>
      </c>
      <c r="G1220" s="2" t="s">
        <v>3645</v>
      </c>
    </row>
    <row r="1221" spans="1:7" x14ac:dyDescent="0.15">
      <c r="A1221" s="2" t="s">
        <v>3646</v>
      </c>
      <c r="B1221" s="2">
        <v>1</v>
      </c>
      <c r="C1221" s="2">
        <v>0</v>
      </c>
      <c r="D1221" s="2">
        <v>-1.65</v>
      </c>
      <c r="E1221" s="2">
        <v>-1.87</v>
      </c>
      <c r="F1221" s="2" t="s">
        <v>3647</v>
      </c>
      <c r="G1221" s="2" t="s">
        <v>3648</v>
      </c>
    </row>
    <row r="1222" spans="1:7" x14ac:dyDescent="0.15">
      <c r="A1222" s="2" t="s">
        <v>3649</v>
      </c>
      <c r="B1222" s="2">
        <v>6</v>
      </c>
      <c r="C1222" s="2">
        <v>0</v>
      </c>
      <c r="D1222" s="2">
        <v>1.84</v>
      </c>
      <c r="E1222" s="2">
        <v>2.17</v>
      </c>
      <c r="F1222" s="2" t="s">
        <v>3650</v>
      </c>
      <c r="G1222" s="2" t="s">
        <v>3651</v>
      </c>
    </row>
    <row r="1223" spans="1:7" x14ac:dyDescent="0.15">
      <c r="A1223" s="2" t="s">
        <v>3652</v>
      </c>
      <c r="B1223" s="2">
        <v>7</v>
      </c>
      <c r="C1223" s="2">
        <v>0</v>
      </c>
      <c r="D1223" s="2">
        <v>0.86</v>
      </c>
      <c r="E1223" s="2">
        <v>1.99</v>
      </c>
      <c r="F1223" s="2" t="s">
        <v>3653</v>
      </c>
      <c r="G1223" s="2" t="s">
        <v>3654</v>
      </c>
    </row>
    <row r="1224" spans="1:7" x14ac:dyDescent="0.15">
      <c r="A1224" s="2" t="s">
        <v>3655</v>
      </c>
      <c r="B1224" s="2">
        <v>0</v>
      </c>
      <c r="C1224" s="2">
        <v>0</v>
      </c>
      <c r="D1224" s="2">
        <v>-0.59</v>
      </c>
      <c r="E1224" s="2">
        <v>-1.03</v>
      </c>
      <c r="F1224" s="2" t="s">
        <v>3656</v>
      </c>
      <c r="G1224" s="2" t="s">
        <v>3657</v>
      </c>
    </row>
    <row r="1225" spans="1:7" x14ac:dyDescent="0.15">
      <c r="A1225" s="2" t="s">
        <v>3658</v>
      </c>
      <c r="B1225" s="2">
        <v>6</v>
      </c>
      <c r="C1225" s="2">
        <v>0</v>
      </c>
      <c r="D1225" s="2">
        <v>4.26</v>
      </c>
      <c r="E1225" s="2">
        <v>2.67</v>
      </c>
      <c r="F1225" s="2" t="s">
        <v>3659</v>
      </c>
      <c r="G1225" s="2" t="s">
        <v>3660</v>
      </c>
    </row>
    <row r="1226" spans="1:7" x14ac:dyDescent="0.15">
      <c r="A1226" s="2" t="s">
        <v>3661</v>
      </c>
      <c r="B1226" s="2">
        <v>0</v>
      </c>
      <c r="C1226" s="2">
        <v>0</v>
      </c>
      <c r="D1226" s="2">
        <v>-1.24</v>
      </c>
      <c r="E1226" s="2">
        <v>-2.15</v>
      </c>
      <c r="F1226" s="2" t="s">
        <v>3662</v>
      </c>
      <c r="G1226" s="2" t="s">
        <v>3663</v>
      </c>
    </row>
    <row r="1227" spans="1:7" x14ac:dyDescent="0.15">
      <c r="A1227" s="2" t="s">
        <v>3664</v>
      </c>
      <c r="B1227" s="2">
        <v>0</v>
      </c>
      <c r="C1227" s="2">
        <v>0</v>
      </c>
      <c r="D1227" s="2">
        <v>-2.69</v>
      </c>
      <c r="E1227" s="2">
        <v>-5.35</v>
      </c>
      <c r="F1227" s="2" t="s">
        <v>3665</v>
      </c>
      <c r="G1227" s="2" t="s">
        <v>3666</v>
      </c>
    </row>
    <row r="1228" spans="1:7" x14ac:dyDescent="0.15">
      <c r="A1228" s="2" t="s">
        <v>3667</v>
      </c>
      <c r="B1228" s="2">
        <v>1</v>
      </c>
      <c r="C1228" s="2">
        <v>0</v>
      </c>
      <c r="D1228" s="2">
        <v>-2.23</v>
      </c>
      <c r="E1228" s="2">
        <v>-2.2200000000000002</v>
      </c>
      <c r="F1228" s="2" t="s">
        <v>3668</v>
      </c>
      <c r="G1228" s="2" t="s">
        <v>3669</v>
      </c>
    </row>
    <row r="1229" spans="1:7" x14ac:dyDescent="0.15">
      <c r="A1229" s="2" t="s">
        <v>3670</v>
      </c>
      <c r="B1229" s="2">
        <v>0</v>
      </c>
      <c r="C1229" s="2">
        <v>0</v>
      </c>
      <c r="D1229" s="2">
        <v>-0.99</v>
      </c>
      <c r="E1229" s="2">
        <v>-1.51</v>
      </c>
      <c r="F1229" s="2" t="s">
        <v>3671</v>
      </c>
      <c r="G1229" s="2" t="s">
        <v>3672</v>
      </c>
    </row>
    <row r="1230" spans="1:7" x14ac:dyDescent="0.15">
      <c r="A1230" s="2" t="s">
        <v>3673</v>
      </c>
      <c r="B1230" s="2">
        <v>0</v>
      </c>
      <c r="C1230" s="2">
        <v>0</v>
      </c>
      <c r="D1230" s="2">
        <v>-1.1100000000000001</v>
      </c>
      <c r="E1230" s="2">
        <v>-1.77</v>
      </c>
      <c r="F1230" s="2" t="s">
        <v>3674</v>
      </c>
      <c r="G1230" s="2" t="s">
        <v>3675</v>
      </c>
    </row>
    <row r="1231" spans="1:7" x14ac:dyDescent="0.15">
      <c r="A1231" s="2" t="s">
        <v>3676</v>
      </c>
      <c r="B1231" s="2">
        <v>1</v>
      </c>
      <c r="C1231" s="2">
        <v>0</v>
      </c>
      <c r="D1231" s="2">
        <v>-1.08</v>
      </c>
      <c r="E1231" s="2">
        <v>-1</v>
      </c>
      <c r="F1231" s="2" t="s">
        <v>3677</v>
      </c>
      <c r="G1231" s="2" t="s">
        <v>3678</v>
      </c>
    </row>
    <row r="1232" spans="1:7" x14ac:dyDescent="0.15">
      <c r="A1232" s="2" t="s">
        <v>3679</v>
      </c>
      <c r="B1232" s="2">
        <v>1</v>
      </c>
      <c r="C1232" s="2">
        <v>0</v>
      </c>
      <c r="D1232" s="2">
        <v>-1.78</v>
      </c>
      <c r="E1232" s="2">
        <v>-1.88</v>
      </c>
      <c r="F1232" s="2" t="s">
        <v>3680</v>
      </c>
      <c r="G1232" s="2" t="s">
        <v>3681</v>
      </c>
    </row>
    <row r="1233" spans="1:7" x14ac:dyDescent="0.15">
      <c r="A1233" s="2" t="s">
        <v>3682</v>
      </c>
      <c r="B1233" s="2">
        <v>6</v>
      </c>
      <c r="C1233" s="2">
        <v>0</v>
      </c>
      <c r="D1233" s="2">
        <v>2.5299999999999998</v>
      </c>
      <c r="E1233" s="2">
        <v>2.35</v>
      </c>
      <c r="F1233" s="2" t="s">
        <v>3683</v>
      </c>
      <c r="G1233" s="2" t="s">
        <v>3684</v>
      </c>
    </row>
    <row r="1234" spans="1:7" x14ac:dyDescent="0.15">
      <c r="A1234" s="2" t="s">
        <v>3685</v>
      </c>
      <c r="B1234" s="2">
        <v>1</v>
      </c>
      <c r="C1234" s="2">
        <v>0</v>
      </c>
      <c r="D1234" s="2">
        <v>-1.43</v>
      </c>
      <c r="E1234" s="2">
        <v>-1.53</v>
      </c>
      <c r="F1234" s="2" t="s">
        <v>3686</v>
      </c>
      <c r="G1234" s="2" t="s">
        <v>3687</v>
      </c>
    </row>
    <row r="1235" spans="1:7" x14ac:dyDescent="0.15">
      <c r="A1235" s="2" t="s">
        <v>3688</v>
      </c>
      <c r="B1235" s="2">
        <v>1</v>
      </c>
      <c r="C1235" s="2">
        <v>0</v>
      </c>
      <c r="D1235" s="2">
        <v>-1.2</v>
      </c>
      <c r="E1235" s="2">
        <v>-1.46</v>
      </c>
      <c r="F1235" s="2" t="s">
        <v>3689</v>
      </c>
      <c r="G1235" s="2" t="s">
        <v>3690</v>
      </c>
    </row>
    <row r="1236" spans="1:7" x14ac:dyDescent="0.15">
      <c r="A1236" s="2" t="s">
        <v>3691</v>
      </c>
      <c r="B1236" s="2">
        <v>1</v>
      </c>
      <c r="C1236" s="2">
        <v>0</v>
      </c>
      <c r="D1236" s="2">
        <v>-1.01</v>
      </c>
      <c r="E1236" s="2">
        <v>-1.2</v>
      </c>
      <c r="F1236" s="2" t="s">
        <v>3692</v>
      </c>
      <c r="G1236" s="2" t="s">
        <v>3693</v>
      </c>
    </row>
    <row r="1237" spans="1:7" x14ac:dyDescent="0.15">
      <c r="A1237" s="2" t="s">
        <v>3694</v>
      </c>
      <c r="B1237" s="2">
        <v>0</v>
      </c>
      <c r="C1237" s="2">
        <v>0</v>
      </c>
      <c r="D1237" s="2">
        <v>-0.81</v>
      </c>
      <c r="E1237" s="2">
        <v>-1.1599999999999999</v>
      </c>
      <c r="F1237" s="2" t="s">
        <v>3695</v>
      </c>
      <c r="G1237" s="2" t="s">
        <v>3696</v>
      </c>
    </row>
    <row r="1238" spans="1:7" x14ac:dyDescent="0.15">
      <c r="A1238" s="2" t="s">
        <v>3697</v>
      </c>
      <c r="B1238" s="2">
        <v>1</v>
      </c>
      <c r="C1238" s="2">
        <v>0</v>
      </c>
      <c r="D1238" s="2">
        <v>-2.16</v>
      </c>
      <c r="E1238" s="2">
        <v>-2.57</v>
      </c>
      <c r="F1238" s="2" t="s">
        <v>3698</v>
      </c>
      <c r="G1238" s="2" t="s">
        <v>3699</v>
      </c>
    </row>
    <row r="1239" spans="1:7" x14ac:dyDescent="0.15">
      <c r="A1239" s="2" t="s">
        <v>3700</v>
      </c>
      <c r="B1239" s="2">
        <v>6</v>
      </c>
      <c r="C1239" s="2">
        <v>0</v>
      </c>
      <c r="D1239" s="2">
        <v>3.41</v>
      </c>
      <c r="E1239" s="2">
        <v>2.97</v>
      </c>
      <c r="F1239" s="2" t="s">
        <v>3701</v>
      </c>
      <c r="G1239" s="2" t="s">
        <v>3702</v>
      </c>
    </row>
    <row r="1240" spans="1:7" x14ac:dyDescent="0.15">
      <c r="A1240" s="2" t="s">
        <v>3703</v>
      </c>
      <c r="B1240" s="2">
        <v>0</v>
      </c>
      <c r="C1240" s="2">
        <v>0</v>
      </c>
      <c r="D1240" s="2">
        <v>-1.06</v>
      </c>
      <c r="E1240" s="2">
        <v>-1.61</v>
      </c>
      <c r="F1240" s="2" t="s">
        <v>3704</v>
      </c>
      <c r="G1240" s="2" t="s">
        <v>3705</v>
      </c>
    </row>
    <row r="1241" spans="1:7" x14ac:dyDescent="0.15">
      <c r="A1241" s="2" t="s">
        <v>3706</v>
      </c>
      <c r="B1241" s="2">
        <v>1</v>
      </c>
      <c r="C1241" s="2">
        <v>0</v>
      </c>
      <c r="D1241" s="2">
        <v>-1.23</v>
      </c>
      <c r="E1241" s="2">
        <v>-1.06</v>
      </c>
      <c r="F1241" s="2" t="s">
        <v>3707</v>
      </c>
      <c r="G1241" s="2" t="s">
        <v>3708</v>
      </c>
    </row>
    <row r="1242" spans="1:7" x14ac:dyDescent="0.15">
      <c r="A1242" s="2" t="s">
        <v>3709</v>
      </c>
      <c r="B1242" s="2">
        <v>0</v>
      </c>
      <c r="C1242" s="2">
        <v>0</v>
      </c>
      <c r="D1242" s="2">
        <v>-1.6</v>
      </c>
      <c r="E1242" s="2">
        <v>-2.87</v>
      </c>
      <c r="F1242" s="2" t="s">
        <v>3710</v>
      </c>
      <c r="G1242" s="2" t="s">
        <v>3711</v>
      </c>
    </row>
    <row r="1243" spans="1:7" x14ac:dyDescent="0.15">
      <c r="A1243" s="2" t="s">
        <v>3712</v>
      </c>
      <c r="B1243" s="2">
        <v>1</v>
      </c>
      <c r="C1243" s="2">
        <v>0</v>
      </c>
      <c r="D1243" s="2">
        <v>-3.09</v>
      </c>
      <c r="E1243" s="2">
        <v>-3.24</v>
      </c>
      <c r="F1243" s="2" t="s">
        <v>3713</v>
      </c>
      <c r="G1243" s="2" t="s">
        <v>3714</v>
      </c>
    </row>
    <row r="1244" spans="1:7" x14ac:dyDescent="0.15">
      <c r="A1244" s="2" t="s">
        <v>3715</v>
      </c>
      <c r="B1244" s="2">
        <v>0</v>
      </c>
      <c r="C1244" s="2">
        <v>0</v>
      </c>
      <c r="D1244" s="2">
        <v>-0.37</v>
      </c>
      <c r="E1244" s="2">
        <v>-1.07</v>
      </c>
      <c r="F1244" s="2" t="s">
        <v>3716</v>
      </c>
      <c r="G1244" s="2" t="s">
        <v>3717</v>
      </c>
    </row>
    <row r="1245" spans="1:7" x14ac:dyDescent="0.15">
      <c r="A1245" s="2" t="s">
        <v>3718</v>
      </c>
      <c r="B1245" s="2">
        <v>6</v>
      </c>
      <c r="C1245" s="2">
        <v>0</v>
      </c>
      <c r="D1245" s="2">
        <v>2.97</v>
      </c>
      <c r="E1245" s="2">
        <v>2.7</v>
      </c>
      <c r="F1245" s="2" t="s">
        <v>1182</v>
      </c>
      <c r="G1245" s="2" t="s">
        <v>3719</v>
      </c>
    </row>
    <row r="1246" spans="1:7" x14ac:dyDescent="0.15">
      <c r="A1246" s="2" t="s">
        <v>3720</v>
      </c>
      <c r="B1246" s="2">
        <v>1</v>
      </c>
      <c r="C1246" s="2">
        <v>0</v>
      </c>
      <c r="D1246" s="2">
        <v>-1.39</v>
      </c>
      <c r="E1246" s="2">
        <v>-1.39</v>
      </c>
      <c r="F1246" s="2" t="s">
        <v>3721</v>
      </c>
      <c r="G1246" s="2" t="s">
        <v>3722</v>
      </c>
    </row>
    <row r="1247" spans="1:7" x14ac:dyDescent="0.15">
      <c r="A1247" s="2" t="s">
        <v>3723</v>
      </c>
      <c r="B1247" s="2">
        <v>1</v>
      </c>
      <c r="C1247" s="2">
        <v>0</v>
      </c>
      <c r="D1247" s="2">
        <v>-1.2</v>
      </c>
      <c r="E1247" s="2">
        <v>-1.63</v>
      </c>
      <c r="F1247" s="2" t="s">
        <v>3724</v>
      </c>
      <c r="G1247" s="2" t="s">
        <v>3725</v>
      </c>
    </row>
    <row r="1248" spans="1:7" x14ac:dyDescent="0.15">
      <c r="A1248" s="2" t="s">
        <v>3726</v>
      </c>
      <c r="B1248" s="2">
        <v>6</v>
      </c>
      <c r="C1248" s="2">
        <v>0</v>
      </c>
      <c r="D1248" s="2">
        <v>1.51</v>
      </c>
      <c r="E1248" s="2">
        <v>1.17</v>
      </c>
      <c r="F1248" s="2" t="s">
        <v>3727</v>
      </c>
      <c r="G1248" s="2" t="s">
        <v>3728</v>
      </c>
    </row>
    <row r="1249" spans="1:7" x14ac:dyDescent="0.15">
      <c r="A1249" s="2" t="s">
        <v>3729</v>
      </c>
      <c r="B1249" s="2">
        <v>0</v>
      </c>
      <c r="C1249" s="2">
        <v>0</v>
      </c>
      <c r="D1249" s="2">
        <v>-0.49</v>
      </c>
      <c r="E1249" s="2">
        <v>-1.1100000000000001</v>
      </c>
      <c r="F1249" s="2" t="s">
        <v>3730</v>
      </c>
      <c r="G1249" s="2" t="s">
        <v>3731</v>
      </c>
    </row>
    <row r="1250" spans="1:7" x14ac:dyDescent="0.15">
      <c r="A1250" s="2" t="s">
        <v>3732</v>
      </c>
      <c r="B1250" s="2">
        <v>6</v>
      </c>
      <c r="C1250" s="2">
        <v>0</v>
      </c>
      <c r="D1250" s="2">
        <v>1.05</v>
      </c>
      <c r="E1250" s="2">
        <v>1.22</v>
      </c>
      <c r="F1250" s="2" t="s">
        <v>3733</v>
      </c>
      <c r="G1250" s="2" t="s">
        <v>3734</v>
      </c>
    </row>
    <row r="1251" spans="1:7" x14ac:dyDescent="0.15">
      <c r="A1251" s="2" t="s">
        <v>3735</v>
      </c>
      <c r="B1251" s="2">
        <v>7</v>
      </c>
      <c r="C1251" s="2">
        <v>0</v>
      </c>
      <c r="D1251" s="2">
        <v>1.47</v>
      </c>
      <c r="E1251" s="2">
        <v>2.4</v>
      </c>
      <c r="F1251" s="2" t="s">
        <v>3736</v>
      </c>
      <c r="G1251" s="2" t="s">
        <v>3737</v>
      </c>
    </row>
    <row r="1252" spans="1:7" x14ac:dyDescent="0.15">
      <c r="A1252" s="2" t="s">
        <v>3738</v>
      </c>
      <c r="B1252" s="2">
        <v>6</v>
      </c>
      <c r="C1252" s="2">
        <v>0</v>
      </c>
      <c r="D1252" s="2">
        <v>1.08</v>
      </c>
      <c r="E1252" s="2">
        <v>0.96</v>
      </c>
      <c r="F1252" s="2" t="s">
        <v>3739</v>
      </c>
      <c r="G1252" s="2" t="s">
        <v>3740</v>
      </c>
    </row>
    <row r="1253" spans="1:7" x14ac:dyDescent="0.15">
      <c r="A1253" s="2" t="s">
        <v>3741</v>
      </c>
      <c r="B1253" s="2">
        <v>1</v>
      </c>
      <c r="C1253" s="2">
        <v>0</v>
      </c>
      <c r="D1253" s="2">
        <v>-1.62</v>
      </c>
      <c r="E1253" s="2">
        <v>-2.06</v>
      </c>
      <c r="F1253" s="2" t="s">
        <v>3742</v>
      </c>
      <c r="G1253" s="2" t="s">
        <v>3743</v>
      </c>
    </row>
    <row r="1254" spans="1:7" x14ac:dyDescent="0.15">
      <c r="A1254" s="2" t="s">
        <v>3744</v>
      </c>
      <c r="B1254" s="2">
        <v>6</v>
      </c>
      <c r="C1254" s="2">
        <v>0</v>
      </c>
      <c r="D1254" s="2">
        <v>1.55</v>
      </c>
      <c r="E1254" s="2">
        <v>1.79</v>
      </c>
      <c r="F1254" s="2" t="s">
        <v>3745</v>
      </c>
      <c r="G1254" s="2" t="s">
        <v>3746</v>
      </c>
    </row>
    <row r="1255" spans="1:7" x14ac:dyDescent="0.15">
      <c r="A1255" s="2" t="s">
        <v>3747</v>
      </c>
      <c r="B1255" s="2">
        <v>0</v>
      </c>
      <c r="C1255" s="2">
        <v>0</v>
      </c>
      <c r="D1255" s="2">
        <v>-0.54</v>
      </c>
      <c r="E1255" s="2">
        <v>-1.38</v>
      </c>
      <c r="F1255" s="2" t="s">
        <v>3748</v>
      </c>
      <c r="G1255" s="2" t="s">
        <v>3749</v>
      </c>
    </row>
    <row r="1256" spans="1:7" x14ac:dyDescent="0.15">
      <c r="A1256" s="2" t="s">
        <v>3750</v>
      </c>
      <c r="B1256" s="2">
        <v>0</v>
      </c>
      <c r="C1256" s="2">
        <v>0</v>
      </c>
      <c r="D1256" s="2">
        <v>-0.52</v>
      </c>
      <c r="E1256" s="2">
        <v>-1.03</v>
      </c>
      <c r="F1256" s="2" t="s">
        <v>3751</v>
      </c>
      <c r="G1256" s="2" t="s">
        <v>3752</v>
      </c>
    </row>
    <row r="1257" spans="1:7" x14ac:dyDescent="0.15">
      <c r="A1257" s="2" t="s">
        <v>3753</v>
      </c>
      <c r="B1257" s="2">
        <v>0</v>
      </c>
      <c r="C1257" s="2">
        <v>0</v>
      </c>
      <c r="D1257" s="2">
        <v>-0.99</v>
      </c>
      <c r="E1257" s="2">
        <v>-1.52</v>
      </c>
      <c r="F1257" s="2" t="s">
        <v>3754</v>
      </c>
      <c r="G1257" s="2" t="s">
        <v>3755</v>
      </c>
    </row>
    <row r="1258" spans="1:7" x14ac:dyDescent="0.15">
      <c r="A1258" s="2" t="s">
        <v>3756</v>
      </c>
      <c r="B1258" s="2">
        <v>1</v>
      </c>
      <c r="C1258" s="2">
        <v>0</v>
      </c>
      <c r="D1258" s="2">
        <v>-2.0699999999999998</v>
      </c>
      <c r="E1258" s="2">
        <v>-2.79</v>
      </c>
      <c r="F1258" s="2" t="s">
        <v>3757</v>
      </c>
      <c r="G1258" s="2" t="s">
        <v>3758</v>
      </c>
    </row>
    <row r="1259" spans="1:7" x14ac:dyDescent="0.15">
      <c r="A1259" s="2" t="s">
        <v>3759</v>
      </c>
      <c r="B1259" s="2">
        <v>1</v>
      </c>
      <c r="C1259" s="2">
        <v>0</v>
      </c>
      <c r="D1259" s="2">
        <v>-1.17</v>
      </c>
      <c r="E1259" s="2">
        <v>-1.27</v>
      </c>
      <c r="F1259" s="2" t="s">
        <v>3760</v>
      </c>
      <c r="G1259" s="2" t="s">
        <v>3761</v>
      </c>
    </row>
    <row r="1260" spans="1:7" x14ac:dyDescent="0.15">
      <c r="A1260" s="2" t="s">
        <v>3762</v>
      </c>
      <c r="B1260" s="2">
        <v>1</v>
      </c>
      <c r="C1260" s="2">
        <v>0</v>
      </c>
      <c r="D1260" s="2">
        <v>-1.8</v>
      </c>
      <c r="E1260" s="2">
        <v>-1.69</v>
      </c>
      <c r="F1260" s="2" t="s">
        <v>3763</v>
      </c>
      <c r="G1260" s="2" t="s">
        <v>3764</v>
      </c>
    </row>
    <row r="1261" spans="1:7" x14ac:dyDescent="0.15">
      <c r="A1261" s="2" t="s">
        <v>3765</v>
      </c>
      <c r="B1261" s="2">
        <v>6</v>
      </c>
      <c r="C1261" s="2">
        <v>0</v>
      </c>
      <c r="D1261" s="2">
        <v>1.33</v>
      </c>
      <c r="E1261" s="2">
        <v>1.28</v>
      </c>
      <c r="F1261" s="2" t="s">
        <v>3766</v>
      </c>
      <c r="G1261" s="2" t="s">
        <v>3767</v>
      </c>
    </row>
    <row r="1262" spans="1:7" x14ac:dyDescent="0.15">
      <c r="A1262" s="2" t="s">
        <v>3768</v>
      </c>
      <c r="B1262" s="2">
        <v>0</v>
      </c>
      <c r="C1262" s="2">
        <v>0</v>
      </c>
      <c r="D1262" s="2">
        <v>-0.75</v>
      </c>
      <c r="E1262" s="2">
        <v>-2.23</v>
      </c>
      <c r="F1262" s="2" t="s">
        <v>3769</v>
      </c>
      <c r="G1262" s="2" t="s">
        <v>3770</v>
      </c>
    </row>
    <row r="1263" spans="1:7" x14ac:dyDescent="0.15">
      <c r="A1263" s="2" t="s">
        <v>3771</v>
      </c>
      <c r="B1263" s="2">
        <v>0</v>
      </c>
      <c r="C1263" s="2">
        <v>0</v>
      </c>
      <c r="D1263" s="2">
        <v>-0.75</v>
      </c>
      <c r="E1263" s="2">
        <v>-1.26</v>
      </c>
      <c r="F1263" s="2" t="s">
        <v>3772</v>
      </c>
      <c r="G1263" s="2" t="s">
        <v>3773</v>
      </c>
    </row>
    <row r="1264" spans="1:7" x14ac:dyDescent="0.15">
      <c r="A1264" s="2" t="s">
        <v>3774</v>
      </c>
      <c r="B1264" s="2">
        <v>0</v>
      </c>
      <c r="C1264" s="2">
        <v>0</v>
      </c>
      <c r="D1264" s="2">
        <v>-0.56999999999999995</v>
      </c>
      <c r="E1264" s="2">
        <v>-1.04</v>
      </c>
      <c r="F1264" s="2" t="s">
        <v>3775</v>
      </c>
      <c r="G1264" s="2" t="s">
        <v>3776</v>
      </c>
    </row>
    <row r="1265" spans="1:7" x14ac:dyDescent="0.15">
      <c r="A1265" s="2" t="s">
        <v>3777</v>
      </c>
      <c r="B1265" s="2">
        <v>1</v>
      </c>
      <c r="C1265" s="2">
        <v>0</v>
      </c>
      <c r="D1265" s="2">
        <v>-2.81</v>
      </c>
      <c r="E1265" s="2">
        <v>-2.7</v>
      </c>
      <c r="F1265" s="2" t="s">
        <v>3778</v>
      </c>
      <c r="G1265" s="2" t="s">
        <v>3779</v>
      </c>
    </row>
    <row r="1266" spans="1:7" x14ac:dyDescent="0.15">
      <c r="A1266" s="2" t="s">
        <v>3780</v>
      </c>
      <c r="B1266" s="2">
        <v>6</v>
      </c>
      <c r="C1266" s="2">
        <v>0</v>
      </c>
      <c r="D1266" s="2">
        <v>3.5</v>
      </c>
      <c r="E1266" s="2">
        <v>3.79</v>
      </c>
      <c r="F1266" s="2" t="s">
        <v>3781</v>
      </c>
      <c r="G1266" s="2" t="s">
        <v>3782</v>
      </c>
    </row>
    <row r="1267" spans="1:7" x14ac:dyDescent="0.15">
      <c r="A1267" s="2" t="s">
        <v>3783</v>
      </c>
      <c r="B1267" s="2">
        <v>0</v>
      </c>
      <c r="C1267" s="2">
        <v>0</v>
      </c>
      <c r="D1267" s="2">
        <v>-0.96</v>
      </c>
      <c r="E1267" s="2">
        <v>-1.67</v>
      </c>
      <c r="F1267" s="2" t="s">
        <v>3784</v>
      </c>
      <c r="G1267" s="2" t="s">
        <v>3785</v>
      </c>
    </row>
    <row r="1268" spans="1:7" x14ac:dyDescent="0.15">
      <c r="A1268" s="2" t="s">
        <v>3786</v>
      </c>
      <c r="B1268" s="2">
        <v>1</v>
      </c>
      <c r="C1268" s="2">
        <v>0</v>
      </c>
      <c r="D1268" s="2">
        <v>-1.43</v>
      </c>
      <c r="E1268" s="2">
        <v>-1.64</v>
      </c>
      <c r="F1268" s="2" t="s">
        <v>3787</v>
      </c>
      <c r="G1268" s="2" t="s">
        <v>3788</v>
      </c>
    </row>
    <row r="1269" spans="1:7" x14ac:dyDescent="0.15">
      <c r="A1269" s="2" t="s">
        <v>3789</v>
      </c>
      <c r="B1269" s="2">
        <v>1</v>
      </c>
      <c r="C1269" s="2">
        <v>0</v>
      </c>
      <c r="D1269" s="2">
        <v>-2.06</v>
      </c>
      <c r="E1269" s="2">
        <v>-2.36</v>
      </c>
      <c r="F1269" s="2" t="s">
        <v>3790</v>
      </c>
      <c r="G1269" s="2" t="s">
        <v>3791</v>
      </c>
    </row>
    <row r="1270" spans="1:7" x14ac:dyDescent="0.15">
      <c r="A1270" s="2" t="s">
        <v>3792</v>
      </c>
      <c r="B1270" s="2">
        <v>0</v>
      </c>
      <c r="C1270" s="2">
        <v>0</v>
      </c>
      <c r="D1270" s="2">
        <v>-2.66</v>
      </c>
      <c r="E1270" s="2">
        <v>-4.07</v>
      </c>
      <c r="F1270" s="2" t="s">
        <v>3793</v>
      </c>
      <c r="G1270" s="2" t="s">
        <v>3794</v>
      </c>
    </row>
    <row r="1271" spans="1:7" x14ac:dyDescent="0.15">
      <c r="A1271" s="2" t="s">
        <v>3795</v>
      </c>
      <c r="B1271" s="2">
        <v>0</v>
      </c>
      <c r="C1271" s="2">
        <v>0</v>
      </c>
      <c r="D1271" s="2">
        <v>-1.02</v>
      </c>
      <c r="E1271" s="2">
        <v>-1.7</v>
      </c>
      <c r="F1271" s="2" t="s">
        <v>3796</v>
      </c>
      <c r="G1271" s="2" t="s">
        <v>3797</v>
      </c>
    </row>
    <row r="1272" spans="1:7" x14ac:dyDescent="0.15">
      <c r="A1272" s="2" t="s">
        <v>3798</v>
      </c>
      <c r="B1272" s="2">
        <v>0</v>
      </c>
      <c r="C1272" s="2">
        <v>0</v>
      </c>
      <c r="D1272" s="2">
        <v>-1.63</v>
      </c>
      <c r="E1272" s="2">
        <v>-2.31</v>
      </c>
      <c r="F1272" s="2" t="s">
        <v>3799</v>
      </c>
      <c r="G1272" s="2" t="s">
        <v>3800</v>
      </c>
    </row>
    <row r="1273" spans="1:7" x14ac:dyDescent="0.15">
      <c r="A1273" s="2" t="s">
        <v>3801</v>
      </c>
      <c r="B1273" s="2">
        <v>0</v>
      </c>
      <c r="C1273" s="2">
        <v>0</v>
      </c>
      <c r="D1273" s="2">
        <v>-1.1499999999999999</v>
      </c>
      <c r="E1273" s="2">
        <v>-2.39</v>
      </c>
      <c r="F1273" s="2" t="s">
        <v>3802</v>
      </c>
      <c r="G1273" s="2" t="s">
        <v>3803</v>
      </c>
    </row>
    <row r="1274" spans="1:7" x14ac:dyDescent="0.15">
      <c r="A1274" s="2" t="s">
        <v>3804</v>
      </c>
      <c r="B1274" s="2">
        <v>6</v>
      </c>
      <c r="C1274" s="2">
        <v>0</v>
      </c>
      <c r="D1274" s="2">
        <v>2.82</v>
      </c>
      <c r="E1274" s="2">
        <v>3.38</v>
      </c>
      <c r="F1274" s="2" t="s">
        <v>3805</v>
      </c>
      <c r="G1274" s="2" t="s">
        <v>3806</v>
      </c>
    </row>
    <row r="1275" spans="1:7" x14ac:dyDescent="0.15">
      <c r="A1275" s="2" t="s">
        <v>3807</v>
      </c>
      <c r="B1275" s="2">
        <v>6</v>
      </c>
      <c r="C1275" s="2">
        <v>0</v>
      </c>
      <c r="D1275" s="2">
        <v>2.42</v>
      </c>
      <c r="E1275" s="2">
        <v>2.62</v>
      </c>
      <c r="F1275" s="2" t="s">
        <v>3808</v>
      </c>
      <c r="G1275" s="2" t="s">
        <v>3809</v>
      </c>
    </row>
    <row r="1276" spans="1:7" x14ac:dyDescent="0.15">
      <c r="A1276" s="2" t="s">
        <v>3810</v>
      </c>
      <c r="B1276" s="2">
        <v>1</v>
      </c>
      <c r="C1276" s="2">
        <v>0</v>
      </c>
      <c r="D1276" s="2">
        <v>-1.9</v>
      </c>
      <c r="E1276" s="2">
        <v>-1.56</v>
      </c>
      <c r="F1276" s="2" t="s">
        <v>3811</v>
      </c>
      <c r="G1276" s="2" t="s">
        <v>3812</v>
      </c>
    </row>
    <row r="1277" spans="1:7" x14ac:dyDescent="0.15">
      <c r="A1277" s="2" t="s">
        <v>3813</v>
      </c>
      <c r="B1277" s="2">
        <v>7</v>
      </c>
      <c r="C1277" s="2">
        <v>0</v>
      </c>
      <c r="D1277" s="2">
        <v>1.57</v>
      </c>
      <c r="E1277" s="2">
        <v>2.2200000000000002</v>
      </c>
      <c r="F1277" s="2" t="s">
        <v>3814</v>
      </c>
      <c r="G1277" s="2" t="s">
        <v>3815</v>
      </c>
    </row>
    <row r="1278" spans="1:7" x14ac:dyDescent="0.15">
      <c r="A1278" s="2" t="s">
        <v>3816</v>
      </c>
      <c r="B1278" s="2">
        <v>1</v>
      </c>
      <c r="C1278" s="2">
        <v>0</v>
      </c>
      <c r="D1278" s="2">
        <v>-1.49</v>
      </c>
      <c r="E1278" s="2">
        <v>-1.68</v>
      </c>
      <c r="F1278" s="2" t="s">
        <v>3817</v>
      </c>
      <c r="G1278" s="2" t="s">
        <v>3818</v>
      </c>
    </row>
    <row r="1279" spans="1:7" x14ac:dyDescent="0.15">
      <c r="A1279" s="2" t="s">
        <v>3819</v>
      </c>
      <c r="B1279" s="2">
        <v>6</v>
      </c>
      <c r="C1279" s="2">
        <v>0</v>
      </c>
      <c r="D1279" s="2">
        <v>2.25</v>
      </c>
      <c r="E1279" s="2">
        <v>2.83</v>
      </c>
      <c r="F1279" s="2" t="s">
        <v>3820</v>
      </c>
      <c r="G1279" s="2" t="s">
        <v>3821</v>
      </c>
    </row>
    <row r="1280" spans="1:7" x14ac:dyDescent="0.15">
      <c r="A1280" s="2" t="s">
        <v>3822</v>
      </c>
      <c r="B1280" s="2">
        <v>1</v>
      </c>
      <c r="C1280" s="2">
        <v>0</v>
      </c>
      <c r="D1280" s="2">
        <v>-1.33</v>
      </c>
      <c r="E1280" s="2">
        <v>-1.55</v>
      </c>
      <c r="F1280" s="2" t="s">
        <v>3823</v>
      </c>
      <c r="G1280" s="2" t="s">
        <v>3824</v>
      </c>
    </row>
    <row r="1281" spans="1:7" x14ac:dyDescent="0.15">
      <c r="A1281" s="2" t="s">
        <v>3825</v>
      </c>
      <c r="B1281" s="2">
        <v>1</v>
      </c>
      <c r="C1281" s="2">
        <v>0</v>
      </c>
      <c r="D1281" s="2">
        <v>-1.48</v>
      </c>
      <c r="E1281" s="2">
        <v>-1.27</v>
      </c>
      <c r="F1281" s="2" t="s">
        <v>3826</v>
      </c>
      <c r="G1281" s="2" t="s">
        <v>3827</v>
      </c>
    </row>
    <row r="1282" spans="1:7" x14ac:dyDescent="0.15">
      <c r="A1282" s="2" t="s">
        <v>3828</v>
      </c>
      <c r="B1282" s="2">
        <v>2</v>
      </c>
      <c r="C1282" s="2">
        <v>0</v>
      </c>
      <c r="D1282" s="2">
        <v>-1.56</v>
      </c>
      <c r="E1282" s="2">
        <v>-0.4</v>
      </c>
      <c r="F1282" s="2" t="s">
        <v>3829</v>
      </c>
      <c r="G1282" s="2" t="s">
        <v>3830</v>
      </c>
    </row>
    <row r="1283" spans="1:7" x14ac:dyDescent="0.15">
      <c r="A1283" s="2" t="s">
        <v>3831</v>
      </c>
      <c r="B1283" s="2">
        <v>1</v>
      </c>
      <c r="C1283" s="2">
        <v>0</v>
      </c>
      <c r="D1283" s="2">
        <v>-2.5</v>
      </c>
      <c r="E1283" s="2">
        <v>-2.12</v>
      </c>
      <c r="F1283" s="2" t="s">
        <v>3832</v>
      </c>
      <c r="G1283" s="2" t="s">
        <v>3833</v>
      </c>
    </row>
    <row r="1284" spans="1:7" x14ac:dyDescent="0.15">
      <c r="A1284" s="2" t="s">
        <v>3834</v>
      </c>
      <c r="B1284" s="2">
        <v>1</v>
      </c>
      <c r="C1284" s="2">
        <v>0</v>
      </c>
      <c r="D1284" s="2">
        <v>-1.82</v>
      </c>
      <c r="E1284" s="2">
        <v>-2.15</v>
      </c>
      <c r="F1284" s="2" t="s">
        <v>3835</v>
      </c>
      <c r="G1284" s="2" t="s">
        <v>3836</v>
      </c>
    </row>
    <row r="1285" spans="1:7" x14ac:dyDescent="0.15">
      <c r="A1285" s="2" t="s">
        <v>3837</v>
      </c>
      <c r="B1285" s="2">
        <v>1</v>
      </c>
      <c r="C1285" s="2">
        <v>0</v>
      </c>
      <c r="D1285" s="2">
        <v>-1.35</v>
      </c>
      <c r="E1285" s="2">
        <v>-0.68</v>
      </c>
      <c r="F1285" s="2" t="s">
        <v>3838</v>
      </c>
      <c r="G1285" s="2" t="s">
        <v>3839</v>
      </c>
    </row>
    <row r="1286" spans="1:7" x14ac:dyDescent="0.15">
      <c r="A1286" s="2" t="s">
        <v>3840</v>
      </c>
      <c r="B1286" s="2">
        <v>1</v>
      </c>
      <c r="C1286" s="2">
        <v>0</v>
      </c>
      <c r="D1286" s="2">
        <v>-1.45</v>
      </c>
      <c r="E1286" s="2">
        <v>-0.74</v>
      </c>
      <c r="F1286" s="2" t="s">
        <v>3841</v>
      </c>
      <c r="G1286" s="2" t="s">
        <v>3842</v>
      </c>
    </row>
    <row r="1287" spans="1:7" x14ac:dyDescent="0.15">
      <c r="A1287" s="2" t="s">
        <v>3843</v>
      </c>
      <c r="B1287" s="2">
        <v>6</v>
      </c>
      <c r="C1287" s="2">
        <v>0</v>
      </c>
      <c r="D1287" s="2">
        <v>1.36</v>
      </c>
      <c r="E1287" s="2">
        <v>1.72</v>
      </c>
      <c r="F1287" s="2" t="s">
        <v>3844</v>
      </c>
      <c r="G1287" s="2" t="s">
        <v>3845</v>
      </c>
    </row>
    <row r="1288" spans="1:7" x14ac:dyDescent="0.15">
      <c r="A1288" s="2" t="s">
        <v>3846</v>
      </c>
      <c r="B1288" s="2">
        <v>0</v>
      </c>
      <c r="C1288" s="2">
        <v>0</v>
      </c>
      <c r="D1288" s="2">
        <v>-0.47</v>
      </c>
      <c r="E1288" s="2">
        <v>-1.06</v>
      </c>
      <c r="F1288" s="2" t="s">
        <v>3847</v>
      </c>
      <c r="G1288" s="2" t="s">
        <v>3848</v>
      </c>
    </row>
    <row r="1289" spans="1:7" x14ac:dyDescent="0.15">
      <c r="A1289" s="2" t="s">
        <v>3849</v>
      </c>
      <c r="B1289" s="2">
        <v>1</v>
      </c>
      <c r="C1289" s="2">
        <v>0</v>
      </c>
      <c r="D1289" s="2">
        <v>-1.45</v>
      </c>
      <c r="E1289" s="2">
        <v>-1.83</v>
      </c>
      <c r="F1289" s="2" t="s">
        <v>3850</v>
      </c>
      <c r="G1289" s="2" t="s">
        <v>3851</v>
      </c>
    </row>
    <row r="1290" spans="1:7" x14ac:dyDescent="0.15">
      <c r="A1290" s="2" t="s">
        <v>3852</v>
      </c>
      <c r="B1290" s="2">
        <v>6</v>
      </c>
      <c r="C1290" s="2">
        <v>0</v>
      </c>
      <c r="D1290" s="2">
        <v>1.35</v>
      </c>
      <c r="E1290" s="2">
        <v>1.44</v>
      </c>
      <c r="F1290" s="2" t="s">
        <v>3853</v>
      </c>
      <c r="G1290" s="2" t="s">
        <v>3854</v>
      </c>
    </row>
    <row r="1291" spans="1:7" x14ac:dyDescent="0.15">
      <c r="A1291" s="2" t="s">
        <v>3855</v>
      </c>
      <c r="B1291" s="2">
        <v>1</v>
      </c>
      <c r="C1291" s="2">
        <v>0</v>
      </c>
      <c r="D1291" s="2">
        <v>-1.37</v>
      </c>
      <c r="E1291" s="2">
        <v>-1.57</v>
      </c>
      <c r="F1291" s="2" t="s">
        <v>3856</v>
      </c>
      <c r="G1291" s="2" t="s">
        <v>3857</v>
      </c>
    </row>
    <row r="1292" spans="1:7" x14ac:dyDescent="0.15">
      <c r="A1292" s="2" t="s">
        <v>3858</v>
      </c>
      <c r="B1292" s="2">
        <v>6</v>
      </c>
      <c r="C1292" s="2">
        <v>0</v>
      </c>
      <c r="D1292" s="2">
        <v>0.93</v>
      </c>
      <c r="E1292" s="2">
        <v>1.17</v>
      </c>
      <c r="F1292" s="2" t="s">
        <v>3859</v>
      </c>
      <c r="G1292" s="2" t="s">
        <v>3860</v>
      </c>
    </row>
    <row r="1293" spans="1:7" x14ac:dyDescent="0.15">
      <c r="A1293" s="2" t="s">
        <v>3861</v>
      </c>
      <c r="B1293" s="2">
        <v>6</v>
      </c>
      <c r="C1293" s="2">
        <v>0</v>
      </c>
      <c r="D1293" s="2">
        <v>2.5299999999999998</v>
      </c>
      <c r="E1293" s="2">
        <v>3.01</v>
      </c>
      <c r="F1293" s="2" t="s">
        <v>3862</v>
      </c>
      <c r="G1293" s="2" t="s">
        <v>3863</v>
      </c>
    </row>
    <row r="1294" spans="1:7" x14ac:dyDescent="0.15">
      <c r="A1294" s="2" t="s">
        <v>3864</v>
      </c>
      <c r="B1294" s="2">
        <v>6</v>
      </c>
      <c r="C1294" s="2">
        <v>0</v>
      </c>
      <c r="D1294" s="2">
        <v>3.84</v>
      </c>
      <c r="E1294" s="2">
        <v>4.08</v>
      </c>
      <c r="F1294" s="2" t="s">
        <v>3865</v>
      </c>
      <c r="G1294" s="2" t="s">
        <v>3866</v>
      </c>
    </row>
    <row r="1295" spans="1:7" x14ac:dyDescent="0.15">
      <c r="A1295" s="2" t="s">
        <v>3867</v>
      </c>
      <c r="B1295" s="2">
        <v>6</v>
      </c>
      <c r="C1295" s="2">
        <v>0</v>
      </c>
      <c r="D1295" s="2">
        <v>3.32</v>
      </c>
      <c r="E1295" s="2">
        <v>2.78</v>
      </c>
      <c r="F1295" s="2" t="s">
        <v>3868</v>
      </c>
      <c r="G1295" s="2" t="s">
        <v>3869</v>
      </c>
    </row>
    <row r="1296" spans="1:7" x14ac:dyDescent="0.15">
      <c r="A1296" s="2" t="s">
        <v>3870</v>
      </c>
      <c r="B1296" s="2">
        <v>1</v>
      </c>
      <c r="C1296" s="2">
        <v>0</v>
      </c>
      <c r="D1296" s="2">
        <v>-0.99</v>
      </c>
      <c r="E1296" s="2">
        <v>-1.08</v>
      </c>
      <c r="F1296" s="2" t="s">
        <v>3871</v>
      </c>
      <c r="G1296" s="2" t="s">
        <v>3872</v>
      </c>
    </row>
    <row r="1297" spans="1:7" x14ac:dyDescent="0.15">
      <c r="A1297" s="2" t="s">
        <v>3873</v>
      </c>
      <c r="B1297" s="2">
        <v>6</v>
      </c>
      <c r="C1297" s="2">
        <v>0</v>
      </c>
      <c r="D1297" s="2">
        <v>1.24</v>
      </c>
      <c r="E1297" s="2">
        <v>1</v>
      </c>
      <c r="F1297" s="2" t="s">
        <v>3874</v>
      </c>
      <c r="G1297" s="2" t="s">
        <v>3875</v>
      </c>
    </row>
    <row r="1298" spans="1:7" x14ac:dyDescent="0.15">
      <c r="A1298" s="2" t="s">
        <v>3876</v>
      </c>
      <c r="B1298" s="2">
        <v>1</v>
      </c>
      <c r="C1298" s="2">
        <v>0</v>
      </c>
      <c r="D1298" s="2">
        <v>-1.26</v>
      </c>
      <c r="E1298" s="2">
        <v>-1.1499999999999999</v>
      </c>
      <c r="F1298" s="2" t="s">
        <v>3877</v>
      </c>
      <c r="G1298" s="2" t="s">
        <v>3878</v>
      </c>
    </row>
    <row r="1299" spans="1:7" x14ac:dyDescent="0.15">
      <c r="A1299" s="2" t="s">
        <v>3879</v>
      </c>
      <c r="B1299" s="2">
        <v>1</v>
      </c>
      <c r="C1299" s="2">
        <v>0</v>
      </c>
      <c r="D1299" s="2">
        <v>-2.2400000000000002</v>
      </c>
      <c r="E1299" s="2">
        <v>-2.84</v>
      </c>
      <c r="F1299" s="2" t="s">
        <v>3880</v>
      </c>
      <c r="G1299" s="2" t="s">
        <v>3881</v>
      </c>
    </row>
    <row r="1300" spans="1:7" x14ac:dyDescent="0.15">
      <c r="A1300" s="2" t="s">
        <v>3882</v>
      </c>
      <c r="B1300" s="2">
        <v>6</v>
      </c>
      <c r="C1300" s="2">
        <v>0</v>
      </c>
      <c r="D1300" s="2">
        <v>2.29</v>
      </c>
      <c r="E1300" s="2">
        <v>2.82</v>
      </c>
      <c r="F1300" s="2" t="s">
        <v>3883</v>
      </c>
      <c r="G1300" s="2" t="s">
        <v>1919</v>
      </c>
    </row>
    <row r="1301" spans="1:7" x14ac:dyDescent="0.15">
      <c r="A1301" s="2" t="s">
        <v>3884</v>
      </c>
      <c r="B1301" s="2">
        <v>1</v>
      </c>
      <c r="C1301" s="2">
        <v>0</v>
      </c>
      <c r="D1301" s="2">
        <v>-2.0299999999999998</v>
      </c>
      <c r="E1301" s="2">
        <v>-2.0699999999999998</v>
      </c>
      <c r="F1301" s="2" t="s">
        <v>3885</v>
      </c>
      <c r="G1301" s="2" t="s">
        <v>3886</v>
      </c>
    </row>
    <row r="1302" spans="1:7" x14ac:dyDescent="0.15">
      <c r="A1302" s="2" t="s">
        <v>3887</v>
      </c>
      <c r="B1302" s="2">
        <v>0</v>
      </c>
      <c r="C1302" s="2">
        <v>0</v>
      </c>
      <c r="D1302" s="2">
        <v>-2.19</v>
      </c>
      <c r="E1302" s="2">
        <v>-3.55</v>
      </c>
      <c r="F1302" s="2" t="s">
        <v>3888</v>
      </c>
      <c r="G1302" s="2" t="s">
        <v>3889</v>
      </c>
    </row>
    <row r="1303" spans="1:7" x14ac:dyDescent="0.15">
      <c r="A1303" s="2" t="s">
        <v>3890</v>
      </c>
      <c r="B1303" s="2">
        <v>0</v>
      </c>
      <c r="C1303" s="2">
        <v>0</v>
      </c>
      <c r="D1303" s="2">
        <v>-1.22</v>
      </c>
      <c r="E1303" s="2">
        <v>-1.91</v>
      </c>
      <c r="F1303" s="2" t="s">
        <v>3891</v>
      </c>
      <c r="G1303" s="2" t="s">
        <v>3892</v>
      </c>
    </row>
    <row r="1304" spans="1:7" x14ac:dyDescent="0.15">
      <c r="A1304" s="2" t="s">
        <v>3893</v>
      </c>
      <c r="B1304" s="2">
        <v>1</v>
      </c>
      <c r="C1304" s="2">
        <v>0</v>
      </c>
      <c r="D1304" s="2">
        <v>-1.08</v>
      </c>
      <c r="E1304" s="2">
        <v>-0.97</v>
      </c>
      <c r="F1304" s="2" t="s">
        <v>3894</v>
      </c>
      <c r="G1304" s="2" t="s">
        <v>3895</v>
      </c>
    </row>
    <row r="1305" spans="1:7" x14ac:dyDescent="0.15">
      <c r="A1305" s="2" t="s">
        <v>3896</v>
      </c>
      <c r="B1305" s="2">
        <v>1</v>
      </c>
      <c r="C1305" s="2">
        <v>0</v>
      </c>
      <c r="D1305" s="2">
        <v>-2.94</v>
      </c>
      <c r="E1305" s="2">
        <v>-2.2000000000000002</v>
      </c>
      <c r="F1305" s="2" t="s">
        <v>3897</v>
      </c>
      <c r="G1305" s="2" t="s">
        <v>3898</v>
      </c>
    </row>
    <row r="1306" spans="1:7" x14ac:dyDescent="0.15">
      <c r="A1306" s="2" t="s">
        <v>3899</v>
      </c>
      <c r="B1306" s="2">
        <v>0</v>
      </c>
      <c r="C1306" s="2">
        <v>0</v>
      </c>
      <c r="D1306" s="2">
        <v>-3.35</v>
      </c>
      <c r="E1306" s="2">
        <v>-4.88</v>
      </c>
      <c r="F1306" s="2" t="s">
        <v>3900</v>
      </c>
      <c r="G1306" s="2" t="s">
        <v>3901</v>
      </c>
    </row>
    <row r="1307" spans="1:7" x14ac:dyDescent="0.15">
      <c r="A1307" s="2" t="s">
        <v>3902</v>
      </c>
      <c r="B1307" s="2">
        <v>0</v>
      </c>
      <c r="C1307" s="2">
        <v>0</v>
      </c>
      <c r="D1307" s="2">
        <v>-0.95</v>
      </c>
      <c r="E1307" s="2">
        <v>-1.55</v>
      </c>
      <c r="F1307" s="2" t="s">
        <v>3903</v>
      </c>
      <c r="G1307" s="2" t="s">
        <v>3904</v>
      </c>
    </row>
    <row r="1308" spans="1:7" x14ac:dyDescent="0.15">
      <c r="A1308" s="2" t="s">
        <v>3905</v>
      </c>
      <c r="B1308" s="2">
        <v>6</v>
      </c>
      <c r="C1308" s="2">
        <v>0</v>
      </c>
      <c r="D1308" s="2">
        <v>2.68</v>
      </c>
      <c r="E1308" s="2">
        <v>2.02</v>
      </c>
      <c r="F1308" s="2" t="s">
        <v>3906</v>
      </c>
      <c r="G1308" s="2" t="s">
        <v>3907</v>
      </c>
    </row>
    <row r="1309" spans="1:7" x14ac:dyDescent="0.15">
      <c r="A1309" s="2" t="s">
        <v>3908</v>
      </c>
      <c r="B1309" s="2">
        <v>7</v>
      </c>
      <c r="C1309" s="2">
        <v>0</v>
      </c>
      <c r="D1309" s="2">
        <v>0.96</v>
      </c>
      <c r="E1309" s="2">
        <v>1.38</v>
      </c>
      <c r="F1309" s="2" t="s">
        <v>3909</v>
      </c>
      <c r="G1309" s="2" t="s">
        <v>3910</v>
      </c>
    </row>
    <row r="1310" spans="1:7" x14ac:dyDescent="0.15">
      <c r="A1310" s="2" t="s">
        <v>3911</v>
      </c>
      <c r="B1310" s="2">
        <v>6</v>
      </c>
      <c r="C1310" s="2">
        <v>0</v>
      </c>
      <c r="D1310" s="2">
        <v>2.4</v>
      </c>
      <c r="E1310" s="2">
        <v>2.93</v>
      </c>
      <c r="F1310" s="2" t="s">
        <v>3912</v>
      </c>
      <c r="G1310" s="2" t="s">
        <v>3913</v>
      </c>
    </row>
    <row r="1311" spans="1:7" x14ac:dyDescent="0.15">
      <c r="A1311" s="2" t="s">
        <v>3914</v>
      </c>
      <c r="B1311" s="2">
        <v>0</v>
      </c>
      <c r="C1311" s="2">
        <v>0</v>
      </c>
      <c r="D1311" s="2">
        <v>-0.53</v>
      </c>
      <c r="E1311" s="2">
        <v>-1.1399999999999999</v>
      </c>
      <c r="F1311" s="2" t="s">
        <v>3915</v>
      </c>
      <c r="G1311" s="2" t="s">
        <v>3916</v>
      </c>
    </row>
    <row r="1312" spans="1:7" x14ac:dyDescent="0.15">
      <c r="A1312" s="2" t="s">
        <v>3917</v>
      </c>
      <c r="B1312" s="2">
        <v>6</v>
      </c>
      <c r="C1312" s="2">
        <v>0</v>
      </c>
      <c r="D1312" s="2">
        <v>2.66</v>
      </c>
      <c r="E1312" s="2">
        <v>2.4900000000000002</v>
      </c>
      <c r="F1312" s="2" t="s">
        <v>3918</v>
      </c>
      <c r="G1312" s="2" t="s">
        <v>3919</v>
      </c>
    </row>
    <row r="1313" spans="1:7" x14ac:dyDescent="0.15">
      <c r="A1313" s="2" t="s">
        <v>3920</v>
      </c>
      <c r="B1313" s="2">
        <v>1</v>
      </c>
      <c r="C1313" s="2">
        <v>0</v>
      </c>
      <c r="D1313" s="2">
        <v>-2.21</v>
      </c>
      <c r="E1313" s="2">
        <v>-2.7</v>
      </c>
      <c r="F1313" s="2" t="s">
        <v>3921</v>
      </c>
      <c r="G1313" s="2" t="s">
        <v>3922</v>
      </c>
    </row>
    <row r="1314" spans="1:7" x14ac:dyDescent="0.15">
      <c r="A1314" s="2" t="s">
        <v>3923</v>
      </c>
      <c r="B1314" s="2">
        <v>0</v>
      </c>
      <c r="C1314" s="2">
        <v>0</v>
      </c>
      <c r="D1314" s="2">
        <v>-1.93</v>
      </c>
      <c r="E1314" s="2">
        <v>-2.97</v>
      </c>
      <c r="F1314" s="2" t="s">
        <v>3924</v>
      </c>
      <c r="G1314" s="2" t="s">
        <v>3925</v>
      </c>
    </row>
    <row r="1315" spans="1:7" x14ac:dyDescent="0.15">
      <c r="A1315" s="2" t="s">
        <v>3926</v>
      </c>
      <c r="B1315" s="2">
        <v>0</v>
      </c>
      <c r="C1315" s="2">
        <v>0</v>
      </c>
      <c r="D1315" s="2">
        <v>-2.4300000000000002</v>
      </c>
      <c r="E1315" s="2">
        <v>-4.2699999999999996</v>
      </c>
      <c r="F1315" s="2" t="s">
        <v>3927</v>
      </c>
      <c r="G1315" s="2" t="s">
        <v>3928</v>
      </c>
    </row>
    <row r="1316" spans="1:7" x14ac:dyDescent="0.15">
      <c r="A1316" s="2" t="s">
        <v>3929</v>
      </c>
      <c r="B1316" s="2">
        <v>6</v>
      </c>
      <c r="C1316" s="2">
        <v>0</v>
      </c>
      <c r="D1316" s="2">
        <v>2.4500000000000002</v>
      </c>
      <c r="E1316" s="2">
        <v>2.34</v>
      </c>
      <c r="F1316" s="2" t="s">
        <v>3930</v>
      </c>
      <c r="G1316" s="2" t="s">
        <v>3931</v>
      </c>
    </row>
    <row r="1317" spans="1:7" x14ac:dyDescent="0.15">
      <c r="A1317" s="2" t="s">
        <v>3932</v>
      </c>
      <c r="B1317" s="2">
        <v>0</v>
      </c>
      <c r="C1317" s="2">
        <v>0</v>
      </c>
      <c r="D1317" s="2">
        <v>-1.31</v>
      </c>
      <c r="E1317" s="2">
        <v>-2.12</v>
      </c>
      <c r="F1317" s="2" t="s">
        <v>3933</v>
      </c>
      <c r="G1317" s="2" t="s">
        <v>3934</v>
      </c>
    </row>
    <row r="1318" spans="1:7" x14ac:dyDescent="0.15">
      <c r="A1318" s="2" t="s">
        <v>3935</v>
      </c>
      <c r="B1318" s="2">
        <v>1</v>
      </c>
      <c r="C1318" s="2">
        <v>0</v>
      </c>
      <c r="D1318" s="2">
        <v>-2.58</v>
      </c>
      <c r="E1318" s="2">
        <v>-1.4</v>
      </c>
      <c r="F1318" s="2" t="s">
        <v>3936</v>
      </c>
      <c r="G1318" s="2" t="s">
        <v>3937</v>
      </c>
    </row>
    <row r="1319" spans="1:7" x14ac:dyDescent="0.15">
      <c r="A1319" s="2" t="s">
        <v>3938</v>
      </c>
      <c r="B1319" s="2">
        <v>0</v>
      </c>
      <c r="C1319" s="2">
        <v>0</v>
      </c>
      <c r="D1319" s="2">
        <v>-1.25</v>
      </c>
      <c r="E1319" s="2">
        <v>-1.97</v>
      </c>
      <c r="F1319" s="2" t="s">
        <v>3939</v>
      </c>
      <c r="G1319" s="2" t="s">
        <v>3940</v>
      </c>
    </row>
    <row r="1320" spans="1:7" x14ac:dyDescent="0.15">
      <c r="A1320" s="2" t="s">
        <v>3941</v>
      </c>
      <c r="B1320" s="2">
        <v>7</v>
      </c>
      <c r="C1320" s="2">
        <v>0</v>
      </c>
      <c r="D1320" s="2">
        <v>0.83</v>
      </c>
      <c r="E1320" s="2">
        <v>2.42</v>
      </c>
      <c r="F1320" s="2" t="s">
        <v>3942</v>
      </c>
      <c r="G1320" s="2" t="s">
        <v>3943</v>
      </c>
    </row>
    <row r="1321" spans="1:7" x14ac:dyDescent="0.15">
      <c r="A1321" s="2" t="s">
        <v>3944</v>
      </c>
      <c r="B1321" s="2">
        <v>0</v>
      </c>
      <c r="C1321" s="2">
        <v>0</v>
      </c>
      <c r="D1321" s="2">
        <v>-0.89</v>
      </c>
      <c r="E1321" s="2">
        <v>-1.46</v>
      </c>
      <c r="F1321" s="2" t="s">
        <v>3945</v>
      </c>
      <c r="G1321" s="2" t="s">
        <v>3946</v>
      </c>
    </row>
    <row r="1322" spans="1:7" x14ac:dyDescent="0.15">
      <c r="A1322" s="2" t="s">
        <v>3947</v>
      </c>
      <c r="B1322" s="2">
        <v>7</v>
      </c>
      <c r="C1322" s="2">
        <v>0</v>
      </c>
      <c r="D1322" s="2">
        <v>0.59</v>
      </c>
      <c r="E1322" s="2">
        <v>1.1399999999999999</v>
      </c>
      <c r="F1322" s="2" t="s">
        <v>3948</v>
      </c>
      <c r="G1322" s="2" t="s">
        <v>3949</v>
      </c>
    </row>
    <row r="1323" spans="1:7" x14ac:dyDescent="0.15">
      <c r="A1323" s="2" t="s">
        <v>3950</v>
      </c>
      <c r="B1323" s="2">
        <v>1</v>
      </c>
      <c r="C1323" s="2">
        <v>0</v>
      </c>
      <c r="D1323" s="2">
        <v>-1.28</v>
      </c>
      <c r="E1323" s="2">
        <v>-1.44</v>
      </c>
      <c r="F1323" s="2" t="s">
        <v>3951</v>
      </c>
      <c r="G1323" s="2" t="s">
        <v>3952</v>
      </c>
    </row>
    <row r="1324" spans="1:7" x14ac:dyDescent="0.15">
      <c r="A1324" s="2" t="s">
        <v>3953</v>
      </c>
      <c r="B1324" s="2">
        <v>0</v>
      </c>
      <c r="C1324" s="2">
        <v>0</v>
      </c>
      <c r="D1324" s="2">
        <v>-3.05</v>
      </c>
      <c r="E1324" s="2">
        <v>-4.2300000000000004</v>
      </c>
      <c r="F1324" s="2" t="s">
        <v>3954</v>
      </c>
      <c r="G1324" s="2" t="s">
        <v>3955</v>
      </c>
    </row>
    <row r="1325" spans="1:7" x14ac:dyDescent="0.15">
      <c r="A1325" s="2" t="s">
        <v>3956</v>
      </c>
      <c r="B1325" s="2">
        <v>6</v>
      </c>
      <c r="C1325" s="2">
        <v>0</v>
      </c>
      <c r="D1325" s="2">
        <v>2.72</v>
      </c>
      <c r="E1325" s="2">
        <v>3.53</v>
      </c>
      <c r="F1325" s="2" t="s">
        <v>3957</v>
      </c>
      <c r="G1325" s="2" t="s">
        <v>3958</v>
      </c>
    </row>
    <row r="1326" spans="1:7" x14ac:dyDescent="0.15">
      <c r="A1326" s="2" t="s">
        <v>3959</v>
      </c>
      <c r="B1326" s="2">
        <v>0</v>
      </c>
      <c r="C1326" s="2">
        <v>0</v>
      </c>
      <c r="D1326" s="2">
        <v>-2.1800000000000002</v>
      </c>
      <c r="E1326" s="2">
        <v>-3.32</v>
      </c>
      <c r="F1326" s="2" t="s">
        <v>3960</v>
      </c>
      <c r="G1326" s="2" t="s">
        <v>3961</v>
      </c>
    </row>
    <row r="1327" spans="1:7" x14ac:dyDescent="0.15">
      <c r="A1327" s="2" t="s">
        <v>3962</v>
      </c>
      <c r="B1327" s="2">
        <v>1</v>
      </c>
      <c r="C1327" s="2">
        <v>0</v>
      </c>
      <c r="D1327" s="2">
        <v>-1.7</v>
      </c>
      <c r="E1327" s="2">
        <v>-2.08</v>
      </c>
      <c r="F1327" s="2" t="s">
        <v>3963</v>
      </c>
      <c r="G1327" s="2" t="s">
        <v>3964</v>
      </c>
    </row>
    <row r="1328" spans="1:7" x14ac:dyDescent="0.15">
      <c r="A1328" s="2" t="s">
        <v>3965</v>
      </c>
      <c r="B1328" s="2">
        <v>0</v>
      </c>
      <c r="C1328" s="2">
        <v>0</v>
      </c>
      <c r="D1328" s="2">
        <v>-0.41</v>
      </c>
      <c r="E1328" s="2">
        <v>-1.1100000000000001</v>
      </c>
      <c r="F1328" s="2" t="s">
        <v>3966</v>
      </c>
      <c r="G1328" s="2" t="s">
        <v>3967</v>
      </c>
    </row>
    <row r="1329" spans="1:7" x14ac:dyDescent="0.15">
      <c r="A1329" s="2" t="s">
        <v>3968</v>
      </c>
      <c r="B1329" s="2">
        <v>6</v>
      </c>
      <c r="C1329" s="2">
        <v>0</v>
      </c>
      <c r="D1329" s="2">
        <v>5.0199999999999996</v>
      </c>
      <c r="E1329" s="2">
        <v>4.32</v>
      </c>
      <c r="F1329" s="2" t="s">
        <v>3969</v>
      </c>
      <c r="G1329" s="2" t="s">
        <v>3970</v>
      </c>
    </row>
    <row r="1330" spans="1:7" x14ac:dyDescent="0.15">
      <c r="A1330" s="2" t="s">
        <v>3971</v>
      </c>
      <c r="B1330" s="2">
        <v>0</v>
      </c>
      <c r="C1330" s="2">
        <v>0</v>
      </c>
      <c r="D1330" s="2">
        <v>-1.38</v>
      </c>
      <c r="E1330" s="2">
        <v>-1.93</v>
      </c>
      <c r="F1330" s="2" t="s">
        <v>3972</v>
      </c>
      <c r="G1330" s="2" t="s">
        <v>3973</v>
      </c>
    </row>
    <row r="1331" spans="1:7" x14ac:dyDescent="0.15">
      <c r="A1331" s="2" t="s">
        <v>3974</v>
      </c>
      <c r="B1331" s="2">
        <v>1</v>
      </c>
      <c r="C1331" s="2">
        <v>0</v>
      </c>
      <c r="D1331" s="2">
        <v>-1.1599999999999999</v>
      </c>
      <c r="E1331" s="2">
        <v>-1.1100000000000001</v>
      </c>
      <c r="F1331" s="2" t="s">
        <v>3975</v>
      </c>
      <c r="G1331" s="2" t="s">
        <v>3976</v>
      </c>
    </row>
    <row r="1332" spans="1:7" x14ac:dyDescent="0.15">
      <c r="A1332" s="2" t="s">
        <v>3977</v>
      </c>
      <c r="B1332" s="2">
        <v>0</v>
      </c>
      <c r="C1332" s="2">
        <v>0</v>
      </c>
      <c r="D1332" s="2">
        <v>-1.25</v>
      </c>
      <c r="E1332" s="2">
        <v>-1.9</v>
      </c>
      <c r="F1332" s="2" t="s">
        <v>3978</v>
      </c>
      <c r="G1332" s="2" t="s">
        <v>3979</v>
      </c>
    </row>
    <row r="1333" spans="1:7" x14ac:dyDescent="0.15">
      <c r="A1333" s="2" t="s">
        <v>3980</v>
      </c>
      <c r="B1333" s="2">
        <v>1</v>
      </c>
      <c r="C1333" s="2">
        <v>0</v>
      </c>
      <c r="D1333" s="2">
        <v>-1.6</v>
      </c>
      <c r="E1333" s="2">
        <v>-2.06</v>
      </c>
      <c r="F1333" s="2" t="s">
        <v>3981</v>
      </c>
      <c r="G1333" s="2" t="s">
        <v>3982</v>
      </c>
    </row>
    <row r="1334" spans="1:7" x14ac:dyDescent="0.15">
      <c r="A1334" s="2" t="s">
        <v>3983</v>
      </c>
      <c r="B1334" s="2">
        <v>7</v>
      </c>
      <c r="C1334" s="2">
        <v>0</v>
      </c>
      <c r="D1334" s="2">
        <v>3.01</v>
      </c>
      <c r="E1334" s="2">
        <v>4.7699999999999996</v>
      </c>
      <c r="F1334" s="2" t="s">
        <v>3984</v>
      </c>
      <c r="G1334" s="2" t="s">
        <v>3985</v>
      </c>
    </row>
    <row r="1335" spans="1:7" x14ac:dyDescent="0.15">
      <c r="A1335" s="2" t="s">
        <v>3986</v>
      </c>
      <c r="B1335" s="2">
        <v>0</v>
      </c>
      <c r="C1335" s="2">
        <v>0</v>
      </c>
      <c r="D1335" s="2">
        <v>-1.05</v>
      </c>
      <c r="E1335" s="2">
        <v>-1.88</v>
      </c>
      <c r="F1335" s="2" t="s">
        <v>3987</v>
      </c>
      <c r="G1335" s="2" t="s">
        <v>3988</v>
      </c>
    </row>
    <row r="1336" spans="1:7" x14ac:dyDescent="0.15">
      <c r="A1336" s="2" t="s">
        <v>3989</v>
      </c>
      <c r="B1336" s="2">
        <v>6</v>
      </c>
      <c r="C1336" s="2">
        <v>0</v>
      </c>
      <c r="D1336" s="2">
        <v>3.83</v>
      </c>
      <c r="E1336" s="2">
        <v>4.3099999999999996</v>
      </c>
      <c r="F1336" s="2" t="s">
        <v>3990</v>
      </c>
      <c r="G1336" s="2" t="s">
        <v>3991</v>
      </c>
    </row>
    <row r="1337" spans="1:7" x14ac:dyDescent="0.15">
      <c r="A1337" s="2" t="s">
        <v>3992</v>
      </c>
      <c r="B1337" s="2">
        <v>6</v>
      </c>
      <c r="C1337" s="2">
        <v>0</v>
      </c>
      <c r="D1337" s="2">
        <v>3.3</v>
      </c>
      <c r="E1337" s="2">
        <v>2.4</v>
      </c>
      <c r="F1337" s="2" t="s">
        <v>3993</v>
      </c>
      <c r="G1337" s="2" t="s">
        <v>3994</v>
      </c>
    </row>
    <row r="1338" spans="1:7" x14ac:dyDescent="0.15">
      <c r="A1338" s="2" t="s">
        <v>3995</v>
      </c>
      <c r="B1338" s="2">
        <v>1</v>
      </c>
      <c r="C1338" s="2">
        <v>0</v>
      </c>
      <c r="D1338" s="2">
        <v>-0.99</v>
      </c>
      <c r="E1338" s="2">
        <v>-1.08</v>
      </c>
      <c r="F1338" s="2" t="s">
        <v>3996</v>
      </c>
      <c r="G1338" s="2" t="s">
        <v>3997</v>
      </c>
    </row>
    <row r="1339" spans="1:7" x14ac:dyDescent="0.15">
      <c r="A1339" s="2" t="s">
        <v>3998</v>
      </c>
      <c r="B1339" s="2">
        <v>7</v>
      </c>
      <c r="C1339" s="2">
        <v>0</v>
      </c>
      <c r="D1339" s="2">
        <v>1.86</v>
      </c>
      <c r="E1339" s="2">
        <v>2.86</v>
      </c>
      <c r="F1339" s="2" t="s">
        <v>3999</v>
      </c>
      <c r="G1339" s="2" t="s">
        <v>4000</v>
      </c>
    </row>
    <row r="1340" spans="1:7" x14ac:dyDescent="0.15">
      <c r="A1340" s="2" t="s">
        <v>4001</v>
      </c>
      <c r="B1340" s="2">
        <v>0</v>
      </c>
      <c r="C1340" s="2">
        <v>0</v>
      </c>
      <c r="D1340" s="2">
        <v>-1.45</v>
      </c>
      <c r="E1340" s="2">
        <v>-2.35</v>
      </c>
      <c r="F1340" s="2" t="s">
        <v>4002</v>
      </c>
      <c r="G1340" s="2" t="s">
        <v>4003</v>
      </c>
    </row>
    <row r="1341" spans="1:7" x14ac:dyDescent="0.15">
      <c r="A1341" s="2" t="s">
        <v>4004</v>
      </c>
      <c r="B1341" s="2">
        <v>6</v>
      </c>
      <c r="C1341" s="2">
        <v>0</v>
      </c>
      <c r="D1341" s="2">
        <v>1.55</v>
      </c>
      <c r="E1341" s="2">
        <v>1.92</v>
      </c>
      <c r="F1341" s="2" t="s">
        <v>4005</v>
      </c>
      <c r="G1341" s="2" t="s">
        <v>4006</v>
      </c>
    </row>
    <row r="1342" spans="1:7" x14ac:dyDescent="0.15">
      <c r="A1342" s="2" t="s">
        <v>4007</v>
      </c>
      <c r="B1342" s="2">
        <v>1</v>
      </c>
      <c r="C1342" s="2">
        <v>0</v>
      </c>
      <c r="D1342" s="2">
        <v>-1.35</v>
      </c>
      <c r="E1342" s="2">
        <v>-1.63</v>
      </c>
      <c r="F1342" s="2" t="s">
        <v>4008</v>
      </c>
      <c r="G1342" s="2" t="s">
        <v>4009</v>
      </c>
    </row>
    <row r="1343" spans="1:7" x14ac:dyDescent="0.15">
      <c r="A1343" s="2" t="s">
        <v>4010</v>
      </c>
      <c r="B1343" s="2">
        <v>6</v>
      </c>
      <c r="C1343" s="2">
        <v>0</v>
      </c>
      <c r="D1343" s="2">
        <v>2.37</v>
      </c>
      <c r="E1343" s="2">
        <v>1.21</v>
      </c>
      <c r="F1343" s="2" t="s">
        <v>4011</v>
      </c>
      <c r="G1343" s="2" t="s">
        <v>4012</v>
      </c>
    </row>
    <row r="1344" spans="1:7" x14ac:dyDescent="0.15">
      <c r="A1344" s="2" t="s">
        <v>4013</v>
      </c>
      <c r="B1344" s="2">
        <v>0</v>
      </c>
      <c r="C1344" s="2">
        <v>0</v>
      </c>
      <c r="D1344" s="2">
        <v>-2.6</v>
      </c>
      <c r="E1344" s="2">
        <v>-3.65</v>
      </c>
      <c r="F1344" s="2" t="s">
        <v>4014</v>
      </c>
      <c r="G1344" s="2" t="s">
        <v>4015</v>
      </c>
    </row>
    <row r="1345" spans="1:7" x14ac:dyDescent="0.15">
      <c r="A1345" s="2" t="s">
        <v>4016</v>
      </c>
      <c r="B1345" s="2">
        <v>0</v>
      </c>
      <c r="C1345" s="2">
        <v>0</v>
      </c>
      <c r="D1345" s="2">
        <v>-1.64</v>
      </c>
      <c r="E1345" s="2">
        <v>-2.52</v>
      </c>
      <c r="F1345" s="2" t="s">
        <v>4017</v>
      </c>
      <c r="G1345" s="2" t="s">
        <v>4018</v>
      </c>
    </row>
    <row r="1346" spans="1:7" x14ac:dyDescent="0.15">
      <c r="A1346" s="2" t="s">
        <v>4019</v>
      </c>
      <c r="B1346" s="2">
        <v>6</v>
      </c>
      <c r="C1346" s="2">
        <v>0</v>
      </c>
      <c r="D1346" s="2">
        <v>1.46</v>
      </c>
      <c r="E1346" s="2">
        <v>1.32</v>
      </c>
      <c r="F1346" s="2" t="s">
        <v>4020</v>
      </c>
      <c r="G1346" s="2" t="s">
        <v>4021</v>
      </c>
    </row>
    <row r="1347" spans="1:7" x14ac:dyDescent="0.15">
      <c r="A1347" s="2" t="s">
        <v>4022</v>
      </c>
      <c r="B1347" s="2">
        <v>1</v>
      </c>
      <c r="C1347" s="2">
        <v>0</v>
      </c>
      <c r="D1347" s="2">
        <v>-1.06</v>
      </c>
      <c r="E1347" s="2">
        <v>-1.08</v>
      </c>
      <c r="F1347" s="2" t="s">
        <v>4023</v>
      </c>
      <c r="G1347" s="2" t="s">
        <v>4024</v>
      </c>
    </row>
    <row r="1348" spans="1:7" x14ac:dyDescent="0.15">
      <c r="A1348" s="2" t="s">
        <v>4025</v>
      </c>
      <c r="B1348" s="2">
        <v>1</v>
      </c>
      <c r="C1348" s="2">
        <v>0</v>
      </c>
      <c r="D1348" s="2">
        <v>-1.65</v>
      </c>
      <c r="E1348" s="2">
        <v>-2.09</v>
      </c>
      <c r="F1348" s="2" t="s">
        <v>4026</v>
      </c>
      <c r="G1348" s="2" t="s">
        <v>4027</v>
      </c>
    </row>
    <row r="1349" spans="1:7" x14ac:dyDescent="0.15">
      <c r="A1349" s="2" t="s">
        <v>4028</v>
      </c>
      <c r="B1349" s="2">
        <v>1</v>
      </c>
      <c r="C1349" s="2">
        <v>0</v>
      </c>
      <c r="D1349" s="2">
        <v>-2.59</v>
      </c>
      <c r="E1349" s="2">
        <v>-3.06</v>
      </c>
      <c r="F1349" s="2" t="s">
        <v>4029</v>
      </c>
      <c r="G1349" s="2" t="s">
        <v>4030</v>
      </c>
    </row>
    <row r="1350" spans="1:7" x14ac:dyDescent="0.15">
      <c r="A1350" s="2" t="s">
        <v>4031</v>
      </c>
      <c r="B1350" s="2">
        <v>6</v>
      </c>
      <c r="C1350" s="2">
        <v>0</v>
      </c>
      <c r="D1350" s="2">
        <v>3.27</v>
      </c>
      <c r="E1350" s="2">
        <v>2.88</v>
      </c>
      <c r="F1350" s="2" t="s">
        <v>4032</v>
      </c>
      <c r="G1350" s="2" t="s">
        <v>4033</v>
      </c>
    </row>
    <row r="1351" spans="1:7" x14ac:dyDescent="0.15">
      <c r="A1351" s="2" t="s">
        <v>4034</v>
      </c>
      <c r="B1351" s="2">
        <v>1</v>
      </c>
      <c r="C1351" s="2">
        <v>0</v>
      </c>
      <c r="D1351" s="2">
        <v>-2.2000000000000002</v>
      </c>
      <c r="E1351" s="2">
        <v>-2.5299999999999998</v>
      </c>
      <c r="F1351" s="2" t="s">
        <v>4035</v>
      </c>
      <c r="G1351" s="2" t="s">
        <v>4036</v>
      </c>
    </row>
    <row r="1352" spans="1:7" x14ac:dyDescent="0.15">
      <c r="A1352" s="2" t="s">
        <v>4037</v>
      </c>
      <c r="B1352" s="2">
        <v>6</v>
      </c>
      <c r="C1352" s="2">
        <v>0</v>
      </c>
      <c r="D1352" s="2">
        <v>1.61</v>
      </c>
      <c r="E1352" s="2">
        <v>1.85</v>
      </c>
      <c r="F1352" s="2" t="s">
        <v>4038</v>
      </c>
      <c r="G1352" s="2" t="s">
        <v>4039</v>
      </c>
    </row>
    <row r="1353" spans="1:7" x14ac:dyDescent="0.15">
      <c r="A1353" s="2" t="s">
        <v>4040</v>
      </c>
      <c r="B1353" s="2">
        <v>3</v>
      </c>
      <c r="C1353" s="2">
        <v>0</v>
      </c>
      <c r="D1353" s="2">
        <v>-0.16</v>
      </c>
      <c r="E1353" s="2">
        <v>-1.06</v>
      </c>
      <c r="F1353" s="2" t="s">
        <v>4041</v>
      </c>
      <c r="G1353" s="2" t="s">
        <v>4042</v>
      </c>
    </row>
    <row r="1354" spans="1:7" x14ac:dyDescent="0.15">
      <c r="A1354" s="2" t="s">
        <v>4043</v>
      </c>
      <c r="B1354" s="2">
        <v>1</v>
      </c>
      <c r="C1354" s="2">
        <v>0</v>
      </c>
      <c r="D1354" s="2">
        <v>-2.4500000000000002</v>
      </c>
      <c r="E1354" s="2">
        <v>-3.04</v>
      </c>
      <c r="F1354" s="2" t="s">
        <v>4044</v>
      </c>
      <c r="G1354" s="2" t="s">
        <v>4045</v>
      </c>
    </row>
    <row r="1355" spans="1:7" x14ac:dyDescent="0.15">
      <c r="A1355" s="2" t="s">
        <v>4046</v>
      </c>
      <c r="B1355" s="2">
        <v>1</v>
      </c>
      <c r="C1355" s="2">
        <v>0</v>
      </c>
      <c r="D1355" s="2">
        <v>-1.84</v>
      </c>
      <c r="E1355" s="2">
        <v>-2.29</v>
      </c>
      <c r="F1355" s="2" t="s">
        <v>4047</v>
      </c>
      <c r="G1355" s="2" t="s">
        <v>4048</v>
      </c>
    </row>
    <row r="1356" spans="1:7" x14ac:dyDescent="0.15">
      <c r="A1356" s="2" t="s">
        <v>4049</v>
      </c>
      <c r="B1356" s="2">
        <v>0</v>
      </c>
      <c r="C1356" s="2">
        <v>0</v>
      </c>
      <c r="D1356" s="2">
        <v>-0.98</v>
      </c>
      <c r="E1356" s="2">
        <v>-1.67</v>
      </c>
      <c r="F1356" s="2" t="s">
        <v>4050</v>
      </c>
      <c r="G1356" s="2" t="s">
        <v>4051</v>
      </c>
    </row>
    <row r="1357" spans="1:7" x14ac:dyDescent="0.15">
      <c r="A1357" s="2" t="s">
        <v>4052</v>
      </c>
      <c r="B1357" s="2">
        <v>6</v>
      </c>
      <c r="C1357" s="2">
        <v>0</v>
      </c>
      <c r="D1357" s="2">
        <v>1.95</v>
      </c>
      <c r="E1357" s="2">
        <v>2.06</v>
      </c>
      <c r="F1357" s="2" t="s">
        <v>4053</v>
      </c>
      <c r="G1357" s="2" t="s">
        <v>4054</v>
      </c>
    </row>
    <row r="1358" spans="1:7" x14ac:dyDescent="0.15">
      <c r="A1358" s="2" t="s">
        <v>4055</v>
      </c>
      <c r="B1358" s="2">
        <v>1</v>
      </c>
      <c r="C1358" s="2">
        <v>0</v>
      </c>
      <c r="D1358" s="2">
        <v>-1.1200000000000001</v>
      </c>
      <c r="E1358" s="2">
        <v>-1.1399999999999999</v>
      </c>
      <c r="F1358" s="2" t="s">
        <v>4056</v>
      </c>
      <c r="G1358" s="2" t="s">
        <v>4057</v>
      </c>
    </row>
    <row r="1359" spans="1:7" x14ac:dyDescent="0.15">
      <c r="A1359" s="2" t="s">
        <v>4058</v>
      </c>
      <c r="B1359" s="2">
        <v>1</v>
      </c>
      <c r="C1359" s="2">
        <v>0</v>
      </c>
      <c r="D1359" s="2">
        <v>-0.86</v>
      </c>
      <c r="E1359" s="2">
        <v>-1.1499999999999999</v>
      </c>
      <c r="F1359" s="2" t="s">
        <v>4059</v>
      </c>
      <c r="G1359" s="2" t="s">
        <v>4060</v>
      </c>
    </row>
    <row r="1360" spans="1:7" x14ac:dyDescent="0.15">
      <c r="A1360" s="2" t="s">
        <v>4061</v>
      </c>
      <c r="B1360" s="2">
        <v>6</v>
      </c>
      <c r="C1360" s="2">
        <v>0</v>
      </c>
      <c r="D1360" s="2">
        <v>2.76</v>
      </c>
      <c r="E1360" s="2">
        <v>2.2000000000000002</v>
      </c>
      <c r="F1360" s="2" t="s">
        <v>4062</v>
      </c>
      <c r="G1360" s="2" t="s">
        <v>4063</v>
      </c>
    </row>
    <row r="1361" spans="1:7" x14ac:dyDescent="0.15">
      <c r="A1361" s="2" t="s">
        <v>4064</v>
      </c>
      <c r="B1361" s="2">
        <v>0</v>
      </c>
      <c r="C1361" s="2">
        <v>0</v>
      </c>
      <c r="D1361" s="2">
        <v>-1.72</v>
      </c>
      <c r="E1361" s="2">
        <v>-2.59</v>
      </c>
      <c r="F1361" s="2" t="s">
        <v>4065</v>
      </c>
      <c r="G1361" s="2" t="s">
        <v>4066</v>
      </c>
    </row>
    <row r="1362" spans="1:7" x14ac:dyDescent="0.15">
      <c r="A1362" s="2" t="s">
        <v>4067</v>
      </c>
      <c r="B1362" s="2">
        <v>0</v>
      </c>
      <c r="C1362" s="2">
        <v>0</v>
      </c>
      <c r="D1362" s="2">
        <v>-0.86</v>
      </c>
      <c r="E1362" s="2">
        <v>-1.68</v>
      </c>
      <c r="F1362" s="2" t="s">
        <v>4068</v>
      </c>
      <c r="G1362" s="2" t="s">
        <v>4069</v>
      </c>
    </row>
    <row r="1363" spans="1:7" x14ac:dyDescent="0.15">
      <c r="A1363" s="2" t="s">
        <v>4070</v>
      </c>
      <c r="B1363" s="2">
        <v>1</v>
      </c>
      <c r="C1363" s="2">
        <v>0</v>
      </c>
      <c r="D1363" s="2">
        <v>-1.01</v>
      </c>
      <c r="E1363" s="2">
        <v>-1.0900000000000001</v>
      </c>
      <c r="F1363" s="2" t="s">
        <v>4071</v>
      </c>
      <c r="G1363" s="2" t="s">
        <v>4072</v>
      </c>
    </row>
    <row r="1364" spans="1:7" x14ac:dyDescent="0.15">
      <c r="A1364" s="2" t="s">
        <v>4073</v>
      </c>
      <c r="B1364" s="2">
        <v>6</v>
      </c>
      <c r="C1364" s="2">
        <v>0</v>
      </c>
      <c r="D1364" s="2">
        <v>1.54</v>
      </c>
      <c r="E1364" s="2">
        <v>1.77</v>
      </c>
      <c r="F1364" s="2" t="s">
        <v>4074</v>
      </c>
      <c r="G1364" s="2" t="s">
        <v>1246</v>
      </c>
    </row>
    <row r="1365" spans="1:7" x14ac:dyDescent="0.15">
      <c r="A1365" s="2" t="s">
        <v>4075</v>
      </c>
      <c r="B1365" s="2">
        <v>6</v>
      </c>
      <c r="C1365" s="2">
        <v>0</v>
      </c>
      <c r="D1365" s="2">
        <v>1.07</v>
      </c>
      <c r="E1365" s="2">
        <v>1.19</v>
      </c>
      <c r="F1365" s="2" t="s">
        <v>4076</v>
      </c>
      <c r="G1365" s="2" t="s">
        <v>4077</v>
      </c>
    </row>
    <row r="1366" spans="1:7" x14ac:dyDescent="0.15">
      <c r="A1366" s="2" t="s">
        <v>4078</v>
      </c>
      <c r="B1366" s="2">
        <v>1</v>
      </c>
      <c r="C1366" s="2">
        <v>0</v>
      </c>
      <c r="D1366" s="2">
        <v>-2.2400000000000002</v>
      </c>
      <c r="E1366" s="2">
        <v>-2.15</v>
      </c>
      <c r="F1366" s="2" t="s">
        <v>4079</v>
      </c>
      <c r="G1366" s="2" t="s">
        <v>4080</v>
      </c>
    </row>
    <row r="1367" spans="1:7" x14ac:dyDescent="0.15">
      <c r="A1367" s="2" t="s">
        <v>4081</v>
      </c>
      <c r="B1367" s="2">
        <v>6</v>
      </c>
      <c r="C1367" s="2">
        <v>0</v>
      </c>
      <c r="D1367" s="2">
        <v>1.74</v>
      </c>
      <c r="E1367" s="2">
        <v>1.99</v>
      </c>
      <c r="F1367" s="2" t="s">
        <v>4082</v>
      </c>
      <c r="G1367" s="2" t="s">
        <v>4083</v>
      </c>
    </row>
    <row r="1368" spans="1:7" x14ac:dyDescent="0.15">
      <c r="A1368" s="2" t="s">
        <v>4084</v>
      </c>
      <c r="B1368" s="2">
        <v>0</v>
      </c>
      <c r="C1368" s="2">
        <v>0</v>
      </c>
      <c r="D1368" s="2">
        <v>-0.87</v>
      </c>
      <c r="E1368" s="2">
        <v>-1.34</v>
      </c>
      <c r="F1368" s="2" t="s">
        <v>4085</v>
      </c>
      <c r="G1368" s="2" t="s">
        <v>4086</v>
      </c>
    </row>
    <row r="1369" spans="1:7" x14ac:dyDescent="0.15">
      <c r="A1369" s="2" t="s">
        <v>4087</v>
      </c>
      <c r="B1369" s="2">
        <v>1</v>
      </c>
      <c r="C1369" s="2">
        <v>0</v>
      </c>
      <c r="D1369" s="2">
        <v>-1.2</v>
      </c>
      <c r="E1369" s="2">
        <v>-1.57</v>
      </c>
      <c r="F1369" s="2" t="s">
        <v>4088</v>
      </c>
      <c r="G1369" s="2" t="s">
        <v>4089</v>
      </c>
    </row>
    <row r="1370" spans="1:7" x14ac:dyDescent="0.15">
      <c r="A1370" s="2" t="s">
        <v>4090</v>
      </c>
      <c r="B1370" s="2">
        <v>1</v>
      </c>
      <c r="C1370" s="2">
        <v>0</v>
      </c>
      <c r="D1370" s="2">
        <v>-1.38</v>
      </c>
      <c r="E1370" s="2">
        <v>-1.67</v>
      </c>
      <c r="F1370" s="2" t="s">
        <v>4091</v>
      </c>
      <c r="G1370" s="2" t="s">
        <v>4092</v>
      </c>
    </row>
    <row r="1371" spans="1:7" x14ac:dyDescent="0.15">
      <c r="A1371" s="2" t="s">
        <v>4093</v>
      </c>
      <c r="B1371" s="2">
        <v>2</v>
      </c>
      <c r="C1371" s="2">
        <v>0</v>
      </c>
      <c r="D1371" s="2">
        <v>-1.6</v>
      </c>
      <c r="E1371" s="2">
        <v>-0.56000000000000005</v>
      </c>
      <c r="F1371" s="2" t="s">
        <v>4094</v>
      </c>
      <c r="G1371" s="2" t="s">
        <v>4095</v>
      </c>
    </row>
    <row r="1372" spans="1:7" x14ac:dyDescent="0.15">
      <c r="A1372" s="2" t="s">
        <v>4096</v>
      </c>
      <c r="B1372" s="2">
        <v>3</v>
      </c>
      <c r="C1372" s="2">
        <v>0</v>
      </c>
      <c r="D1372" s="2">
        <v>-0.24</v>
      </c>
      <c r="E1372" s="2">
        <v>-1.18</v>
      </c>
      <c r="F1372" s="2" t="s">
        <v>4097</v>
      </c>
      <c r="G1372" s="2" t="s">
        <v>4098</v>
      </c>
    </row>
    <row r="1373" spans="1:7" x14ac:dyDescent="0.15">
      <c r="A1373" s="2" t="s">
        <v>4099</v>
      </c>
      <c r="B1373" s="2">
        <v>0</v>
      </c>
      <c r="C1373" s="2">
        <v>0</v>
      </c>
      <c r="D1373" s="2">
        <v>-1.93</v>
      </c>
      <c r="E1373" s="2">
        <v>-2.84</v>
      </c>
      <c r="F1373" s="2" t="s">
        <v>4100</v>
      </c>
      <c r="G1373" s="2" t="s">
        <v>4101</v>
      </c>
    </row>
    <row r="1374" spans="1:7" x14ac:dyDescent="0.15">
      <c r="A1374" s="2" t="s">
        <v>4102</v>
      </c>
      <c r="B1374" s="2">
        <v>1</v>
      </c>
      <c r="C1374" s="2">
        <v>0</v>
      </c>
      <c r="D1374" s="2">
        <v>-1.2</v>
      </c>
      <c r="E1374" s="2">
        <v>-1.0900000000000001</v>
      </c>
      <c r="F1374" s="2" t="s">
        <v>4103</v>
      </c>
      <c r="G1374" s="2" t="s">
        <v>4104</v>
      </c>
    </row>
    <row r="1375" spans="1:7" x14ac:dyDescent="0.15">
      <c r="A1375" s="2" t="s">
        <v>4105</v>
      </c>
      <c r="B1375" s="2">
        <v>0</v>
      </c>
      <c r="C1375" s="2">
        <v>0</v>
      </c>
      <c r="D1375" s="2">
        <v>-1.51</v>
      </c>
      <c r="E1375" s="2">
        <v>-2.27</v>
      </c>
      <c r="F1375" s="2" t="s">
        <v>4106</v>
      </c>
      <c r="G1375" s="2" t="s">
        <v>4107</v>
      </c>
    </row>
    <row r="1376" spans="1:7" x14ac:dyDescent="0.15">
      <c r="A1376" s="2" t="s">
        <v>4108</v>
      </c>
      <c r="B1376" s="2">
        <v>7</v>
      </c>
      <c r="C1376" s="2">
        <v>0</v>
      </c>
      <c r="D1376" s="2">
        <v>1.79</v>
      </c>
      <c r="E1376" s="2">
        <v>2.62</v>
      </c>
      <c r="F1376" s="2" t="s">
        <v>4109</v>
      </c>
      <c r="G1376" s="2" t="s">
        <v>4110</v>
      </c>
    </row>
    <row r="1377" spans="1:7" x14ac:dyDescent="0.15">
      <c r="A1377" s="2" t="s">
        <v>4111</v>
      </c>
      <c r="B1377" s="2">
        <v>1</v>
      </c>
      <c r="C1377" s="2">
        <v>0</v>
      </c>
      <c r="D1377" s="2">
        <v>-1.43</v>
      </c>
      <c r="E1377" s="2">
        <v>-1.88</v>
      </c>
      <c r="F1377" s="2" t="s">
        <v>4112</v>
      </c>
      <c r="G1377" s="2" t="s">
        <v>4113</v>
      </c>
    </row>
    <row r="1378" spans="1:7" x14ac:dyDescent="0.15">
      <c r="A1378" s="2" t="s">
        <v>4114</v>
      </c>
      <c r="B1378" s="2">
        <v>0</v>
      </c>
      <c r="C1378" s="2">
        <v>0</v>
      </c>
      <c r="D1378" s="2">
        <v>-1.0900000000000001</v>
      </c>
      <c r="E1378" s="2">
        <v>-1.73</v>
      </c>
      <c r="F1378" s="2" t="s">
        <v>4115</v>
      </c>
      <c r="G1378" s="2" t="s">
        <v>4116</v>
      </c>
    </row>
    <row r="1379" spans="1:7" x14ac:dyDescent="0.15">
      <c r="A1379" s="2" t="s">
        <v>4117</v>
      </c>
      <c r="B1379" s="2">
        <v>6</v>
      </c>
      <c r="C1379" s="2">
        <v>0</v>
      </c>
      <c r="D1379" s="2">
        <v>1.62</v>
      </c>
      <c r="E1379" s="2">
        <v>1.52</v>
      </c>
      <c r="F1379" s="2" t="s">
        <v>4118</v>
      </c>
      <c r="G1379" s="2" t="s">
        <v>4119</v>
      </c>
    </row>
    <row r="1380" spans="1:7" x14ac:dyDescent="0.15">
      <c r="A1380" s="2" t="s">
        <v>4120</v>
      </c>
      <c r="B1380" s="2">
        <v>1</v>
      </c>
      <c r="C1380" s="2">
        <v>0</v>
      </c>
      <c r="D1380" s="2">
        <v>-1.1399999999999999</v>
      </c>
      <c r="E1380" s="2">
        <v>-0.73</v>
      </c>
      <c r="F1380" s="2" t="s">
        <v>4121</v>
      </c>
      <c r="G1380" s="2" t="s">
        <v>4122</v>
      </c>
    </row>
    <row r="1381" spans="1:7" x14ac:dyDescent="0.15">
      <c r="A1381" s="2" t="s">
        <v>4123</v>
      </c>
      <c r="B1381" s="2">
        <v>6</v>
      </c>
      <c r="C1381" s="2">
        <v>0</v>
      </c>
      <c r="D1381" s="2">
        <v>2.98</v>
      </c>
      <c r="E1381" s="2">
        <v>2.91</v>
      </c>
      <c r="F1381" s="2" t="s">
        <v>4124</v>
      </c>
      <c r="G1381" s="2" t="s">
        <v>4125</v>
      </c>
    </row>
    <row r="1382" spans="1:7" x14ac:dyDescent="0.15">
      <c r="A1382" s="2" t="s">
        <v>4126</v>
      </c>
      <c r="B1382" s="2">
        <v>1</v>
      </c>
      <c r="C1382" s="2">
        <v>0</v>
      </c>
      <c r="D1382" s="2">
        <v>-1.1000000000000001</v>
      </c>
      <c r="E1382" s="2">
        <v>-1.1399999999999999</v>
      </c>
      <c r="F1382" s="2" t="s">
        <v>4127</v>
      </c>
      <c r="G1382" s="2" t="s">
        <v>4128</v>
      </c>
    </row>
    <row r="1383" spans="1:7" x14ac:dyDescent="0.15">
      <c r="A1383" s="2" t="s">
        <v>4129</v>
      </c>
      <c r="B1383" s="2">
        <v>7</v>
      </c>
      <c r="C1383" s="2">
        <v>0</v>
      </c>
      <c r="D1383" s="2">
        <v>1.91</v>
      </c>
      <c r="E1383" s="2">
        <v>2.63</v>
      </c>
      <c r="F1383" s="2" t="s">
        <v>3566</v>
      </c>
      <c r="G1383" s="2" t="s">
        <v>4130</v>
      </c>
    </row>
    <row r="1384" spans="1:7" x14ac:dyDescent="0.15">
      <c r="A1384" s="2" t="s">
        <v>4131</v>
      </c>
      <c r="B1384" s="2">
        <v>6</v>
      </c>
      <c r="C1384" s="2">
        <v>0</v>
      </c>
      <c r="D1384" s="2">
        <v>4.01</v>
      </c>
      <c r="E1384" s="2">
        <v>3.56</v>
      </c>
      <c r="F1384" s="2" t="s">
        <v>4132</v>
      </c>
      <c r="G1384" s="2" t="s">
        <v>4133</v>
      </c>
    </row>
    <row r="1385" spans="1:7" x14ac:dyDescent="0.15">
      <c r="A1385" s="2" t="s">
        <v>4134</v>
      </c>
      <c r="B1385" s="2">
        <v>0</v>
      </c>
      <c r="C1385" s="2">
        <v>0</v>
      </c>
      <c r="D1385" s="2">
        <v>-2.17</v>
      </c>
      <c r="E1385" s="2">
        <v>-3.12</v>
      </c>
      <c r="F1385" s="2" t="s">
        <v>4135</v>
      </c>
      <c r="G1385" s="2" t="s">
        <v>4136</v>
      </c>
    </row>
    <row r="1386" spans="1:7" x14ac:dyDescent="0.15">
      <c r="A1386" s="2" t="s">
        <v>4137</v>
      </c>
      <c r="B1386" s="2">
        <v>0</v>
      </c>
      <c r="C1386" s="2">
        <v>0</v>
      </c>
      <c r="D1386" s="2">
        <v>-1.58</v>
      </c>
      <c r="E1386" s="2">
        <v>-2.63</v>
      </c>
      <c r="F1386" s="2" t="s">
        <v>4138</v>
      </c>
      <c r="G1386" s="2" t="s">
        <v>4139</v>
      </c>
    </row>
    <row r="1387" spans="1:7" x14ac:dyDescent="0.15">
      <c r="A1387" s="2" t="s">
        <v>4140</v>
      </c>
      <c r="B1387" s="2">
        <v>7</v>
      </c>
      <c r="C1387" s="2">
        <v>0</v>
      </c>
      <c r="D1387" s="2">
        <v>2.5</v>
      </c>
      <c r="E1387" s="2">
        <v>3.6</v>
      </c>
      <c r="F1387" s="2" t="s">
        <v>4141</v>
      </c>
      <c r="G1387" s="2" t="s">
        <v>4142</v>
      </c>
    </row>
    <row r="1388" spans="1:7" x14ac:dyDescent="0.15">
      <c r="A1388" s="2" t="s">
        <v>4143</v>
      </c>
      <c r="B1388" s="2">
        <v>1</v>
      </c>
      <c r="C1388" s="2">
        <v>0</v>
      </c>
      <c r="D1388" s="2">
        <v>-1.33</v>
      </c>
      <c r="E1388" s="2">
        <v>-1.69</v>
      </c>
      <c r="F1388" s="2" t="s">
        <v>4144</v>
      </c>
      <c r="G1388" s="2" t="s">
        <v>4145</v>
      </c>
    </row>
    <row r="1389" spans="1:7" x14ac:dyDescent="0.15">
      <c r="A1389" s="2" t="s">
        <v>4146</v>
      </c>
      <c r="B1389" s="2">
        <v>6</v>
      </c>
      <c r="C1389" s="2">
        <v>0</v>
      </c>
      <c r="D1389" s="2">
        <v>4.22</v>
      </c>
      <c r="E1389" s="2">
        <v>4.4400000000000004</v>
      </c>
      <c r="F1389" s="2" t="s">
        <v>4147</v>
      </c>
      <c r="G1389" s="2" t="s">
        <v>4148</v>
      </c>
    </row>
    <row r="1390" spans="1:7" x14ac:dyDescent="0.15">
      <c r="A1390" s="2" t="s">
        <v>4149</v>
      </c>
      <c r="B1390" s="2">
        <v>0</v>
      </c>
      <c r="C1390" s="2">
        <v>0</v>
      </c>
      <c r="D1390" s="2">
        <v>-0.51</v>
      </c>
      <c r="E1390" s="2">
        <v>-1.68</v>
      </c>
      <c r="F1390" s="2" t="s">
        <v>4150</v>
      </c>
      <c r="G1390" s="2" t="s">
        <v>4151</v>
      </c>
    </row>
    <row r="1391" spans="1:7" x14ac:dyDescent="0.15">
      <c r="A1391" s="2" t="s">
        <v>4152</v>
      </c>
      <c r="B1391" s="2">
        <v>1</v>
      </c>
      <c r="C1391" s="2">
        <v>0</v>
      </c>
      <c r="D1391" s="2">
        <v>-3.54</v>
      </c>
      <c r="E1391" s="2">
        <v>-3.04</v>
      </c>
      <c r="F1391" s="2" t="s">
        <v>4153</v>
      </c>
      <c r="G1391" s="2" t="s">
        <v>4154</v>
      </c>
    </row>
    <row r="1392" spans="1:7" x14ac:dyDescent="0.15">
      <c r="A1392" s="2" t="s">
        <v>4155</v>
      </c>
      <c r="B1392" s="2">
        <v>1</v>
      </c>
      <c r="C1392" s="2">
        <v>0</v>
      </c>
      <c r="D1392" s="2">
        <v>-1.1499999999999999</v>
      </c>
      <c r="E1392" s="2">
        <v>-0.72</v>
      </c>
      <c r="F1392" s="2" t="s">
        <v>4156</v>
      </c>
      <c r="G1392" s="2" t="s">
        <v>4157</v>
      </c>
    </row>
    <row r="1393" spans="1:7" x14ac:dyDescent="0.15">
      <c r="A1393" s="2" t="s">
        <v>4158</v>
      </c>
      <c r="B1393" s="2">
        <v>0</v>
      </c>
      <c r="C1393" s="2">
        <v>0</v>
      </c>
      <c r="D1393" s="2">
        <v>-0.88</v>
      </c>
      <c r="E1393" s="2">
        <v>-1.54</v>
      </c>
      <c r="F1393" s="2" t="s">
        <v>4159</v>
      </c>
      <c r="G1393" s="2" t="s">
        <v>4160</v>
      </c>
    </row>
    <row r="1394" spans="1:7" x14ac:dyDescent="0.15">
      <c r="A1394" s="2" t="s">
        <v>4161</v>
      </c>
      <c r="B1394" s="2">
        <v>1</v>
      </c>
      <c r="C1394" s="2">
        <v>0</v>
      </c>
      <c r="D1394" s="2">
        <v>-1.9</v>
      </c>
      <c r="E1394" s="2">
        <v>-2.21</v>
      </c>
      <c r="F1394" s="2" t="s">
        <v>4162</v>
      </c>
      <c r="G1394" s="2" t="s">
        <v>4163</v>
      </c>
    </row>
    <row r="1395" spans="1:7" x14ac:dyDescent="0.15">
      <c r="A1395" s="2" t="s">
        <v>4164</v>
      </c>
      <c r="B1395" s="2">
        <v>7</v>
      </c>
      <c r="C1395" s="2">
        <v>0</v>
      </c>
      <c r="D1395" s="2">
        <v>1.38</v>
      </c>
      <c r="E1395" s="2">
        <v>1.96</v>
      </c>
      <c r="F1395" s="2" t="s">
        <v>4165</v>
      </c>
      <c r="G1395" s="2" t="s">
        <v>4166</v>
      </c>
    </row>
    <row r="1396" spans="1:7" x14ac:dyDescent="0.15">
      <c r="A1396" s="2" t="s">
        <v>4167</v>
      </c>
      <c r="B1396" s="2">
        <v>6</v>
      </c>
      <c r="C1396" s="2">
        <v>0</v>
      </c>
      <c r="D1396" s="2">
        <v>1.01</v>
      </c>
      <c r="E1396" s="2">
        <v>0.97</v>
      </c>
      <c r="F1396" s="2" t="s">
        <v>4168</v>
      </c>
      <c r="G1396" s="2" t="s">
        <v>4169</v>
      </c>
    </row>
    <row r="1397" spans="1:7" x14ac:dyDescent="0.15">
      <c r="A1397" s="2" t="s">
        <v>4170</v>
      </c>
      <c r="B1397" s="2">
        <v>6</v>
      </c>
      <c r="C1397" s="2">
        <v>0</v>
      </c>
      <c r="D1397" s="2">
        <v>1.1399999999999999</v>
      </c>
      <c r="E1397" s="2">
        <v>1.34</v>
      </c>
      <c r="F1397" s="2" t="s">
        <v>4171</v>
      </c>
      <c r="G1397" s="2" t="s">
        <v>4172</v>
      </c>
    </row>
    <row r="1398" spans="1:7" x14ac:dyDescent="0.15">
      <c r="A1398" s="2" t="s">
        <v>4173</v>
      </c>
      <c r="B1398" s="2">
        <v>6</v>
      </c>
      <c r="C1398" s="2">
        <v>0</v>
      </c>
      <c r="D1398" s="2">
        <v>2.56</v>
      </c>
      <c r="E1398" s="2">
        <v>1.94</v>
      </c>
      <c r="F1398" s="2" t="s">
        <v>4174</v>
      </c>
      <c r="G1398" s="2" t="s">
        <v>4175</v>
      </c>
    </row>
    <row r="1399" spans="1:7" x14ac:dyDescent="0.15">
      <c r="A1399" s="2" t="s">
        <v>4176</v>
      </c>
      <c r="B1399" s="2">
        <v>1</v>
      </c>
      <c r="C1399" s="2">
        <v>0</v>
      </c>
      <c r="D1399" s="2">
        <v>-1.53</v>
      </c>
      <c r="E1399" s="2">
        <v>-1.58</v>
      </c>
      <c r="F1399" s="2" t="s">
        <v>4177</v>
      </c>
      <c r="G1399" s="2" t="s">
        <v>4178</v>
      </c>
    </row>
    <row r="1400" spans="1:7" x14ac:dyDescent="0.15">
      <c r="A1400" s="2" t="s">
        <v>4179</v>
      </c>
      <c r="B1400" s="2">
        <v>7</v>
      </c>
      <c r="C1400" s="2">
        <v>0</v>
      </c>
      <c r="D1400" s="2">
        <v>0.68</v>
      </c>
      <c r="E1400" s="2">
        <v>1.1000000000000001</v>
      </c>
      <c r="F1400" s="2" t="s">
        <v>4180</v>
      </c>
      <c r="G1400" s="2" t="s">
        <v>4181</v>
      </c>
    </row>
    <row r="1401" spans="1:7" x14ac:dyDescent="0.15">
      <c r="A1401" s="2" t="s">
        <v>4182</v>
      </c>
      <c r="B1401" s="2">
        <v>6</v>
      </c>
      <c r="C1401" s="2">
        <v>0</v>
      </c>
      <c r="D1401" s="2">
        <v>3.17</v>
      </c>
      <c r="E1401" s="2">
        <v>3.37</v>
      </c>
      <c r="F1401" s="2" t="s">
        <v>4183</v>
      </c>
      <c r="G1401" s="2" t="s">
        <v>4184</v>
      </c>
    </row>
    <row r="1402" spans="1:7" x14ac:dyDescent="0.15">
      <c r="A1402" s="2" t="s">
        <v>4185</v>
      </c>
      <c r="B1402" s="2">
        <v>6</v>
      </c>
      <c r="C1402" s="2">
        <v>0</v>
      </c>
      <c r="D1402" s="2">
        <v>2.37</v>
      </c>
      <c r="E1402" s="2">
        <v>2.8</v>
      </c>
      <c r="F1402" s="2" t="s">
        <v>4186</v>
      </c>
      <c r="G1402" s="2" t="s">
        <v>4187</v>
      </c>
    </row>
    <row r="1403" spans="1:7" x14ac:dyDescent="0.15">
      <c r="A1403" s="2" t="s">
        <v>4188</v>
      </c>
      <c r="B1403" s="2">
        <v>7</v>
      </c>
      <c r="C1403" s="2">
        <v>0</v>
      </c>
      <c r="D1403" s="2">
        <v>3.01</v>
      </c>
      <c r="E1403" s="2">
        <v>4.59</v>
      </c>
      <c r="F1403" s="2" t="s">
        <v>4189</v>
      </c>
      <c r="G1403" s="2" t="s">
        <v>4190</v>
      </c>
    </row>
    <row r="1404" spans="1:7" x14ac:dyDescent="0.15">
      <c r="A1404" s="2" t="s">
        <v>4191</v>
      </c>
      <c r="B1404" s="2">
        <v>0</v>
      </c>
      <c r="C1404" s="2">
        <v>0</v>
      </c>
      <c r="D1404" s="2">
        <v>-2.17</v>
      </c>
      <c r="E1404" s="2">
        <v>-3.27</v>
      </c>
      <c r="F1404" s="2" t="s">
        <v>4192</v>
      </c>
      <c r="G1404" s="2" t="s">
        <v>4193</v>
      </c>
    </row>
    <row r="1405" spans="1:7" x14ac:dyDescent="0.15">
      <c r="A1405" s="2" t="s">
        <v>4194</v>
      </c>
      <c r="B1405" s="2">
        <v>6</v>
      </c>
      <c r="C1405" s="2">
        <v>0</v>
      </c>
      <c r="D1405" s="2">
        <v>1.56</v>
      </c>
      <c r="E1405" s="2">
        <v>1.65</v>
      </c>
      <c r="F1405" s="2" t="s">
        <v>4195</v>
      </c>
      <c r="G1405" s="2" t="s">
        <v>4196</v>
      </c>
    </row>
    <row r="1406" spans="1:7" x14ac:dyDescent="0.15">
      <c r="A1406" s="2" t="s">
        <v>4197</v>
      </c>
      <c r="B1406" s="2">
        <v>0</v>
      </c>
      <c r="C1406" s="2">
        <v>0</v>
      </c>
      <c r="D1406" s="2">
        <v>-0.85</v>
      </c>
      <c r="E1406" s="2">
        <v>-1.17</v>
      </c>
      <c r="F1406" s="2" t="s">
        <v>4198</v>
      </c>
      <c r="G1406" s="2" t="s">
        <v>4199</v>
      </c>
    </row>
    <row r="1407" spans="1:7" x14ac:dyDescent="0.15">
      <c r="A1407" s="2" t="s">
        <v>4200</v>
      </c>
      <c r="B1407" s="2">
        <v>0</v>
      </c>
      <c r="C1407" s="2">
        <v>0</v>
      </c>
      <c r="D1407" s="2">
        <v>-1.4</v>
      </c>
      <c r="E1407" s="2">
        <v>-2.0699999999999998</v>
      </c>
      <c r="F1407" s="2" t="s">
        <v>4201</v>
      </c>
      <c r="G1407" s="2" t="s">
        <v>4202</v>
      </c>
    </row>
    <row r="1408" spans="1:7" x14ac:dyDescent="0.15">
      <c r="A1408" s="2" t="s">
        <v>4203</v>
      </c>
      <c r="B1408" s="2">
        <v>0</v>
      </c>
      <c r="C1408" s="2">
        <v>0</v>
      </c>
      <c r="D1408" s="2">
        <v>-1.45</v>
      </c>
      <c r="E1408" s="2">
        <v>-2.15</v>
      </c>
      <c r="F1408" s="2" t="s">
        <v>4204</v>
      </c>
      <c r="G1408" s="2" t="s">
        <v>4205</v>
      </c>
    </row>
    <row r="1409" spans="1:7" x14ac:dyDescent="0.15">
      <c r="A1409" s="2" t="s">
        <v>4206</v>
      </c>
      <c r="B1409" s="2">
        <v>1</v>
      </c>
      <c r="C1409" s="2">
        <v>0</v>
      </c>
      <c r="D1409" s="2">
        <v>-1.4</v>
      </c>
      <c r="E1409" s="2">
        <v>-1.17</v>
      </c>
      <c r="F1409" s="2" t="s">
        <v>4207</v>
      </c>
      <c r="G1409" s="2" t="s">
        <v>4208</v>
      </c>
    </row>
    <row r="1410" spans="1:7" x14ac:dyDescent="0.15">
      <c r="A1410" s="2" t="s">
        <v>4209</v>
      </c>
      <c r="B1410" s="2">
        <v>0</v>
      </c>
      <c r="C1410" s="2">
        <v>0</v>
      </c>
      <c r="D1410" s="2">
        <v>-2.5099999999999998</v>
      </c>
      <c r="E1410" s="2">
        <v>-3.99</v>
      </c>
      <c r="F1410" s="2" t="s">
        <v>4210</v>
      </c>
      <c r="G1410" s="2" t="s">
        <v>4211</v>
      </c>
    </row>
    <row r="1411" spans="1:7" x14ac:dyDescent="0.15">
      <c r="A1411" s="2" t="s">
        <v>4212</v>
      </c>
      <c r="B1411" s="2">
        <v>7</v>
      </c>
      <c r="C1411" s="2">
        <v>0</v>
      </c>
      <c r="D1411" s="2">
        <v>0.66</v>
      </c>
      <c r="E1411" s="2">
        <v>1.1100000000000001</v>
      </c>
      <c r="F1411" s="2" t="s">
        <v>4213</v>
      </c>
      <c r="G1411" s="2" t="s">
        <v>4214</v>
      </c>
    </row>
    <row r="1412" spans="1:7" x14ac:dyDescent="0.15">
      <c r="A1412" s="2" t="s">
        <v>4215</v>
      </c>
      <c r="B1412" s="2">
        <v>0</v>
      </c>
      <c r="C1412" s="2">
        <v>0</v>
      </c>
      <c r="D1412" s="2">
        <v>-1.18</v>
      </c>
      <c r="E1412" s="2">
        <v>-1.8</v>
      </c>
      <c r="F1412" s="2" t="s">
        <v>4216</v>
      </c>
      <c r="G1412" s="2" t="s">
        <v>4217</v>
      </c>
    </row>
    <row r="1413" spans="1:7" x14ac:dyDescent="0.15">
      <c r="A1413" s="2" t="s">
        <v>4218</v>
      </c>
      <c r="B1413" s="2">
        <v>6</v>
      </c>
      <c r="C1413" s="2">
        <v>0</v>
      </c>
      <c r="D1413" s="2">
        <v>1.22</v>
      </c>
      <c r="E1413" s="2">
        <v>1.54</v>
      </c>
      <c r="F1413" s="2" t="s">
        <v>4219</v>
      </c>
      <c r="G1413" s="2" t="s">
        <v>4220</v>
      </c>
    </row>
    <row r="1414" spans="1:7" x14ac:dyDescent="0.15">
      <c r="A1414" s="2" t="s">
        <v>4221</v>
      </c>
      <c r="B1414" s="2">
        <v>0</v>
      </c>
      <c r="C1414" s="2">
        <v>0</v>
      </c>
      <c r="D1414" s="2">
        <v>-1.05</v>
      </c>
      <c r="E1414" s="2">
        <v>-1.55</v>
      </c>
      <c r="F1414" s="2" t="s">
        <v>4222</v>
      </c>
      <c r="G1414" s="2" t="s">
        <v>4223</v>
      </c>
    </row>
    <row r="1415" spans="1:7" x14ac:dyDescent="0.15">
      <c r="A1415" s="2" t="s">
        <v>4224</v>
      </c>
      <c r="B1415" s="2">
        <v>1</v>
      </c>
      <c r="C1415" s="2">
        <v>0</v>
      </c>
      <c r="D1415" s="2">
        <v>-1.42</v>
      </c>
      <c r="E1415" s="2">
        <v>-1.54</v>
      </c>
      <c r="F1415" s="2" t="s">
        <v>4225</v>
      </c>
      <c r="G1415" s="2" t="s">
        <v>4226</v>
      </c>
    </row>
    <row r="1416" spans="1:7" x14ac:dyDescent="0.15">
      <c r="A1416" s="2" t="s">
        <v>4227</v>
      </c>
      <c r="B1416" s="2">
        <v>1</v>
      </c>
      <c r="C1416" s="2">
        <v>0</v>
      </c>
      <c r="D1416" s="2">
        <v>-2.78</v>
      </c>
      <c r="E1416" s="2">
        <v>-3.34</v>
      </c>
      <c r="F1416" s="2" t="s">
        <v>4228</v>
      </c>
      <c r="G1416" s="2" t="s">
        <v>4229</v>
      </c>
    </row>
    <row r="1417" spans="1:7" x14ac:dyDescent="0.15">
      <c r="A1417" s="2" t="s">
        <v>4230</v>
      </c>
      <c r="B1417" s="2">
        <v>1</v>
      </c>
      <c r="C1417" s="2">
        <v>0</v>
      </c>
      <c r="D1417" s="2">
        <v>-1.0900000000000001</v>
      </c>
      <c r="E1417" s="2">
        <v>-1.41</v>
      </c>
      <c r="F1417" s="2" t="s">
        <v>4231</v>
      </c>
      <c r="G1417" s="2" t="s">
        <v>4232</v>
      </c>
    </row>
    <row r="1418" spans="1:7" x14ac:dyDescent="0.15">
      <c r="A1418" s="2" t="s">
        <v>4233</v>
      </c>
      <c r="B1418" s="2">
        <v>6</v>
      </c>
      <c r="C1418" s="2">
        <v>0</v>
      </c>
      <c r="D1418" s="2">
        <v>2.37</v>
      </c>
      <c r="E1418" s="2">
        <v>1.95</v>
      </c>
      <c r="F1418" s="2" t="s">
        <v>4234</v>
      </c>
      <c r="G1418" s="2" t="s">
        <v>4235</v>
      </c>
    </row>
    <row r="1419" spans="1:7" x14ac:dyDescent="0.15">
      <c r="A1419" s="2" t="s">
        <v>4236</v>
      </c>
      <c r="B1419" s="2">
        <v>6</v>
      </c>
      <c r="C1419" s="2">
        <v>0</v>
      </c>
      <c r="D1419" s="2">
        <v>4.2300000000000004</v>
      </c>
      <c r="E1419" s="2">
        <v>2.85</v>
      </c>
      <c r="F1419" s="2" t="s">
        <v>4237</v>
      </c>
      <c r="G1419" s="2" t="s">
        <v>4238</v>
      </c>
    </row>
    <row r="1420" spans="1:7" x14ac:dyDescent="0.15">
      <c r="A1420" s="2" t="s">
        <v>4239</v>
      </c>
      <c r="B1420" s="2">
        <v>7</v>
      </c>
      <c r="C1420" s="2">
        <v>0</v>
      </c>
      <c r="D1420" s="2">
        <v>0.76</v>
      </c>
      <c r="E1420" s="2">
        <v>1.54</v>
      </c>
      <c r="F1420" s="2" t="s">
        <v>4240</v>
      </c>
      <c r="G1420" s="2" t="s">
        <v>4241</v>
      </c>
    </row>
    <row r="1421" spans="1:7" x14ac:dyDescent="0.15">
      <c r="A1421" s="2" t="s">
        <v>4242</v>
      </c>
      <c r="B1421" s="2">
        <v>7</v>
      </c>
      <c r="C1421" s="2">
        <v>0</v>
      </c>
      <c r="D1421" s="2">
        <v>0.66</v>
      </c>
      <c r="E1421" s="2">
        <v>2.36</v>
      </c>
      <c r="F1421" s="2" t="s">
        <v>4243</v>
      </c>
      <c r="G1421" s="2" t="s">
        <v>4244</v>
      </c>
    </row>
    <row r="1422" spans="1:7" x14ac:dyDescent="0.15">
      <c r="A1422" s="2" t="s">
        <v>4245</v>
      </c>
      <c r="B1422" s="2">
        <v>0</v>
      </c>
      <c r="C1422" s="2">
        <v>0</v>
      </c>
      <c r="D1422" s="2">
        <v>-2.29</v>
      </c>
      <c r="E1422" s="2">
        <v>-4</v>
      </c>
      <c r="F1422" s="2" t="s">
        <v>4246</v>
      </c>
      <c r="G1422" s="2" t="s">
        <v>4247</v>
      </c>
    </row>
    <row r="1423" spans="1:7" x14ac:dyDescent="0.15">
      <c r="A1423" s="2" t="s">
        <v>4248</v>
      </c>
      <c r="B1423" s="2">
        <v>2</v>
      </c>
      <c r="C1423" s="2">
        <v>0</v>
      </c>
      <c r="D1423" s="2">
        <v>-1.87</v>
      </c>
      <c r="E1423" s="2">
        <v>-0.91</v>
      </c>
      <c r="F1423" s="2" t="s">
        <v>4249</v>
      </c>
      <c r="G1423" s="2" t="s">
        <v>4250</v>
      </c>
    </row>
    <row r="1424" spans="1:7" x14ac:dyDescent="0.15">
      <c r="A1424" s="2" t="s">
        <v>4251</v>
      </c>
      <c r="B1424" s="2">
        <v>1</v>
      </c>
      <c r="C1424" s="2">
        <v>0</v>
      </c>
      <c r="D1424" s="2">
        <v>-2.17</v>
      </c>
      <c r="E1424" s="2">
        <v>-2.92</v>
      </c>
      <c r="F1424" s="2" t="s">
        <v>4252</v>
      </c>
      <c r="G1424" s="2" t="s">
        <v>4253</v>
      </c>
    </row>
    <row r="1425" spans="1:7" x14ac:dyDescent="0.15">
      <c r="A1425" s="2" t="s">
        <v>4254</v>
      </c>
      <c r="B1425" s="2">
        <v>1</v>
      </c>
      <c r="C1425" s="2">
        <v>0</v>
      </c>
      <c r="D1425" s="2">
        <v>-1.55</v>
      </c>
      <c r="E1425" s="2">
        <v>-1.45</v>
      </c>
      <c r="F1425" s="2" t="s">
        <v>4255</v>
      </c>
      <c r="G1425" s="2" t="s">
        <v>4256</v>
      </c>
    </row>
    <row r="1426" spans="1:7" x14ac:dyDescent="0.15">
      <c r="A1426" s="2" t="s">
        <v>4257</v>
      </c>
      <c r="B1426" s="2">
        <v>6</v>
      </c>
      <c r="C1426" s="2">
        <v>0</v>
      </c>
      <c r="D1426" s="2">
        <v>2.33</v>
      </c>
      <c r="E1426" s="2">
        <v>1.71</v>
      </c>
      <c r="F1426" s="2" t="s">
        <v>4258</v>
      </c>
      <c r="G1426" s="2" t="s">
        <v>4259</v>
      </c>
    </row>
    <row r="1427" spans="1:7" x14ac:dyDescent="0.15">
      <c r="A1427" s="2" t="s">
        <v>4260</v>
      </c>
      <c r="B1427" s="2">
        <v>0</v>
      </c>
      <c r="C1427" s="2">
        <v>0</v>
      </c>
      <c r="D1427" s="2">
        <v>-1.8</v>
      </c>
      <c r="E1427" s="2">
        <v>-4.2</v>
      </c>
      <c r="F1427" s="2" t="s">
        <v>4261</v>
      </c>
      <c r="G1427" s="2" t="s">
        <v>4262</v>
      </c>
    </row>
    <row r="1428" spans="1:7" x14ac:dyDescent="0.15">
      <c r="A1428" s="2" t="s">
        <v>4263</v>
      </c>
      <c r="B1428" s="2">
        <v>6</v>
      </c>
      <c r="C1428" s="2">
        <v>0</v>
      </c>
      <c r="D1428" s="2">
        <v>9.1300000000000008</v>
      </c>
      <c r="E1428" s="2">
        <v>8.94</v>
      </c>
      <c r="F1428" s="2" t="s">
        <v>4264</v>
      </c>
      <c r="G1428" s="2" t="s">
        <v>4265</v>
      </c>
    </row>
    <row r="1429" spans="1:7" x14ac:dyDescent="0.15">
      <c r="A1429" s="2" t="s">
        <v>4266</v>
      </c>
      <c r="B1429" s="2">
        <v>1</v>
      </c>
      <c r="C1429" s="2">
        <v>0</v>
      </c>
      <c r="D1429" s="2">
        <v>-2.92</v>
      </c>
      <c r="E1429" s="2">
        <v>-3.62</v>
      </c>
      <c r="F1429" s="2" t="s">
        <v>4267</v>
      </c>
      <c r="G1429" s="2" t="s">
        <v>4268</v>
      </c>
    </row>
    <row r="1430" spans="1:7" x14ac:dyDescent="0.15">
      <c r="A1430" s="2" t="s">
        <v>4269</v>
      </c>
      <c r="B1430" s="2">
        <v>7</v>
      </c>
      <c r="C1430" s="2">
        <v>0</v>
      </c>
      <c r="D1430" s="2">
        <v>0.76</v>
      </c>
      <c r="E1430" s="2">
        <v>1.19</v>
      </c>
      <c r="F1430" s="2" t="s">
        <v>4270</v>
      </c>
      <c r="G1430" s="2" t="s">
        <v>4271</v>
      </c>
    </row>
    <row r="1431" spans="1:7" x14ac:dyDescent="0.15">
      <c r="A1431" s="2" t="s">
        <v>4272</v>
      </c>
      <c r="B1431" s="2">
        <v>1</v>
      </c>
      <c r="C1431" s="2">
        <v>0</v>
      </c>
      <c r="D1431" s="2">
        <v>-4.53</v>
      </c>
      <c r="E1431" s="2">
        <v>-4.26</v>
      </c>
      <c r="F1431" s="2" t="s">
        <v>4273</v>
      </c>
      <c r="G1431" s="2" t="s">
        <v>4274</v>
      </c>
    </row>
    <row r="1432" spans="1:7" x14ac:dyDescent="0.15">
      <c r="A1432" s="2" t="s">
        <v>4275</v>
      </c>
      <c r="B1432" s="2">
        <v>1</v>
      </c>
      <c r="C1432" s="2">
        <v>0</v>
      </c>
      <c r="D1432" s="2">
        <v>-2.34</v>
      </c>
      <c r="E1432" s="2">
        <v>-1.69</v>
      </c>
      <c r="F1432" s="2" t="s">
        <v>4276</v>
      </c>
      <c r="G1432" s="2" t="s">
        <v>4277</v>
      </c>
    </row>
    <row r="1433" spans="1:7" x14ac:dyDescent="0.15">
      <c r="A1433" s="2" t="s">
        <v>4278</v>
      </c>
      <c r="B1433" s="2">
        <v>1</v>
      </c>
      <c r="C1433" s="2">
        <v>0</v>
      </c>
      <c r="D1433" s="2">
        <v>-1.98</v>
      </c>
      <c r="E1433" s="2">
        <v>-2.7</v>
      </c>
      <c r="F1433" s="2" t="s">
        <v>4279</v>
      </c>
      <c r="G1433" s="2" t="s">
        <v>4280</v>
      </c>
    </row>
    <row r="1434" spans="1:7" x14ac:dyDescent="0.15">
      <c r="A1434" s="2" t="s">
        <v>4281</v>
      </c>
      <c r="B1434" s="2">
        <v>6</v>
      </c>
      <c r="C1434" s="2">
        <v>0</v>
      </c>
      <c r="D1434" s="2">
        <v>1.87</v>
      </c>
      <c r="E1434" s="2">
        <v>1.68</v>
      </c>
      <c r="F1434" s="2" t="s">
        <v>4282</v>
      </c>
      <c r="G1434" s="2" t="s">
        <v>4283</v>
      </c>
    </row>
    <row r="1435" spans="1:7" x14ac:dyDescent="0.15">
      <c r="A1435" s="2" t="s">
        <v>4284</v>
      </c>
      <c r="B1435" s="2">
        <v>6</v>
      </c>
      <c r="C1435" s="2">
        <v>0</v>
      </c>
      <c r="D1435" s="2">
        <v>1.04</v>
      </c>
      <c r="E1435" s="2">
        <v>1.1499999999999999</v>
      </c>
      <c r="F1435" s="2" t="s">
        <v>4285</v>
      </c>
      <c r="G1435" s="2" t="s">
        <v>4286</v>
      </c>
    </row>
    <row r="1436" spans="1:7" x14ac:dyDescent="0.15">
      <c r="A1436" s="2" t="s">
        <v>4287</v>
      </c>
      <c r="B1436" s="2">
        <v>1</v>
      </c>
      <c r="C1436" s="2">
        <v>0</v>
      </c>
      <c r="D1436" s="2">
        <v>-1.86</v>
      </c>
      <c r="E1436" s="2">
        <v>-0.97</v>
      </c>
      <c r="F1436" s="2" t="s">
        <v>4288</v>
      </c>
      <c r="G1436" s="2" t="s">
        <v>4289</v>
      </c>
    </row>
    <row r="1437" spans="1:7" x14ac:dyDescent="0.15">
      <c r="A1437" s="2" t="s">
        <v>4290</v>
      </c>
      <c r="B1437" s="2">
        <v>0</v>
      </c>
      <c r="C1437" s="2">
        <v>0</v>
      </c>
      <c r="D1437" s="2">
        <v>-0.5</v>
      </c>
      <c r="E1437" s="2">
        <v>-1.38</v>
      </c>
      <c r="F1437" s="2" t="s">
        <v>4291</v>
      </c>
      <c r="G1437" s="2" t="s">
        <v>4292</v>
      </c>
    </row>
    <row r="1438" spans="1:7" x14ac:dyDescent="0.15">
      <c r="A1438" s="2" t="s">
        <v>4293</v>
      </c>
      <c r="B1438" s="2">
        <v>1</v>
      </c>
      <c r="C1438" s="2">
        <v>0</v>
      </c>
      <c r="D1438" s="2">
        <v>-1.08</v>
      </c>
      <c r="E1438" s="2">
        <v>-1.28</v>
      </c>
      <c r="F1438" s="2" t="s">
        <v>4294</v>
      </c>
      <c r="G1438" s="2" t="s">
        <v>4295</v>
      </c>
    </row>
    <row r="1439" spans="1:7" x14ac:dyDescent="0.15">
      <c r="A1439" s="2" t="s">
        <v>4296</v>
      </c>
      <c r="B1439" s="2">
        <v>1</v>
      </c>
      <c r="C1439" s="2">
        <v>0</v>
      </c>
      <c r="D1439" s="2">
        <v>-3.82</v>
      </c>
      <c r="E1439" s="2">
        <v>-4.1900000000000004</v>
      </c>
      <c r="F1439" s="2" t="s">
        <v>4297</v>
      </c>
      <c r="G1439" s="2" t="s">
        <v>4298</v>
      </c>
    </row>
    <row r="1440" spans="1:7" x14ac:dyDescent="0.15">
      <c r="A1440" s="2" t="s">
        <v>4299</v>
      </c>
      <c r="B1440" s="2">
        <v>0</v>
      </c>
      <c r="C1440" s="2">
        <v>0</v>
      </c>
      <c r="D1440" s="2">
        <v>-1.82</v>
      </c>
      <c r="E1440" s="2">
        <v>-3.03</v>
      </c>
      <c r="F1440" s="2" t="s">
        <v>4300</v>
      </c>
      <c r="G1440" s="2" t="s">
        <v>4301</v>
      </c>
    </row>
    <row r="1441" spans="1:7" x14ac:dyDescent="0.15">
      <c r="A1441" s="2" t="s">
        <v>4302</v>
      </c>
      <c r="B1441" s="2">
        <v>1</v>
      </c>
      <c r="C1441" s="2">
        <v>0</v>
      </c>
      <c r="D1441" s="2">
        <v>-1.1399999999999999</v>
      </c>
      <c r="E1441" s="2">
        <v>-1.55</v>
      </c>
      <c r="F1441" s="2" t="s">
        <v>4303</v>
      </c>
      <c r="G1441" s="2" t="s">
        <v>4304</v>
      </c>
    </row>
    <row r="1442" spans="1:7" x14ac:dyDescent="0.15">
      <c r="A1442" s="2" t="s">
        <v>4305</v>
      </c>
      <c r="B1442" s="2">
        <v>2</v>
      </c>
      <c r="C1442" s="2">
        <v>0</v>
      </c>
      <c r="D1442" s="2">
        <v>-1.29</v>
      </c>
      <c r="E1442" s="2">
        <v>-0.35</v>
      </c>
      <c r="F1442" s="2" t="s">
        <v>4306</v>
      </c>
      <c r="G1442" s="2" t="s">
        <v>4307</v>
      </c>
    </row>
    <row r="1443" spans="1:7" x14ac:dyDescent="0.15">
      <c r="A1443" s="2" t="s">
        <v>4308</v>
      </c>
      <c r="B1443" s="2">
        <v>6</v>
      </c>
      <c r="C1443" s="2">
        <v>0</v>
      </c>
      <c r="D1443" s="2">
        <v>3.75</v>
      </c>
      <c r="E1443" s="2">
        <v>4.08</v>
      </c>
      <c r="F1443" s="2" t="s">
        <v>4309</v>
      </c>
      <c r="G1443" s="2" t="s">
        <v>4310</v>
      </c>
    </row>
    <row r="1444" spans="1:7" x14ac:dyDescent="0.15">
      <c r="A1444" s="2" t="s">
        <v>4311</v>
      </c>
      <c r="B1444" s="2">
        <v>1</v>
      </c>
      <c r="C1444" s="2">
        <v>0</v>
      </c>
      <c r="D1444" s="2">
        <v>-1.86</v>
      </c>
      <c r="E1444" s="2">
        <v>-2.44</v>
      </c>
      <c r="F1444" s="2" t="s">
        <v>4312</v>
      </c>
      <c r="G1444" s="2" t="s">
        <v>4313</v>
      </c>
    </row>
    <row r="1445" spans="1:7" x14ac:dyDescent="0.15">
      <c r="A1445" s="2" t="s">
        <v>4314</v>
      </c>
      <c r="B1445" s="2">
        <v>0</v>
      </c>
      <c r="C1445" s="2">
        <v>0</v>
      </c>
      <c r="D1445" s="2">
        <v>-0.55000000000000004</v>
      </c>
      <c r="E1445" s="2">
        <v>-1.03</v>
      </c>
      <c r="F1445" s="2" t="s">
        <v>4315</v>
      </c>
      <c r="G1445" s="2" t="s">
        <v>4316</v>
      </c>
    </row>
    <row r="1446" spans="1:7" x14ac:dyDescent="0.15">
      <c r="A1446" s="2" t="s">
        <v>4317</v>
      </c>
      <c r="B1446" s="2">
        <v>6</v>
      </c>
      <c r="C1446" s="2">
        <v>0</v>
      </c>
      <c r="D1446" s="2">
        <v>3.83</v>
      </c>
      <c r="E1446" s="2">
        <v>2.93</v>
      </c>
      <c r="F1446" s="2" t="s">
        <v>4318</v>
      </c>
      <c r="G1446" s="2" t="s">
        <v>4319</v>
      </c>
    </row>
    <row r="1447" spans="1:7" x14ac:dyDescent="0.15">
      <c r="A1447" s="2" t="s">
        <v>4320</v>
      </c>
      <c r="B1447" s="2">
        <v>6</v>
      </c>
      <c r="C1447" s="2">
        <v>0</v>
      </c>
      <c r="D1447" s="2">
        <v>2.82</v>
      </c>
      <c r="E1447" s="2">
        <v>2.6</v>
      </c>
      <c r="F1447" s="2" t="s">
        <v>4321</v>
      </c>
      <c r="G1447" s="2" t="s">
        <v>4322</v>
      </c>
    </row>
    <row r="1448" spans="1:7" x14ac:dyDescent="0.15">
      <c r="A1448" s="2" t="s">
        <v>4323</v>
      </c>
      <c r="B1448" s="2">
        <v>6</v>
      </c>
      <c r="C1448" s="2">
        <v>0</v>
      </c>
      <c r="D1448" s="2">
        <v>1.46</v>
      </c>
      <c r="E1448" s="2">
        <v>0.95</v>
      </c>
      <c r="F1448" s="2" t="s">
        <v>4324</v>
      </c>
      <c r="G1448" s="2" t="s">
        <v>4325</v>
      </c>
    </row>
    <row r="1449" spans="1:7" x14ac:dyDescent="0.15">
      <c r="A1449" s="2" t="s">
        <v>4326</v>
      </c>
      <c r="B1449" s="2">
        <v>7</v>
      </c>
      <c r="C1449" s="2">
        <v>0</v>
      </c>
      <c r="D1449" s="2">
        <v>2.2799999999999998</v>
      </c>
      <c r="E1449" s="2">
        <v>3.41</v>
      </c>
      <c r="F1449" s="2" t="s">
        <v>4327</v>
      </c>
      <c r="G1449" s="2" t="s">
        <v>4328</v>
      </c>
    </row>
    <row r="1450" spans="1:7" x14ac:dyDescent="0.15">
      <c r="A1450" s="2" t="s">
        <v>4329</v>
      </c>
      <c r="B1450" s="2">
        <v>6</v>
      </c>
      <c r="C1450" s="2">
        <v>0</v>
      </c>
      <c r="D1450" s="2">
        <v>2.06</v>
      </c>
      <c r="E1450" s="2">
        <v>1.74</v>
      </c>
      <c r="F1450" s="2" t="s">
        <v>4330</v>
      </c>
      <c r="G1450" s="2" t="s">
        <v>4331</v>
      </c>
    </row>
    <row r="1451" spans="1:7" x14ac:dyDescent="0.15">
      <c r="A1451" s="2" t="s">
        <v>4332</v>
      </c>
      <c r="B1451" s="2">
        <v>6</v>
      </c>
      <c r="C1451" s="2">
        <v>0</v>
      </c>
      <c r="D1451" s="2">
        <v>1.69</v>
      </c>
      <c r="E1451" s="2">
        <v>1.1200000000000001</v>
      </c>
      <c r="F1451" s="2" t="s">
        <v>4333</v>
      </c>
      <c r="G1451" s="2" t="s">
        <v>4334</v>
      </c>
    </row>
    <row r="1452" spans="1:7" x14ac:dyDescent="0.15">
      <c r="A1452" s="2" t="s">
        <v>4335</v>
      </c>
      <c r="B1452" s="2">
        <v>0</v>
      </c>
      <c r="C1452" s="2">
        <v>0</v>
      </c>
      <c r="D1452" s="2">
        <v>-1</v>
      </c>
      <c r="E1452" s="2">
        <v>-2.09</v>
      </c>
      <c r="F1452" s="2" t="s">
        <v>4336</v>
      </c>
      <c r="G1452" s="2" t="s">
        <v>4337</v>
      </c>
    </row>
    <row r="1453" spans="1:7" x14ac:dyDescent="0.15">
      <c r="A1453" s="2" t="s">
        <v>4338</v>
      </c>
      <c r="B1453" s="2">
        <v>0</v>
      </c>
      <c r="C1453" s="2">
        <v>0</v>
      </c>
      <c r="D1453" s="2">
        <v>-1.21</v>
      </c>
      <c r="E1453" s="2">
        <v>-1.73</v>
      </c>
      <c r="F1453" s="2" t="s">
        <v>4339</v>
      </c>
      <c r="G1453" s="2" t="s">
        <v>4340</v>
      </c>
    </row>
    <row r="1454" spans="1:7" x14ac:dyDescent="0.15">
      <c r="A1454" s="2" t="s">
        <v>4341</v>
      </c>
      <c r="B1454" s="2">
        <v>0</v>
      </c>
      <c r="C1454" s="2">
        <v>0</v>
      </c>
      <c r="D1454" s="2">
        <v>-1.59</v>
      </c>
      <c r="E1454" s="2">
        <v>-2.25</v>
      </c>
      <c r="F1454" s="2" t="s">
        <v>4342</v>
      </c>
      <c r="G1454" s="2" t="s">
        <v>4343</v>
      </c>
    </row>
    <row r="1455" spans="1:7" x14ac:dyDescent="0.15">
      <c r="A1455" s="2" t="s">
        <v>4344</v>
      </c>
      <c r="B1455" s="2">
        <v>1</v>
      </c>
      <c r="C1455" s="2">
        <v>0</v>
      </c>
      <c r="D1455" s="2">
        <v>-1.25</v>
      </c>
      <c r="E1455" s="2">
        <v>-1.21</v>
      </c>
      <c r="F1455" s="2" t="s">
        <v>4345</v>
      </c>
      <c r="G1455" s="2" t="s">
        <v>4346</v>
      </c>
    </row>
    <row r="1456" spans="1:7" x14ac:dyDescent="0.15">
      <c r="A1456" s="2" t="s">
        <v>4347</v>
      </c>
      <c r="B1456" s="2">
        <v>6</v>
      </c>
      <c r="C1456" s="2">
        <v>0</v>
      </c>
      <c r="D1456" s="2">
        <v>1.91</v>
      </c>
      <c r="E1456" s="2">
        <v>1.41</v>
      </c>
      <c r="F1456" s="2" t="s">
        <v>4348</v>
      </c>
      <c r="G1456" s="2" t="s">
        <v>4349</v>
      </c>
    </row>
    <row r="1457" spans="1:7" x14ac:dyDescent="0.15">
      <c r="A1457" s="2" t="s">
        <v>4350</v>
      </c>
      <c r="B1457" s="2">
        <v>1</v>
      </c>
      <c r="C1457" s="2">
        <v>0</v>
      </c>
      <c r="D1457" s="2">
        <v>-1.19</v>
      </c>
      <c r="E1457" s="2">
        <v>-0.93</v>
      </c>
      <c r="F1457" s="2" t="s">
        <v>4351</v>
      </c>
      <c r="G1457" s="2" t="s">
        <v>4352</v>
      </c>
    </row>
    <row r="1458" spans="1:7" x14ac:dyDescent="0.15">
      <c r="A1458" s="2" t="s">
        <v>4353</v>
      </c>
      <c r="B1458" s="2">
        <v>6</v>
      </c>
      <c r="C1458" s="2">
        <v>0</v>
      </c>
      <c r="D1458" s="2">
        <v>1.6</v>
      </c>
      <c r="E1458" s="2">
        <v>1.33</v>
      </c>
      <c r="F1458" s="2" t="s">
        <v>4354</v>
      </c>
      <c r="G1458" s="2" t="s">
        <v>4355</v>
      </c>
    </row>
    <row r="1459" spans="1:7" x14ac:dyDescent="0.15">
      <c r="A1459" s="2" t="s">
        <v>4356</v>
      </c>
      <c r="B1459" s="2">
        <v>1</v>
      </c>
      <c r="C1459" s="2">
        <v>0</v>
      </c>
      <c r="D1459" s="2">
        <v>-2.1800000000000002</v>
      </c>
      <c r="E1459" s="2">
        <v>-1.91</v>
      </c>
      <c r="F1459" s="2" t="s">
        <v>4357</v>
      </c>
      <c r="G1459" s="2" t="s">
        <v>4358</v>
      </c>
    </row>
    <row r="1460" spans="1:7" x14ac:dyDescent="0.15">
      <c r="A1460" s="2" t="s">
        <v>4359</v>
      </c>
      <c r="B1460" s="2">
        <v>1</v>
      </c>
      <c r="C1460" s="2">
        <v>0</v>
      </c>
      <c r="D1460" s="2">
        <v>-1.35</v>
      </c>
      <c r="E1460" s="2">
        <v>-1.84</v>
      </c>
      <c r="F1460" s="2" t="s">
        <v>4360</v>
      </c>
      <c r="G1460" s="2" t="s">
        <v>4361</v>
      </c>
    </row>
    <row r="1461" spans="1:7" x14ac:dyDescent="0.15">
      <c r="A1461" s="2" t="s">
        <v>4362</v>
      </c>
      <c r="B1461" s="2">
        <v>6</v>
      </c>
      <c r="C1461" s="2">
        <v>0</v>
      </c>
      <c r="D1461" s="2">
        <v>2.17</v>
      </c>
      <c r="E1461" s="2">
        <v>1.43</v>
      </c>
      <c r="F1461" s="2" t="s">
        <v>4363</v>
      </c>
      <c r="G1461" s="2" t="s">
        <v>4364</v>
      </c>
    </row>
    <row r="1462" spans="1:7" x14ac:dyDescent="0.15">
      <c r="A1462" s="2" t="s">
        <v>4365</v>
      </c>
      <c r="B1462" s="2">
        <v>0</v>
      </c>
      <c r="C1462" s="2">
        <v>0</v>
      </c>
      <c r="D1462" s="2">
        <v>-1.47</v>
      </c>
      <c r="E1462" s="2">
        <v>-2.63</v>
      </c>
      <c r="F1462" s="2" t="s">
        <v>4366</v>
      </c>
      <c r="G1462" s="2" t="s">
        <v>4367</v>
      </c>
    </row>
    <row r="1463" spans="1:7" x14ac:dyDescent="0.15">
      <c r="A1463" s="2" t="s">
        <v>4368</v>
      </c>
      <c r="B1463" s="2">
        <v>1</v>
      </c>
      <c r="C1463" s="2">
        <v>0</v>
      </c>
      <c r="D1463" s="2">
        <v>-2.5</v>
      </c>
      <c r="E1463" s="2">
        <v>-3.04</v>
      </c>
      <c r="F1463" s="2" t="s">
        <v>4369</v>
      </c>
      <c r="G1463" s="2" t="s">
        <v>4370</v>
      </c>
    </row>
    <row r="1464" spans="1:7" x14ac:dyDescent="0.15">
      <c r="A1464" s="2" t="s">
        <v>4371</v>
      </c>
      <c r="B1464" s="2">
        <v>0</v>
      </c>
      <c r="C1464" s="2">
        <v>0</v>
      </c>
      <c r="D1464" s="2">
        <v>-1.35</v>
      </c>
      <c r="E1464" s="2">
        <v>-2.2400000000000002</v>
      </c>
      <c r="F1464" s="2" t="s">
        <v>4372</v>
      </c>
      <c r="G1464" s="2" t="s">
        <v>4373</v>
      </c>
    </row>
    <row r="1465" spans="1:7" x14ac:dyDescent="0.15">
      <c r="A1465" s="2" t="s">
        <v>4374</v>
      </c>
      <c r="B1465" s="2">
        <v>6</v>
      </c>
      <c r="C1465" s="2">
        <v>0</v>
      </c>
      <c r="D1465" s="2">
        <v>2.0699999999999998</v>
      </c>
      <c r="E1465" s="2">
        <v>2.13</v>
      </c>
      <c r="F1465" s="2" t="s">
        <v>4375</v>
      </c>
      <c r="G1465" s="2" t="s">
        <v>4376</v>
      </c>
    </row>
    <row r="1466" spans="1:7" x14ac:dyDescent="0.15">
      <c r="A1466" s="2" t="s">
        <v>4377</v>
      </c>
      <c r="B1466" s="2">
        <v>0</v>
      </c>
      <c r="C1466" s="2">
        <v>0</v>
      </c>
      <c r="D1466" s="2">
        <v>-0.57999999999999996</v>
      </c>
      <c r="E1466" s="2">
        <v>-1.31</v>
      </c>
      <c r="F1466" s="2" t="s">
        <v>4378</v>
      </c>
      <c r="G1466" s="2" t="s">
        <v>4379</v>
      </c>
    </row>
    <row r="1467" spans="1:7" x14ac:dyDescent="0.15">
      <c r="A1467" s="2" t="s">
        <v>4380</v>
      </c>
      <c r="B1467" s="2">
        <v>1</v>
      </c>
      <c r="C1467" s="2">
        <v>0</v>
      </c>
      <c r="D1467" s="2">
        <v>-4.82</v>
      </c>
      <c r="E1467" s="2">
        <v>-5.35</v>
      </c>
      <c r="F1467" s="2" t="s">
        <v>4381</v>
      </c>
      <c r="G1467" s="2" t="s">
        <v>4382</v>
      </c>
    </row>
    <row r="1468" spans="1:7" x14ac:dyDescent="0.15">
      <c r="A1468" s="2" t="s">
        <v>4383</v>
      </c>
      <c r="B1468" s="2">
        <v>7</v>
      </c>
      <c r="C1468" s="2">
        <v>0</v>
      </c>
      <c r="D1468" s="2">
        <v>1.69</v>
      </c>
      <c r="E1468" s="2">
        <v>5.28</v>
      </c>
      <c r="F1468" s="2" t="s">
        <v>4384</v>
      </c>
      <c r="G1468" s="2" t="s">
        <v>4385</v>
      </c>
    </row>
    <row r="1469" spans="1:7" x14ac:dyDescent="0.15">
      <c r="A1469" s="2" t="s">
        <v>4386</v>
      </c>
      <c r="B1469" s="2">
        <v>6</v>
      </c>
      <c r="C1469" s="2">
        <v>0</v>
      </c>
      <c r="D1469" s="2">
        <v>2.56</v>
      </c>
      <c r="E1469" s="2">
        <v>2.31</v>
      </c>
      <c r="F1469" s="2" t="s">
        <v>4387</v>
      </c>
      <c r="G1469" s="2" t="s">
        <v>4388</v>
      </c>
    </row>
    <row r="1470" spans="1:7" x14ac:dyDescent="0.15">
      <c r="A1470" s="2" t="s">
        <v>4389</v>
      </c>
      <c r="B1470" s="2">
        <v>0</v>
      </c>
      <c r="C1470" s="2">
        <v>0</v>
      </c>
      <c r="D1470" s="2">
        <v>-1.19</v>
      </c>
      <c r="E1470" s="2">
        <v>-1.96</v>
      </c>
      <c r="F1470" s="2" t="s">
        <v>4390</v>
      </c>
      <c r="G1470" s="2" t="s">
        <v>4391</v>
      </c>
    </row>
    <row r="1471" spans="1:7" x14ac:dyDescent="0.15">
      <c r="A1471" s="2" t="s">
        <v>4392</v>
      </c>
      <c r="B1471" s="2">
        <v>0</v>
      </c>
      <c r="C1471" s="2">
        <v>0</v>
      </c>
      <c r="D1471" s="2">
        <v>-2.75</v>
      </c>
      <c r="E1471" s="2">
        <v>-5.1100000000000003</v>
      </c>
      <c r="F1471" s="2" t="s">
        <v>4393</v>
      </c>
      <c r="G1471" s="2" t="s">
        <v>4394</v>
      </c>
    </row>
    <row r="1472" spans="1:7" x14ac:dyDescent="0.15">
      <c r="A1472" s="2" t="s">
        <v>4395</v>
      </c>
      <c r="B1472" s="2">
        <v>0</v>
      </c>
      <c r="C1472" s="2">
        <v>0</v>
      </c>
      <c r="D1472" s="2">
        <v>-1.17</v>
      </c>
      <c r="E1472" s="2">
        <v>-2.0499999999999998</v>
      </c>
      <c r="F1472" s="2" t="s">
        <v>4396</v>
      </c>
      <c r="G1472" s="2" t="s">
        <v>4397</v>
      </c>
    </row>
    <row r="1473" spans="1:7" x14ac:dyDescent="0.15">
      <c r="A1473" s="2" t="s">
        <v>4398</v>
      </c>
      <c r="B1473" s="2">
        <v>7</v>
      </c>
      <c r="C1473" s="2">
        <v>0</v>
      </c>
      <c r="D1473" s="2">
        <v>1.65</v>
      </c>
      <c r="E1473" s="2">
        <v>2.34</v>
      </c>
      <c r="F1473" s="2" t="s">
        <v>4399</v>
      </c>
      <c r="G1473" s="2" t="s">
        <v>4400</v>
      </c>
    </row>
    <row r="1474" spans="1:7" x14ac:dyDescent="0.15">
      <c r="A1474" s="2" t="s">
        <v>4401</v>
      </c>
      <c r="B1474" s="2">
        <v>6</v>
      </c>
      <c r="C1474" s="2">
        <v>0</v>
      </c>
      <c r="D1474" s="2">
        <v>2</v>
      </c>
      <c r="E1474" s="2">
        <v>2.1800000000000002</v>
      </c>
      <c r="F1474" s="2" t="s">
        <v>4402</v>
      </c>
      <c r="G1474" s="2" t="s">
        <v>4403</v>
      </c>
    </row>
    <row r="1475" spans="1:7" x14ac:dyDescent="0.15">
      <c r="A1475" s="2" t="s">
        <v>4404</v>
      </c>
      <c r="B1475" s="2">
        <v>1</v>
      </c>
      <c r="C1475" s="2">
        <v>0</v>
      </c>
      <c r="D1475" s="2">
        <v>-2.61</v>
      </c>
      <c r="E1475" s="2">
        <v>-3.13</v>
      </c>
      <c r="F1475" s="2" t="s">
        <v>4405</v>
      </c>
      <c r="G1475" s="2" t="s">
        <v>4406</v>
      </c>
    </row>
    <row r="1476" spans="1:7" x14ac:dyDescent="0.15">
      <c r="A1476" s="2" t="s">
        <v>4407</v>
      </c>
      <c r="B1476" s="2">
        <v>7</v>
      </c>
      <c r="C1476" s="2">
        <v>0</v>
      </c>
      <c r="D1476" s="2">
        <v>1.25</v>
      </c>
      <c r="E1476" s="2">
        <v>2.0299999999999998</v>
      </c>
      <c r="F1476" s="2" t="s">
        <v>4408</v>
      </c>
      <c r="G1476" s="2" t="s">
        <v>4409</v>
      </c>
    </row>
    <row r="1477" spans="1:7" x14ac:dyDescent="0.15">
      <c r="A1477" s="2" t="s">
        <v>4410</v>
      </c>
      <c r="B1477" s="2">
        <v>6</v>
      </c>
      <c r="C1477" s="2">
        <v>0</v>
      </c>
      <c r="D1477" s="2">
        <v>1.25</v>
      </c>
      <c r="E1477" s="2">
        <v>1.1299999999999999</v>
      </c>
      <c r="F1477" s="2" t="s">
        <v>4411</v>
      </c>
      <c r="G1477" s="2" t="s">
        <v>4412</v>
      </c>
    </row>
    <row r="1478" spans="1:7" x14ac:dyDescent="0.15">
      <c r="A1478" s="2" t="s">
        <v>4413</v>
      </c>
      <c r="B1478" s="2">
        <v>1</v>
      </c>
      <c r="C1478" s="2">
        <v>0</v>
      </c>
      <c r="D1478" s="2">
        <v>-4.01</v>
      </c>
      <c r="E1478" s="2">
        <v>-5.2</v>
      </c>
      <c r="F1478" s="2" t="s">
        <v>4414</v>
      </c>
      <c r="G1478" s="2" t="s">
        <v>4415</v>
      </c>
    </row>
    <row r="1479" spans="1:7" x14ac:dyDescent="0.15">
      <c r="A1479" s="2" t="s">
        <v>4416</v>
      </c>
      <c r="B1479" s="2">
        <v>7</v>
      </c>
      <c r="C1479" s="2">
        <v>0</v>
      </c>
      <c r="D1479" s="2">
        <v>0.76</v>
      </c>
      <c r="E1479" s="2">
        <v>1.34</v>
      </c>
      <c r="F1479" s="2" t="s">
        <v>4417</v>
      </c>
      <c r="G1479" s="2" t="s">
        <v>4418</v>
      </c>
    </row>
    <row r="1480" spans="1:7" x14ac:dyDescent="0.15">
      <c r="A1480" s="2" t="s">
        <v>4419</v>
      </c>
      <c r="B1480" s="2">
        <v>4</v>
      </c>
      <c r="C1480" s="2">
        <v>0</v>
      </c>
      <c r="D1480" s="2">
        <v>0.38</v>
      </c>
      <c r="E1480" s="2">
        <v>1.46</v>
      </c>
      <c r="F1480" s="2" t="s">
        <v>4420</v>
      </c>
      <c r="G1480" s="2" t="s">
        <v>4421</v>
      </c>
    </row>
    <row r="1481" spans="1:7" x14ac:dyDescent="0.15">
      <c r="A1481" s="2" t="s">
        <v>4422</v>
      </c>
      <c r="B1481" s="2">
        <v>6</v>
      </c>
      <c r="C1481" s="2">
        <v>0</v>
      </c>
      <c r="D1481" s="2">
        <v>3.05</v>
      </c>
      <c r="E1481" s="2">
        <v>3.24</v>
      </c>
      <c r="F1481" s="2" t="s">
        <v>4423</v>
      </c>
      <c r="G1481" s="2" t="s">
        <v>4424</v>
      </c>
    </row>
    <row r="1482" spans="1:7" x14ac:dyDescent="0.15">
      <c r="A1482" s="2" t="s">
        <v>4425</v>
      </c>
      <c r="B1482" s="2">
        <v>0</v>
      </c>
      <c r="C1482" s="2">
        <v>0</v>
      </c>
      <c r="D1482" s="2">
        <v>-1.22</v>
      </c>
      <c r="E1482" s="2">
        <v>-2.34</v>
      </c>
      <c r="F1482" s="2" t="s">
        <v>4426</v>
      </c>
      <c r="G1482" s="2" t="s">
        <v>4427</v>
      </c>
    </row>
    <row r="1483" spans="1:7" x14ac:dyDescent="0.15">
      <c r="A1483" s="2" t="s">
        <v>4428</v>
      </c>
      <c r="B1483" s="2">
        <v>0</v>
      </c>
      <c r="C1483" s="2">
        <v>0</v>
      </c>
      <c r="D1483" s="2">
        <v>-1.29</v>
      </c>
      <c r="E1483" s="2">
        <v>-2.48</v>
      </c>
      <c r="F1483" s="2" t="s">
        <v>4429</v>
      </c>
      <c r="G1483" s="2" t="s">
        <v>4430</v>
      </c>
    </row>
    <row r="1484" spans="1:7" x14ac:dyDescent="0.15">
      <c r="A1484" s="2" t="s">
        <v>4431</v>
      </c>
      <c r="B1484" s="2">
        <v>0</v>
      </c>
      <c r="C1484" s="2">
        <v>0</v>
      </c>
      <c r="D1484" s="2">
        <v>-1.06</v>
      </c>
      <c r="E1484" s="2">
        <v>-1.62</v>
      </c>
      <c r="F1484" s="2" t="s">
        <v>4432</v>
      </c>
      <c r="G1484" s="2" t="s">
        <v>4433</v>
      </c>
    </row>
    <row r="1485" spans="1:7" x14ac:dyDescent="0.15">
      <c r="A1485" s="2" t="s">
        <v>4434</v>
      </c>
      <c r="B1485" s="2">
        <v>2</v>
      </c>
      <c r="C1485" s="2">
        <v>0</v>
      </c>
      <c r="D1485" s="2">
        <v>-1.66</v>
      </c>
      <c r="E1485" s="2">
        <v>-0.46</v>
      </c>
      <c r="F1485" s="2" t="s">
        <v>4435</v>
      </c>
      <c r="G1485" s="2" t="s">
        <v>4436</v>
      </c>
    </row>
    <row r="1486" spans="1:7" x14ac:dyDescent="0.15">
      <c r="A1486" s="2" t="s">
        <v>4437</v>
      </c>
      <c r="B1486" s="2">
        <v>3</v>
      </c>
      <c r="C1486" s="2">
        <v>0</v>
      </c>
      <c r="D1486" s="2">
        <v>-0.12</v>
      </c>
      <c r="E1486" s="2">
        <v>-1.23</v>
      </c>
      <c r="F1486" s="2" t="s">
        <v>4438</v>
      </c>
      <c r="G1486" s="2" t="s">
        <v>4439</v>
      </c>
    </row>
    <row r="1487" spans="1:7" x14ac:dyDescent="0.15">
      <c r="A1487" s="2" t="s">
        <v>4440</v>
      </c>
      <c r="B1487" s="2">
        <v>6</v>
      </c>
      <c r="C1487" s="2">
        <v>0</v>
      </c>
      <c r="D1487" s="2">
        <v>1.19</v>
      </c>
      <c r="E1487" s="2">
        <v>1.18</v>
      </c>
      <c r="F1487" s="2" t="s">
        <v>4441</v>
      </c>
      <c r="G1487" s="2" t="s">
        <v>4442</v>
      </c>
    </row>
    <row r="1488" spans="1:7" x14ac:dyDescent="0.15">
      <c r="A1488" s="2" t="s">
        <v>4443</v>
      </c>
      <c r="B1488" s="2">
        <v>1</v>
      </c>
      <c r="C1488" s="2">
        <v>0</v>
      </c>
      <c r="D1488" s="2">
        <v>-1.65</v>
      </c>
      <c r="E1488" s="2">
        <v>-1.56</v>
      </c>
      <c r="F1488" s="2" t="s">
        <v>4444</v>
      </c>
      <c r="G1488" s="2" t="s">
        <v>4445</v>
      </c>
    </row>
    <row r="1489" spans="1:7" x14ac:dyDescent="0.15">
      <c r="A1489" s="2" t="s">
        <v>4446</v>
      </c>
      <c r="B1489" s="2">
        <v>1</v>
      </c>
      <c r="C1489" s="2">
        <v>0</v>
      </c>
      <c r="D1489" s="2">
        <v>-1.68</v>
      </c>
      <c r="E1489" s="2">
        <v>-1.93</v>
      </c>
      <c r="F1489" s="2" t="s">
        <v>4447</v>
      </c>
      <c r="G1489" s="2" t="s">
        <v>4448</v>
      </c>
    </row>
    <row r="1490" spans="1:7" x14ac:dyDescent="0.15">
      <c r="A1490" s="2" t="s">
        <v>4449</v>
      </c>
      <c r="B1490" s="2">
        <v>1</v>
      </c>
      <c r="C1490" s="2">
        <v>0</v>
      </c>
      <c r="D1490" s="2">
        <v>-2.54</v>
      </c>
      <c r="E1490" s="2">
        <v>-2.2799999999999998</v>
      </c>
      <c r="F1490" s="2" t="s">
        <v>4450</v>
      </c>
      <c r="G1490" s="2" t="s">
        <v>4451</v>
      </c>
    </row>
    <row r="1491" spans="1:7" x14ac:dyDescent="0.15">
      <c r="A1491" s="2" t="s">
        <v>4452</v>
      </c>
      <c r="B1491" s="2">
        <v>1</v>
      </c>
      <c r="C1491" s="2">
        <v>0</v>
      </c>
      <c r="D1491" s="2">
        <v>-1.94</v>
      </c>
      <c r="E1491" s="2">
        <v>-1.8</v>
      </c>
      <c r="F1491" s="2" t="s">
        <v>4453</v>
      </c>
      <c r="G1491" s="2" t="s">
        <v>4454</v>
      </c>
    </row>
    <row r="1492" spans="1:7" x14ac:dyDescent="0.15">
      <c r="A1492" s="2" t="s">
        <v>4455</v>
      </c>
      <c r="B1492" s="2">
        <v>1</v>
      </c>
      <c r="C1492" s="2">
        <v>0</v>
      </c>
      <c r="D1492" s="2">
        <v>-2.57</v>
      </c>
      <c r="E1492" s="2">
        <v>-3.08</v>
      </c>
      <c r="F1492" s="2" t="s">
        <v>4456</v>
      </c>
      <c r="G1492" s="2" t="s">
        <v>4457</v>
      </c>
    </row>
    <row r="1493" spans="1:7" x14ac:dyDescent="0.15">
      <c r="A1493" s="2" t="s">
        <v>4458</v>
      </c>
      <c r="B1493" s="2">
        <v>0</v>
      </c>
      <c r="C1493" s="2">
        <v>0</v>
      </c>
      <c r="D1493" s="2">
        <v>-0.68</v>
      </c>
      <c r="E1493" s="2">
        <v>-1.47</v>
      </c>
      <c r="F1493" s="2" t="s">
        <v>4459</v>
      </c>
      <c r="G1493" s="2" t="s">
        <v>4460</v>
      </c>
    </row>
    <row r="1494" spans="1:7" x14ac:dyDescent="0.15">
      <c r="A1494" s="2" t="s">
        <v>4461</v>
      </c>
      <c r="B1494" s="2">
        <v>0</v>
      </c>
      <c r="C1494" s="2">
        <v>0</v>
      </c>
      <c r="D1494" s="2">
        <v>-0.75</v>
      </c>
      <c r="E1494" s="2">
        <v>-1.73</v>
      </c>
      <c r="F1494" s="2" t="s">
        <v>4462</v>
      </c>
      <c r="G1494" s="2" t="s">
        <v>4463</v>
      </c>
    </row>
    <row r="1495" spans="1:7" x14ac:dyDescent="0.15">
      <c r="A1495" s="2" t="s">
        <v>4464</v>
      </c>
      <c r="B1495" s="2">
        <v>1</v>
      </c>
      <c r="C1495" s="2">
        <v>0</v>
      </c>
      <c r="D1495" s="2">
        <v>-1.87</v>
      </c>
      <c r="E1495" s="2">
        <v>-1</v>
      </c>
      <c r="F1495" s="2" t="s">
        <v>4465</v>
      </c>
      <c r="G1495" s="2" t="s">
        <v>4466</v>
      </c>
    </row>
    <row r="1496" spans="1:7" x14ac:dyDescent="0.15">
      <c r="A1496" s="2" t="s">
        <v>4467</v>
      </c>
      <c r="B1496" s="2">
        <v>6</v>
      </c>
      <c r="C1496" s="2">
        <v>0</v>
      </c>
      <c r="D1496" s="2">
        <v>0.92</v>
      </c>
      <c r="E1496" s="2">
        <v>1.1299999999999999</v>
      </c>
      <c r="F1496" s="2" t="s">
        <v>4468</v>
      </c>
      <c r="G1496" s="2" t="s">
        <v>4469</v>
      </c>
    </row>
    <row r="1497" spans="1:7" x14ac:dyDescent="0.15">
      <c r="A1497" s="2" t="s">
        <v>4470</v>
      </c>
      <c r="B1497" s="2">
        <v>0</v>
      </c>
      <c r="C1497" s="2">
        <v>0</v>
      </c>
      <c r="D1497" s="2">
        <v>-0.92</v>
      </c>
      <c r="E1497" s="2">
        <v>-1.44</v>
      </c>
      <c r="F1497" s="2" t="s">
        <v>4471</v>
      </c>
      <c r="G1497" s="2" t="s">
        <v>4472</v>
      </c>
    </row>
    <row r="1498" spans="1:7" x14ac:dyDescent="0.15">
      <c r="A1498" s="2" t="s">
        <v>4473</v>
      </c>
      <c r="B1498" s="2">
        <v>1</v>
      </c>
      <c r="C1498" s="2">
        <v>0</v>
      </c>
      <c r="D1498" s="2">
        <v>-1.1399999999999999</v>
      </c>
      <c r="E1498" s="2">
        <v>-1.1200000000000001</v>
      </c>
      <c r="F1498" s="2" t="s">
        <v>4474</v>
      </c>
      <c r="G1498" s="2" t="s">
        <v>4475</v>
      </c>
    </row>
    <row r="1499" spans="1:7" x14ac:dyDescent="0.15">
      <c r="A1499" s="2" t="s">
        <v>4476</v>
      </c>
      <c r="B1499" s="2">
        <v>0</v>
      </c>
      <c r="C1499" s="2">
        <v>0</v>
      </c>
      <c r="D1499" s="2">
        <v>-1.4</v>
      </c>
      <c r="E1499" s="2">
        <v>-2.02</v>
      </c>
      <c r="F1499" s="2" t="s">
        <v>4477</v>
      </c>
      <c r="G1499" s="2" t="s">
        <v>4478</v>
      </c>
    </row>
    <row r="1500" spans="1:7" x14ac:dyDescent="0.15">
      <c r="A1500" s="2" t="s">
        <v>4479</v>
      </c>
      <c r="B1500" s="2">
        <v>6</v>
      </c>
      <c r="C1500" s="2">
        <v>0</v>
      </c>
      <c r="D1500" s="2">
        <v>1.29</v>
      </c>
      <c r="E1500" s="2">
        <v>1.69</v>
      </c>
      <c r="F1500" s="2" t="s">
        <v>4480</v>
      </c>
      <c r="G1500" s="2" t="s">
        <v>4481</v>
      </c>
    </row>
    <row r="1501" spans="1:7" x14ac:dyDescent="0.15">
      <c r="A1501" s="2" t="s">
        <v>4482</v>
      </c>
      <c r="B1501" s="2">
        <v>0</v>
      </c>
      <c r="C1501" s="2">
        <v>0</v>
      </c>
      <c r="D1501" s="2">
        <v>-1.56</v>
      </c>
      <c r="E1501" s="2">
        <v>-3.4</v>
      </c>
      <c r="F1501" s="2" t="s">
        <v>4483</v>
      </c>
      <c r="G1501" s="2" t="s">
        <v>4484</v>
      </c>
    </row>
    <row r="1502" spans="1:7" x14ac:dyDescent="0.15">
      <c r="A1502" s="2" t="s">
        <v>4485</v>
      </c>
      <c r="B1502" s="2">
        <v>6</v>
      </c>
      <c r="C1502" s="2">
        <v>0</v>
      </c>
      <c r="D1502" s="2">
        <v>3.01</v>
      </c>
      <c r="E1502" s="2">
        <v>2.1</v>
      </c>
      <c r="F1502" s="2" t="s">
        <v>4486</v>
      </c>
      <c r="G1502" s="2" t="s">
        <v>4487</v>
      </c>
    </row>
    <row r="1503" spans="1:7" x14ac:dyDescent="0.15">
      <c r="A1503" s="2" t="s">
        <v>4488</v>
      </c>
      <c r="B1503" s="2">
        <v>7</v>
      </c>
      <c r="C1503" s="2">
        <v>0</v>
      </c>
      <c r="D1503" s="2">
        <v>1.69</v>
      </c>
      <c r="E1503" s="2">
        <v>2.4500000000000002</v>
      </c>
      <c r="F1503" s="2" t="s">
        <v>4489</v>
      </c>
      <c r="G1503" s="2" t="s">
        <v>4490</v>
      </c>
    </row>
    <row r="1504" spans="1:7" x14ac:dyDescent="0.15">
      <c r="A1504" s="2" t="s">
        <v>4491</v>
      </c>
      <c r="B1504" s="2">
        <v>1</v>
      </c>
      <c r="C1504" s="2">
        <v>0</v>
      </c>
      <c r="D1504" s="2">
        <v>-2.13</v>
      </c>
      <c r="E1504" s="2">
        <v>-1.67</v>
      </c>
      <c r="F1504" s="2" t="s">
        <v>4492</v>
      </c>
      <c r="G1504" s="2" t="s">
        <v>4493</v>
      </c>
    </row>
    <row r="1505" spans="1:7" x14ac:dyDescent="0.15">
      <c r="A1505" s="2" t="s">
        <v>4494</v>
      </c>
      <c r="B1505" s="2">
        <v>0</v>
      </c>
      <c r="C1505" s="2">
        <v>0</v>
      </c>
      <c r="D1505" s="2">
        <v>-0.97</v>
      </c>
      <c r="E1505" s="2">
        <v>-2</v>
      </c>
      <c r="F1505" s="2" t="s">
        <v>4495</v>
      </c>
      <c r="G1505" s="2" t="s">
        <v>4496</v>
      </c>
    </row>
    <row r="1506" spans="1:7" x14ac:dyDescent="0.15">
      <c r="A1506" s="2" t="s">
        <v>4497</v>
      </c>
      <c r="B1506" s="2">
        <v>6</v>
      </c>
      <c r="C1506" s="2">
        <v>0</v>
      </c>
      <c r="D1506" s="2">
        <v>2.36</v>
      </c>
      <c r="E1506" s="2">
        <v>2.5299999999999998</v>
      </c>
      <c r="F1506" s="2" t="s">
        <v>4498</v>
      </c>
      <c r="G1506" s="2" t="s">
        <v>4499</v>
      </c>
    </row>
    <row r="1507" spans="1:7" x14ac:dyDescent="0.15">
      <c r="A1507" s="2" t="s">
        <v>4500</v>
      </c>
      <c r="B1507" s="2">
        <v>6</v>
      </c>
      <c r="C1507" s="2">
        <v>0</v>
      </c>
      <c r="D1507" s="2">
        <v>2</v>
      </c>
      <c r="E1507" s="2">
        <v>2.12</v>
      </c>
      <c r="F1507" s="2" t="s">
        <v>4501</v>
      </c>
      <c r="G1507" s="2" t="s">
        <v>4502</v>
      </c>
    </row>
    <row r="1508" spans="1:7" x14ac:dyDescent="0.15">
      <c r="A1508" s="2" t="s">
        <v>4503</v>
      </c>
      <c r="B1508" s="2">
        <v>0</v>
      </c>
      <c r="C1508" s="2">
        <v>0</v>
      </c>
      <c r="D1508" s="2">
        <v>-2.3199999999999998</v>
      </c>
      <c r="E1508" s="2">
        <v>-3.37</v>
      </c>
      <c r="F1508" s="2" t="s">
        <v>4504</v>
      </c>
      <c r="G1508" s="2" t="s">
        <v>4505</v>
      </c>
    </row>
    <row r="1509" spans="1:7" x14ac:dyDescent="0.15">
      <c r="A1509" s="2" t="s">
        <v>4506</v>
      </c>
      <c r="B1509" s="2">
        <v>6</v>
      </c>
      <c r="C1509" s="2">
        <v>0</v>
      </c>
      <c r="D1509" s="2">
        <v>2.25</v>
      </c>
      <c r="E1509" s="2">
        <v>2.19</v>
      </c>
      <c r="F1509" s="2" t="s">
        <v>4507</v>
      </c>
      <c r="G1509" s="2" t="s">
        <v>4508</v>
      </c>
    </row>
    <row r="1510" spans="1:7" x14ac:dyDescent="0.15">
      <c r="A1510" s="2" t="s">
        <v>4509</v>
      </c>
      <c r="B1510" s="2">
        <v>1</v>
      </c>
      <c r="C1510" s="2">
        <v>0</v>
      </c>
      <c r="D1510" s="2">
        <v>-1.38</v>
      </c>
      <c r="E1510" s="2">
        <v>-1.76</v>
      </c>
      <c r="F1510" s="2" t="s">
        <v>4510</v>
      </c>
      <c r="G1510" s="2" t="s">
        <v>4511</v>
      </c>
    </row>
    <row r="1511" spans="1:7" x14ac:dyDescent="0.15">
      <c r="A1511" s="2" t="s">
        <v>4512</v>
      </c>
      <c r="B1511" s="2">
        <v>6</v>
      </c>
      <c r="C1511" s="2">
        <v>0</v>
      </c>
      <c r="D1511" s="2">
        <v>2.2400000000000002</v>
      </c>
      <c r="E1511" s="2">
        <v>2.21</v>
      </c>
      <c r="F1511" s="2" t="s">
        <v>4513</v>
      </c>
      <c r="G1511" s="2" t="s">
        <v>4514</v>
      </c>
    </row>
    <row r="1512" spans="1:7" x14ac:dyDescent="0.15">
      <c r="A1512" s="2" t="s">
        <v>4515</v>
      </c>
      <c r="B1512" s="2">
        <v>1</v>
      </c>
      <c r="C1512" s="2">
        <v>0</v>
      </c>
      <c r="D1512" s="2">
        <v>-1.81</v>
      </c>
      <c r="E1512" s="2">
        <v>-1.45</v>
      </c>
      <c r="F1512" s="2" t="s">
        <v>4516</v>
      </c>
      <c r="G1512" s="2" t="s">
        <v>4517</v>
      </c>
    </row>
    <row r="1513" spans="1:7" x14ac:dyDescent="0.15">
      <c r="A1513" s="2" t="s">
        <v>4518</v>
      </c>
      <c r="B1513" s="2">
        <v>6</v>
      </c>
      <c r="C1513" s="2">
        <v>0</v>
      </c>
      <c r="D1513" s="2">
        <v>3.31</v>
      </c>
      <c r="E1513" s="2">
        <v>3.15</v>
      </c>
      <c r="F1513" s="2" t="s">
        <v>4519</v>
      </c>
      <c r="G1513" s="2" t="s">
        <v>4520</v>
      </c>
    </row>
    <row r="1514" spans="1:7" x14ac:dyDescent="0.15">
      <c r="A1514" s="2" t="s">
        <v>4521</v>
      </c>
      <c r="B1514" s="2">
        <v>2</v>
      </c>
      <c r="C1514" s="2">
        <v>0</v>
      </c>
      <c r="D1514" s="2">
        <v>-1.04</v>
      </c>
      <c r="E1514" s="2">
        <v>-0.52</v>
      </c>
      <c r="F1514" s="2" t="s">
        <v>4522</v>
      </c>
      <c r="G1514" s="2" t="s">
        <v>4523</v>
      </c>
    </row>
    <row r="1515" spans="1:7" x14ac:dyDescent="0.15">
      <c r="A1515" s="2" t="s">
        <v>4524</v>
      </c>
      <c r="B1515" s="2">
        <v>0</v>
      </c>
      <c r="C1515" s="2">
        <v>0</v>
      </c>
      <c r="D1515" s="2">
        <v>-0.42</v>
      </c>
      <c r="E1515" s="2">
        <v>-1.1299999999999999</v>
      </c>
      <c r="F1515" s="2" t="s">
        <v>4525</v>
      </c>
      <c r="G1515" s="2" t="s">
        <v>4526</v>
      </c>
    </row>
    <row r="1516" spans="1:7" x14ac:dyDescent="0.15">
      <c r="A1516" s="2" t="s">
        <v>4527</v>
      </c>
      <c r="B1516" s="2">
        <v>1</v>
      </c>
      <c r="C1516" s="2">
        <v>0</v>
      </c>
      <c r="D1516" s="2">
        <v>-1.44</v>
      </c>
      <c r="E1516" s="2">
        <v>-1.37</v>
      </c>
      <c r="F1516" s="2" t="s">
        <v>4528</v>
      </c>
      <c r="G1516" s="2" t="s">
        <v>4529</v>
      </c>
    </row>
    <row r="1517" spans="1:7" x14ac:dyDescent="0.15">
      <c r="A1517" s="2" t="s">
        <v>4530</v>
      </c>
      <c r="B1517" s="2">
        <v>6</v>
      </c>
      <c r="C1517" s="2">
        <v>0</v>
      </c>
      <c r="D1517" s="2">
        <v>2.19</v>
      </c>
      <c r="E1517" s="2">
        <v>1.86</v>
      </c>
      <c r="F1517" s="2" t="s">
        <v>4531</v>
      </c>
      <c r="G1517" s="2" t="s">
        <v>4532</v>
      </c>
    </row>
    <row r="1518" spans="1:7" x14ac:dyDescent="0.15">
      <c r="A1518" s="2" t="s">
        <v>4533</v>
      </c>
      <c r="B1518" s="2">
        <v>6</v>
      </c>
      <c r="C1518" s="2">
        <v>0</v>
      </c>
      <c r="D1518" s="2">
        <v>1.9</v>
      </c>
      <c r="E1518" s="2">
        <v>1.78</v>
      </c>
      <c r="F1518" s="2" t="s">
        <v>4534</v>
      </c>
      <c r="G1518" s="2" t="s">
        <v>4535</v>
      </c>
    </row>
    <row r="1519" spans="1:7" x14ac:dyDescent="0.15">
      <c r="A1519" s="2" t="s">
        <v>4536</v>
      </c>
      <c r="B1519" s="2">
        <v>7</v>
      </c>
      <c r="C1519" s="2">
        <v>0</v>
      </c>
      <c r="D1519" s="2">
        <v>0.85</v>
      </c>
      <c r="E1519" s="2">
        <v>1.52</v>
      </c>
      <c r="F1519" s="2" t="s">
        <v>4537</v>
      </c>
      <c r="G1519" s="2" t="s">
        <v>4538</v>
      </c>
    </row>
    <row r="1520" spans="1:7" x14ac:dyDescent="0.15">
      <c r="A1520" s="2" t="s">
        <v>4539</v>
      </c>
      <c r="B1520" s="2">
        <v>6</v>
      </c>
      <c r="C1520" s="2">
        <v>0</v>
      </c>
      <c r="D1520" s="2">
        <v>5.16</v>
      </c>
      <c r="E1520" s="2">
        <v>4.9800000000000004</v>
      </c>
      <c r="F1520" s="2" t="s">
        <v>4540</v>
      </c>
      <c r="G1520" s="2" t="s">
        <v>4541</v>
      </c>
    </row>
    <row r="1521" spans="1:7" x14ac:dyDescent="0.15">
      <c r="A1521" s="2" t="s">
        <v>4542</v>
      </c>
      <c r="B1521" s="2">
        <v>2</v>
      </c>
      <c r="C1521" s="2">
        <v>0</v>
      </c>
      <c r="D1521" s="2">
        <v>-2.0699999999999998</v>
      </c>
      <c r="E1521" s="2">
        <v>-1</v>
      </c>
      <c r="F1521" s="2" t="s">
        <v>4543</v>
      </c>
      <c r="G1521" s="2" t="s">
        <v>4544</v>
      </c>
    </row>
    <row r="1522" spans="1:7" x14ac:dyDescent="0.15">
      <c r="A1522" s="2" t="s">
        <v>4545</v>
      </c>
      <c r="B1522" s="2">
        <v>0</v>
      </c>
      <c r="C1522" s="2">
        <v>0</v>
      </c>
      <c r="D1522" s="2">
        <v>-1.25</v>
      </c>
      <c r="E1522" s="2">
        <v>-1.9</v>
      </c>
      <c r="F1522" s="2" t="s">
        <v>4546</v>
      </c>
      <c r="G1522" s="2" t="s">
        <v>4547</v>
      </c>
    </row>
    <row r="1523" spans="1:7" x14ac:dyDescent="0.15">
      <c r="A1523" s="2" t="s">
        <v>4548</v>
      </c>
      <c r="B1523" s="2">
        <v>5</v>
      </c>
      <c r="C1523" s="2">
        <v>0</v>
      </c>
      <c r="D1523" s="2">
        <v>2.1</v>
      </c>
      <c r="E1523" s="2">
        <v>0.62</v>
      </c>
      <c r="F1523" s="2" t="s">
        <v>4549</v>
      </c>
      <c r="G1523" s="2" t="s">
        <v>4550</v>
      </c>
    </row>
    <row r="1524" spans="1:7" x14ac:dyDescent="0.15">
      <c r="A1524" s="2" t="s">
        <v>4551</v>
      </c>
      <c r="B1524" s="2">
        <v>6</v>
      </c>
      <c r="C1524" s="2">
        <v>0</v>
      </c>
      <c r="D1524" s="2">
        <v>1.64</v>
      </c>
      <c r="E1524" s="2">
        <v>2.1</v>
      </c>
      <c r="F1524" s="2" t="s">
        <v>4552</v>
      </c>
      <c r="G1524" s="2" t="s">
        <v>4553</v>
      </c>
    </row>
    <row r="1525" spans="1:7" x14ac:dyDescent="0.15">
      <c r="A1525" s="2" t="s">
        <v>4554</v>
      </c>
      <c r="B1525" s="2">
        <v>1</v>
      </c>
      <c r="C1525" s="2">
        <v>0</v>
      </c>
      <c r="D1525" s="2">
        <v>-1.67</v>
      </c>
      <c r="E1525" s="2">
        <v>-0.94</v>
      </c>
      <c r="F1525" s="2" t="s">
        <v>4555</v>
      </c>
      <c r="G1525" s="2" t="s">
        <v>4556</v>
      </c>
    </row>
    <row r="1526" spans="1:7" x14ac:dyDescent="0.15">
      <c r="A1526" s="2" t="s">
        <v>4557</v>
      </c>
      <c r="B1526" s="2">
        <v>6</v>
      </c>
      <c r="C1526" s="2">
        <v>0</v>
      </c>
      <c r="D1526" s="2">
        <v>2.0699999999999998</v>
      </c>
      <c r="E1526" s="2">
        <v>1.87</v>
      </c>
      <c r="F1526" s="2" t="s">
        <v>4558</v>
      </c>
      <c r="G1526" s="2" t="s">
        <v>4559</v>
      </c>
    </row>
    <row r="1527" spans="1:7" x14ac:dyDescent="0.15">
      <c r="A1527" s="2" t="s">
        <v>4560</v>
      </c>
      <c r="B1527" s="2">
        <v>1</v>
      </c>
      <c r="C1527" s="2">
        <v>0</v>
      </c>
      <c r="D1527" s="2">
        <v>-1.53</v>
      </c>
      <c r="E1527" s="2">
        <v>-1.7</v>
      </c>
      <c r="F1527" s="2" t="s">
        <v>4561</v>
      </c>
      <c r="G1527" s="2" t="s">
        <v>4562</v>
      </c>
    </row>
    <row r="1528" spans="1:7" x14ac:dyDescent="0.15">
      <c r="A1528" s="2" t="s">
        <v>4563</v>
      </c>
      <c r="B1528" s="2">
        <v>0</v>
      </c>
      <c r="C1528" s="2">
        <v>0</v>
      </c>
      <c r="D1528" s="2">
        <v>-1.08</v>
      </c>
      <c r="E1528" s="2">
        <v>-1.72</v>
      </c>
      <c r="F1528" s="2" t="s">
        <v>4564</v>
      </c>
      <c r="G1528" s="2" t="s">
        <v>4565</v>
      </c>
    </row>
    <row r="1529" spans="1:7" x14ac:dyDescent="0.15">
      <c r="A1529" s="2" t="s">
        <v>4566</v>
      </c>
      <c r="B1529" s="2">
        <v>0</v>
      </c>
      <c r="C1529" s="2">
        <v>0</v>
      </c>
      <c r="D1529" s="2">
        <v>-1.22</v>
      </c>
      <c r="E1529" s="2">
        <v>-1.78</v>
      </c>
      <c r="F1529" s="2" t="s">
        <v>4567</v>
      </c>
      <c r="G1529" s="2" t="s">
        <v>4568</v>
      </c>
    </row>
    <row r="1530" spans="1:7" x14ac:dyDescent="0.15">
      <c r="A1530" s="2" t="s">
        <v>4569</v>
      </c>
      <c r="B1530" s="2">
        <v>0</v>
      </c>
      <c r="C1530" s="2">
        <v>0</v>
      </c>
      <c r="D1530" s="2">
        <v>-1.0900000000000001</v>
      </c>
      <c r="E1530" s="2">
        <v>-1.52</v>
      </c>
      <c r="F1530" s="2" t="s">
        <v>4570</v>
      </c>
      <c r="G1530" s="2" t="s">
        <v>4571</v>
      </c>
    </row>
    <row r="1531" spans="1:7" x14ac:dyDescent="0.15">
      <c r="A1531" s="2" t="s">
        <v>4572</v>
      </c>
      <c r="B1531" s="2">
        <v>6</v>
      </c>
      <c r="C1531" s="2">
        <v>0</v>
      </c>
      <c r="D1531" s="2">
        <v>0.83</v>
      </c>
      <c r="E1531" s="2">
        <v>1</v>
      </c>
      <c r="F1531" s="2" t="s">
        <v>4573</v>
      </c>
      <c r="G1531" s="2" t="s">
        <v>4574</v>
      </c>
    </row>
    <row r="1532" spans="1:7" x14ac:dyDescent="0.15">
      <c r="A1532" s="2" t="s">
        <v>4575</v>
      </c>
      <c r="B1532" s="2">
        <v>0</v>
      </c>
      <c r="C1532" s="2">
        <v>0</v>
      </c>
      <c r="D1532" s="2">
        <v>-1.21</v>
      </c>
      <c r="E1532" s="2">
        <v>-1.65</v>
      </c>
      <c r="F1532" s="2" t="s">
        <v>4576</v>
      </c>
      <c r="G1532" s="2" t="s">
        <v>4577</v>
      </c>
    </row>
    <row r="1533" spans="1:7" x14ac:dyDescent="0.15">
      <c r="A1533" s="2" t="s">
        <v>4578</v>
      </c>
      <c r="B1533" s="2">
        <v>1</v>
      </c>
      <c r="C1533" s="2">
        <v>0</v>
      </c>
      <c r="D1533" s="2">
        <v>-0.91</v>
      </c>
      <c r="E1533" s="2">
        <v>-1.1399999999999999</v>
      </c>
      <c r="F1533" s="2" t="s">
        <v>4579</v>
      </c>
      <c r="G1533" s="2" t="s">
        <v>4580</v>
      </c>
    </row>
    <row r="1534" spans="1:7" x14ac:dyDescent="0.15">
      <c r="A1534" s="2" t="s">
        <v>4581</v>
      </c>
      <c r="B1534" s="2">
        <v>0</v>
      </c>
      <c r="C1534" s="2">
        <v>0</v>
      </c>
      <c r="D1534" s="2">
        <v>-0.69</v>
      </c>
      <c r="E1534" s="2">
        <v>-1.85</v>
      </c>
      <c r="F1534" s="2" t="s">
        <v>4582</v>
      </c>
      <c r="G1534" s="2" t="s">
        <v>4583</v>
      </c>
    </row>
    <row r="1535" spans="1:7" x14ac:dyDescent="0.15">
      <c r="A1535" s="2" t="s">
        <v>4584</v>
      </c>
      <c r="B1535" s="2">
        <v>1</v>
      </c>
      <c r="C1535" s="2">
        <v>0</v>
      </c>
      <c r="D1535" s="2">
        <v>-1.63</v>
      </c>
      <c r="E1535" s="2">
        <v>-1.96</v>
      </c>
      <c r="F1535" s="2" t="s">
        <v>4585</v>
      </c>
      <c r="G1535" s="2" t="s">
        <v>4586</v>
      </c>
    </row>
    <row r="1536" spans="1:7" x14ac:dyDescent="0.15">
      <c r="A1536" s="2" t="s">
        <v>4587</v>
      </c>
      <c r="B1536" s="2">
        <v>0</v>
      </c>
      <c r="C1536" s="2">
        <v>0</v>
      </c>
      <c r="D1536" s="2">
        <v>-2.19</v>
      </c>
      <c r="E1536" s="2">
        <v>-3.7</v>
      </c>
      <c r="F1536" s="2" t="s">
        <v>4588</v>
      </c>
      <c r="G1536" s="2" t="s">
        <v>4589</v>
      </c>
    </row>
    <row r="1537" spans="1:7" x14ac:dyDescent="0.15">
      <c r="A1537" s="2" t="s">
        <v>4590</v>
      </c>
      <c r="B1537" s="2">
        <v>1</v>
      </c>
      <c r="C1537" s="2">
        <v>0</v>
      </c>
      <c r="D1537" s="2">
        <v>-2.29</v>
      </c>
      <c r="E1537" s="2">
        <v>-2.99</v>
      </c>
      <c r="F1537" s="2" t="s">
        <v>4591</v>
      </c>
      <c r="G1537" s="2" t="s">
        <v>4592</v>
      </c>
    </row>
    <row r="1538" spans="1:7" x14ac:dyDescent="0.15">
      <c r="A1538" s="2" t="s">
        <v>4593</v>
      </c>
      <c r="B1538" s="2">
        <v>0</v>
      </c>
      <c r="C1538" s="2">
        <v>0</v>
      </c>
      <c r="D1538" s="2">
        <v>-1.22</v>
      </c>
      <c r="E1538" s="2">
        <v>-2.15</v>
      </c>
      <c r="F1538" s="2" t="s">
        <v>4594</v>
      </c>
      <c r="G1538" s="2" t="s">
        <v>4595</v>
      </c>
    </row>
    <row r="1539" spans="1:7" x14ac:dyDescent="0.15">
      <c r="A1539" s="2" t="s">
        <v>4596</v>
      </c>
      <c r="B1539" s="2">
        <v>6</v>
      </c>
      <c r="C1539" s="2">
        <v>0</v>
      </c>
      <c r="D1539" s="2">
        <v>2.39</v>
      </c>
      <c r="E1539" s="2">
        <v>1.97</v>
      </c>
      <c r="F1539" s="2" t="s">
        <v>4597</v>
      </c>
      <c r="G1539" s="2" t="s">
        <v>4598</v>
      </c>
    </row>
    <row r="1540" spans="1:7" x14ac:dyDescent="0.15">
      <c r="A1540" s="2" t="s">
        <v>4599</v>
      </c>
      <c r="B1540" s="2">
        <v>6</v>
      </c>
      <c r="C1540" s="2">
        <v>0</v>
      </c>
      <c r="D1540" s="2">
        <v>2.3199999999999998</v>
      </c>
      <c r="E1540" s="2">
        <v>1.84</v>
      </c>
      <c r="F1540" s="2" t="s">
        <v>4600</v>
      </c>
      <c r="G1540" s="2" t="s">
        <v>4601</v>
      </c>
    </row>
    <row r="1541" spans="1:7" x14ac:dyDescent="0.15">
      <c r="A1541" s="2" t="s">
        <v>4602</v>
      </c>
      <c r="B1541" s="2">
        <v>6</v>
      </c>
      <c r="C1541" s="2">
        <v>0</v>
      </c>
      <c r="D1541" s="2">
        <v>1.7</v>
      </c>
      <c r="E1541" s="2">
        <v>1.9</v>
      </c>
      <c r="F1541" s="2" t="s">
        <v>4603</v>
      </c>
      <c r="G1541" s="2" t="s">
        <v>4604</v>
      </c>
    </row>
    <row r="1542" spans="1:7" x14ac:dyDescent="0.15">
      <c r="A1542" s="2" t="s">
        <v>4605</v>
      </c>
      <c r="B1542" s="2">
        <v>6</v>
      </c>
      <c r="C1542" s="2">
        <v>0</v>
      </c>
      <c r="D1542" s="2">
        <v>2.5499999999999998</v>
      </c>
      <c r="E1542" s="2">
        <v>2.73</v>
      </c>
      <c r="F1542" s="2" t="s">
        <v>4606</v>
      </c>
      <c r="G1542" s="2" t="s">
        <v>4607</v>
      </c>
    </row>
    <row r="1543" spans="1:7" x14ac:dyDescent="0.15">
      <c r="A1543" s="2" t="s">
        <v>4608</v>
      </c>
      <c r="B1543" s="2">
        <v>0</v>
      </c>
      <c r="C1543" s="2">
        <v>0</v>
      </c>
      <c r="D1543" s="2">
        <v>-1.02</v>
      </c>
      <c r="E1543" s="2">
        <v>-1.56</v>
      </c>
      <c r="F1543" s="2" t="s">
        <v>4609</v>
      </c>
      <c r="G1543" s="2" t="s">
        <v>4610</v>
      </c>
    </row>
    <row r="1544" spans="1:7" x14ac:dyDescent="0.15">
      <c r="A1544" s="2" t="s">
        <v>4611</v>
      </c>
      <c r="B1544" s="2">
        <v>4</v>
      </c>
      <c r="C1544" s="2">
        <v>0</v>
      </c>
      <c r="D1544" s="2">
        <v>0.7</v>
      </c>
      <c r="E1544" s="2">
        <v>3.17</v>
      </c>
      <c r="F1544" s="2" t="s">
        <v>4612</v>
      </c>
      <c r="G1544" s="2" t="s">
        <v>4613</v>
      </c>
    </row>
    <row r="1545" spans="1:7" x14ac:dyDescent="0.15">
      <c r="A1545" s="2" t="s">
        <v>4614</v>
      </c>
      <c r="B1545" s="2">
        <v>1</v>
      </c>
      <c r="C1545" s="2">
        <v>0</v>
      </c>
      <c r="D1545" s="2">
        <v>-2.78</v>
      </c>
      <c r="E1545" s="2">
        <v>-3.41</v>
      </c>
      <c r="F1545" s="2" t="s">
        <v>4615</v>
      </c>
      <c r="G1545" s="2" t="s">
        <v>4616</v>
      </c>
    </row>
    <row r="1546" spans="1:7" x14ac:dyDescent="0.15">
      <c r="A1546" s="2" t="s">
        <v>4617</v>
      </c>
      <c r="B1546" s="2">
        <v>1</v>
      </c>
      <c r="C1546" s="2">
        <v>0</v>
      </c>
      <c r="D1546" s="2">
        <v>-1.47</v>
      </c>
      <c r="E1546" s="2">
        <v>-1.82</v>
      </c>
      <c r="F1546" s="2" t="s">
        <v>4618</v>
      </c>
      <c r="G1546" s="2" t="s">
        <v>4619</v>
      </c>
    </row>
    <row r="1547" spans="1:7" x14ac:dyDescent="0.15">
      <c r="A1547" s="2" t="s">
        <v>4620</v>
      </c>
      <c r="B1547" s="2">
        <v>6</v>
      </c>
      <c r="C1547" s="2">
        <v>0</v>
      </c>
      <c r="D1547" s="2">
        <v>1.35</v>
      </c>
      <c r="E1547" s="2">
        <v>1.5</v>
      </c>
      <c r="F1547" s="2" t="s">
        <v>4621</v>
      </c>
      <c r="G1547" s="2" t="s">
        <v>4622</v>
      </c>
    </row>
    <row r="1548" spans="1:7" x14ac:dyDescent="0.15">
      <c r="A1548" s="2" t="s">
        <v>4623</v>
      </c>
      <c r="B1548" s="2">
        <v>0</v>
      </c>
      <c r="C1548" s="2">
        <v>0</v>
      </c>
      <c r="D1548" s="2">
        <v>-0.46</v>
      </c>
      <c r="E1548" s="2">
        <v>-1.0900000000000001</v>
      </c>
      <c r="F1548" s="2" t="s">
        <v>4624</v>
      </c>
      <c r="G1548" s="2" t="s">
        <v>4625</v>
      </c>
    </row>
    <row r="1549" spans="1:7" x14ac:dyDescent="0.15">
      <c r="A1549" s="2" t="s">
        <v>4626</v>
      </c>
      <c r="B1549" s="2">
        <v>1</v>
      </c>
      <c r="C1549" s="2">
        <v>0</v>
      </c>
      <c r="D1549" s="2">
        <v>-1.47</v>
      </c>
      <c r="E1549" s="2">
        <v>-1.58</v>
      </c>
      <c r="F1549" s="2" t="s">
        <v>4627</v>
      </c>
      <c r="G1549" s="2" t="s">
        <v>4628</v>
      </c>
    </row>
    <row r="1550" spans="1:7" x14ac:dyDescent="0.15">
      <c r="A1550" s="2" t="s">
        <v>4629</v>
      </c>
      <c r="B1550" s="2">
        <v>0</v>
      </c>
      <c r="C1550" s="2">
        <v>0</v>
      </c>
      <c r="D1550" s="2">
        <v>-0.89</v>
      </c>
      <c r="E1550" s="2">
        <v>-1.57</v>
      </c>
      <c r="F1550" s="2" t="s">
        <v>4630</v>
      </c>
      <c r="G1550" s="2" t="s">
        <v>4631</v>
      </c>
    </row>
    <row r="1551" spans="1:7" x14ac:dyDescent="0.15">
      <c r="A1551" s="2" t="s">
        <v>4632</v>
      </c>
      <c r="B1551" s="2">
        <v>0</v>
      </c>
      <c r="C1551" s="2">
        <v>0</v>
      </c>
      <c r="D1551" s="2">
        <v>-1.26</v>
      </c>
      <c r="E1551" s="2">
        <v>-1.93</v>
      </c>
      <c r="F1551" s="2" t="s">
        <v>4633</v>
      </c>
      <c r="G1551" s="2" t="s">
        <v>4634</v>
      </c>
    </row>
    <row r="1552" spans="1:7" x14ac:dyDescent="0.15">
      <c r="A1552" s="2" t="s">
        <v>4635</v>
      </c>
      <c r="B1552" s="2">
        <v>1</v>
      </c>
      <c r="C1552" s="2">
        <v>0</v>
      </c>
      <c r="D1552" s="2">
        <v>-2.5099999999999998</v>
      </c>
      <c r="E1552" s="2">
        <v>-3.17</v>
      </c>
      <c r="F1552" s="2" t="s">
        <v>4636</v>
      </c>
      <c r="G1552" s="2" t="s">
        <v>4637</v>
      </c>
    </row>
    <row r="1553" spans="1:7" x14ac:dyDescent="0.15">
      <c r="A1553" s="2" t="s">
        <v>4638</v>
      </c>
      <c r="B1553" s="2">
        <v>0</v>
      </c>
      <c r="C1553" s="2">
        <v>0</v>
      </c>
      <c r="D1553" s="2">
        <v>-1.84</v>
      </c>
      <c r="E1553" s="2">
        <v>-2.93</v>
      </c>
      <c r="F1553" s="2" t="s">
        <v>4639</v>
      </c>
      <c r="G1553" s="2" t="s">
        <v>4640</v>
      </c>
    </row>
    <row r="1554" spans="1:7" x14ac:dyDescent="0.15">
      <c r="A1554" s="2" t="s">
        <v>4641</v>
      </c>
      <c r="B1554" s="2">
        <v>0</v>
      </c>
      <c r="C1554" s="2">
        <v>0</v>
      </c>
      <c r="D1554" s="2">
        <v>-0.45</v>
      </c>
      <c r="E1554" s="2">
        <v>-1.26</v>
      </c>
      <c r="F1554" s="2" t="s">
        <v>4642</v>
      </c>
      <c r="G1554" s="2" t="s">
        <v>4643</v>
      </c>
    </row>
    <row r="1555" spans="1:7" x14ac:dyDescent="0.15">
      <c r="A1555" s="2" t="s">
        <v>4644</v>
      </c>
      <c r="B1555" s="2">
        <v>1</v>
      </c>
      <c r="C1555" s="2">
        <v>0</v>
      </c>
      <c r="D1555" s="2">
        <v>-2.23</v>
      </c>
      <c r="E1555" s="2">
        <v>-2.93</v>
      </c>
      <c r="F1555" s="2" t="s">
        <v>4645</v>
      </c>
      <c r="G1555" s="2" t="s">
        <v>4646</v>
      </c>
    </row>
    <row r="1556" spans="1:7" x14ac:dyDescent="0.15">
      <c r="A1556" s="2" t="s">
        <v>4647</v>
      </c>
      <c r="B1556" s="2">
        <v>0</v>
      </c>
      <c r="C1556" s="2">
        <v>0</v>
      </c>
      <c r="D1556" s="2">
        <v>-1.92</v>
      </c>
      <c r="E1556" s="2">
        <v>-2.99</v>
      </c>
      <c r="F1556" s="2" t="s">
        <v>4648</v>
      </c>
      <c r="G1556" s="2" t="s">
        <v>4649</v>
      </c>
    </row>
    <row r="1557" spans="1:7" x14ac:dyDescent="0.15">
      <c r="A1557" s="2" t="s">
        <v>4650</v>
      </c>
      <c r="B1557" s="2">
        <v>0</v>
      </c>
      <c r="C1557" s="2">
        <v>0</v>
      </c>
      <c r="D1557" s="2">
        <v>-3.22</v>
      </c>
      <c r="E1557" s="2">
        <v>-4.4800000000000004</v>
      </c>
      <c r="F1557" s="2" t="s">
        <v>4651</v>
      </c>
      <c r="G1557" s="2" t="s">
        <v>4652</v>
      </c>
    </row>
    <row r="1558" spans="1:7" x14ac:dyDescent="0.15">
      <c r="A1558" s="2" t="s">
        <v>4653</v>
      </c>
      <c r="B1558" s="2">
        <v>1</v>
      </c>
      <c r="C1558" s="2">
        <v>0</v>
      </c>
      <c r="D1558" s="2">
        <v>-2</v>
      </c>
      <c r="E1558" s="2">
        <v>-1.77</v>
      </c>
      <c r="F1558" s="2" t="s">
        <v>4654</v>
      </c>
      <c r="G1558" s="2" t="s">
        <v>4655</v>
      </c>
    </row>
    <row r="1559" spans="1:7" x14ac:dyDescent="0.15">
      <c r="A1559" s="2" t="s">
        <v>4656</v>
      </c>
      <c r="B1559" s="2">
        <v>1</v>
      </c>
      <c r="C1559" s="2">
        <v>0</v>
      </c>
      <c r="D1559" s="2">
        <v>-3.16</v>
      </c>
      <c r="E1559" s="2">
        <v>-3.89</v>
      </c>
      <c r="F1559" s="2" t="s">
        <v>4657</v>
      </c>
      <c r="G1559" s="2" t="s">
        <v>4658</v>
      </c>
    </row>
    <row r="1560" spans="1:7" x14ac:dyDescent="0.15">
      <c r="A1560" s="2" t="s">
        <v>4659</v>
      </c>
      <c r="B1560" s="2">
        <v>6</v>
      </c>
      <c r="C1560" s="2">
        <v>0</v>
      </c>
      <c r="D1560" s="2">
        <v>1.37</v>
      </c>
      <c r="E1560" s="2">
        <v>1.83</v>
      </c>
      <c r="F1560" s="2" t="s">
        <v>4660</v>
      </c>
      <c r="G1560" s="2" t="s">
        <v>4661</v>
      </c>
    </row>
    <row r="1561" spans="1:7" x14ac:dyDescent="0.15">
      <c r="A1561" s="2" t="s">
        <v>4662</v>
      </c>
      <c r="B1561" s="2">
        <v>1</v>
      </c>
      <c r="C1561" s="2">
        <v>0</v>
      </c>
      <c r="D1561" s="2">
        <v>-2.06</v>
      </c>
      <c r="E1561" s="2">
        <v>-2.58</v>
      </c>
      <c r="F1561" s="2" t="s">
        <v>4663</v>
      </c>
      <c r="G1561" s="2" t="s">
        <v>4664</v>
      </c>
    </row>
    <row r="1562" spans="1:7" x14ac:dyDescent="0.15">
      <c r="A1562" s="2" t="s">
        <v>4665</v>
      </c>
      <c r="B1562" s="2">
        <v>1</v>
      </c>
      <c r="C1562" s="2">
        <v>0</v>
      </c>
      <c r="D1562" s="2">
        <v>-1.26</v>
      </c>
      <c r="E1562" s="2">
        <v>-1.69</v>
      </c>
      <c r="F1562" s="2" t="s">
        <v>4666</v>
      </c>
      <c r="G1562" s="2" t="s">
        <v>4667</v>
      </c>
    </row>
    <row r="1563" spans="1:7" x14ac:dyDescent="0.15">
      <c r="A1563" s="2" t="s">
        <v>4668</v>
      </c>
      <c r="B1563" s="2">
        <v>6</v>
      </c>
      <c r="C1563" s="2">
        <v>0</v>
      </c>
      <c r="D1563" s="2">
        <v>2.39</v>
      </c>
      <c r="E1563" s="2">
        <v>2.41</v>
      </c>
      <c r="F1563" s="2" t="s">
        <v>4669</v>
      </c>
      <c r="G1563" s="2" t="s">
        <v>4670</v>
      </c>
    </row>
    <row r="1564" spans="1:7" x14ac:dyDescent="0.15">
      <c r="A1564" s="2" t="s">
        <v>4671</v>
      </c>
      <c r="B1564" s="2">
        <v>6</v>
      </c>
      <c r="C1564" s="2">
        <v>0</v>
      </c>
      <c r="D1564" s="2">
        <v>1.1100000000000001</v>
      </c>
      <c r="E1564" s="2">
        <v>1.08</v>
      </c>
      <c r="F1564" s="2" t="s">
        <v>4672</v>
      </c>
      <c r="G1564" s="2" t="s">
        <v>4673</v>
      </c>
    </row>
    <row r="1565" spans="1:7" x14ac:dyDescent="0.15">
      <c r="A1565" s="2" t="s">
        <v>4674</v>
      </c>
      <c r="B1565" s="2">
        <v>0</v>
      </c>
      <c r="C1565" s="2">
        <v>0</v>
      </c>
      <c r="D1565" s="2">
        <v>-1.42</v>
      </c>
      <c r="E1565" s="2">
        <v>-2.31</v>
      </c>
      <c r="F1565" s="2" t="s">
        <v>4675</v>
      </c>
      <c r="G1565" s="2" t="s">
        <v>4676</v>
      </c>
    </row>
    <row r="1566" spans="1:7" x14ac:dyDescent="0.15">
      <c r="A1566" s="2" t="s">
        <v>4677</v>
      </c>
      <c r="B1566" s="2">
        <v>0</v>
      </c>
      <c r="C1566" s="2">
        <v>0</v>
      </c>
      <c r="D1566" s="2">
        <v>-1.22</v>
      </c>
      <c r="E1566" s="2">
        <v>-1.76</v>
      </c>
      <c r="F1566" s="2" t="s">
        <v>4678</v>
      </c>
      <c r="G1566" s="2" t="s">
        <v>4679</v>
      </c>
    </row>
    <row r="1567" spans="1:7" x14ac:dyDescent="0.15">
      <c r="A1567" s="2" t="s">
        <v>4680</v>
      </c>
      <c r="B1567" s="2">
        <v>6</v>
      </c>
      <c r="C1567" s="2">
        <v>0</v>
      </c>
      <c r="D1567" s="2">
        <v>2.97</v>
      </c>
      <c r="E1567" s="2">
        <v>3.96</v>
      </c>
      <c r="F1567" s="2" t="s">
        <v>4681</v>
      </c>
      <c r="G1567" s="2" t="s">
        <v>4682</v>
      </c>
    </row>
    <row r="1568" spans="1:7" x14ac:dyDescent="0.15">
      <c r="A1568" s="2" t="s">
        <v>4683</v>
      </c>
      <c r="B1568" s="2">
        <v>1</v>
      </c>
      <c r="C1568" s="2">
        <v>0</v>
      </c>
      <c r="D1568" s="2">
        <v>-2.0299999999999998</v>
      </c>
      <c r="E1568" s="2">
        <v>-2.13</v>
      </c>
      <c r="F1568" s="2" t="s">
        <v>4684</v>
      </c>
      <c r="G1568" s="2" t="s">
        <v>4685</v>
      </c>
    </row>
    <row r="1569" spans="1:7" x14ac:dyDescent="0.15">
      <c r="A1569" s="2" t="s">
        <v>4686</v>
      </c>
      <c r="B1569" s="2">
        <v>6</v>
      </c>
      <c r="C1569" s="2">
        <v>0</v>
      </c>
      <c r="D1569" s="2">
        <v>1.03</v>
      </c>
      <c r="E1569" s="2">
        <v>1.4</v>
      </c>
      <c r="F1569" s="2" t="s">
        <v>4687</v>
      </c>
      <c r="G1569" s="2" t="s">
        <v>4688</v>
      </c>
    </row>
    <row r="1570" spans="1:7" x14ac:dyDescent="0.15">
      <c r="A1570" s="2" t="s">
        <v>4689</v>
      </c>
      <c r="B1570" s="2">
        <v>6</v>
      </c>
      <c r="C1570" s="2">
        <v>0</v>
      </c>
      <c r="D1570" s="2">
        <v>1.03</v>
      </c>
      <c r="E1570" s="2">
        <v>1.29</v>
      </c>
      <c r="F1570" s="2" t="s">
        <v>4690</v>
      </c>
      <c r="G1570" s="2" t="s">
        <v>4691</v>
      </c>
    </row>
    <row r="1571" spans="1:7" x14ac:dyDescent="0.15">
      <c r="A1571" s="2" t="s">
        <v>4692</v>
      </c>
      <c r="B1571" s="2">
        <v>1</v>
      </c>
      <c r="C1571" s="2">
        <v>0</v>
      </c>
      <c r="D1571" s="2">
        <v>-1.75</v>
      </c>
      <c r="E1571" s="2">
        <v>-2.2000000000000002</v>
      </c>
      <c r="F1571" s="2" t="s">
        <v>4693</v>
      </c>
      <c r="G1571" s="2" t="s">
        <v>4694</v>
      </c>
    </row>
    <row r="1572" spans="1:7" x14ac:dyDescent="0.15">
      <c r="A1572" s="2" t="s">
        <v>4695</v>
      </c>
      <c r="B1572" s="2">
        <v>1</v>
      </c>
      <c r="C1572" s="2">
        <v>0</v>
      </c>
      <c r="D1572" s="2">
        <v>-1.1599999999999999</v>
      </c>
      <c r="E1572" s="2">
        <v>-1.44</v>
      </c>
      <c r="F1572" s="2" t="s">
        <v>4696</v>
      </c>
      <c r="G1572" s="2" t="s">
        <v>4697</v>
      </c>
    </row>
    <row r="1573" spans="1:7" x14ac:dyDescent="0.15">
      <c r="A1573" s="2" t="s">
        <v>4698</v>
      </c>
      <c r="B1573" s="2">
        <v>4</v>
      </c>
      <c r="C1573" s="2">
        <v>0</v>
      </c>
      <c r="D1573" s="2">
        <v>0.53</v>
      </c>
      <c r="E1573" s="2">
        <v>2.11</v>
      </c>
      <c r="F1573" s="2" t="s">
        <v>4699</v>
      </c>
      <c r="G1573" s="2" t="s">
        <v>4700</v>
      </c>
    </row>
    <row r="1574" spans="1:7" x14ac:dyDescent="0.15">
      <c r="A1574" s="2" t="s">
        <v>4701</v>
      </c>
      <c r="B1574" s="2">
        <v>6</v>
      </c>
      <c r="C1574" s="2">
        <v>0</v>
      </c>
      <c r="D1574" s="2">
        <v>1.54</v>
      </c>
      <c r="E1574" s="2">
        <v>1.55</v>
      </c>
      <c r="F1574" s="2" t="s">
        <v>4702</v>
      </c>
      <c r="G1574" s="2" t="s">
        <v>4703</v>
      </c>
    </row>
    <row r="1575" spans="1:7" x14ac:dyDescent="0.15">
      <c r="A1575" s="2" t="s">
        <v>4704</v>
      </c>
      <c r="B1575" s="2">
        <v>0</v>
      </c>
      <c r="C1575" s="2">
        <v>0</v>
      </c>
      <c r="D1575" s="2">
        <v>-2.38</v>
      </c>
      <c r="E1575" s="2">
        <v>-3.54</v>
      </c>
      <c r="F1575" s="2" t="s">
        <v>4705</v>
      </c>
      <c r="G1575" s="2" t="s">
        <v>4706</v>
      </c>
    </row>
    <row r="1576" spans="1:7" x14ac:dyDescent="0.15">
      <c r="A1576" s="2" t="s">
        <v>4707</v>
      </c>
      <c r="B1576" s="2">
        <v>6</v>
      </c>
      <c r="C1576" s="2">
        <v>0</v>
      </c>
      <c r="D1576" s="2">
        <v>3.13</v>
      </c>
      <c r="E1576" s="2">
        <v>4.03</v>
      </c>
      <c r="F1576" s="2" t="s">
        <v>4708</v>
      </c>
      <c r="G1576" s="2" t="s">
        <v>4709</v>
      </c>
    </row>
    <row r="1577" spans="1:7" x14ac:dyDescent="0.15">
      <c r="A1577" s="2" t="s">
        <v>4710</v>
      </c>
      <c r="B1577" s="2">
        <v>0</v>
      </c>
      <c r="C1577" s="2">
        <v>0</v>
      </c>
      <c r="D1577" s="2">
        <v>-1.26</v>
      </c>
      <c r="E1577" s="2">
        <v>-1.73</v>
      </c>
      <c r="F1577" s="2" t="s">
        <v>4711</v>
      </c>
      <c r="G1577" s="2" t="s">
        <v>4712</v>
      </c>
    </row>
    <row r="1578" spans="1:7" x14ac:dyDescent="0.15">
      <c r="A1578" s="2" t="s">
        <v>4713</v>
      </c>
      <c r="B1578" s="2">
        <v>0</v>
      </c>
      <c r="C1578" s="2">
        <v>0</v>
      </c>
      <c r="D1578" s="2">
        <v>-1.52</v>
      </c>
      <c r="E1578" s="2">
        <v>-2.14</v>
      </c>
      <c r="F1578" s="2" t="s">
        <v>4714</v>
      </c>
      <c r="G1578" s="2" t="s">
        <v>4715</v>
      </c>
    </row>
    <row r="1579" spans="1:7" x14ac:dyDescent="0.15">
      <c r="A1579" s="2" t="s">
        <v>4716</v>
      </c>
      <c r="B1579" s="2">
        <v>6</v>
      </c>
      <c r="C1579" s="2">
        <v>0</v>
      </c>
      <c r="D1579" s="2">
        <v>2.73</v>
      </c>
      <c r="E1579" s="2">
        <v>1.62</v>
      </c>
      <c r="F1579" s="2" t="s">
        <v>4717</v>
      </c>
      <c r="G1579" s="2" t="s">
        <v>4718</v>
      </c>
    </row>
    <row r="1580" spans="1:7" x14ac:dyDescent="0.15">
      <c r="A1580" s="2" t="s">
        <v>4719</v>
      </c>
      <c r="B1580" s="2">
        <v>0</v>
      </c>
      <c r="C1580" s="2">
        <v>0</v>
      </c>
      <c r="D1580" s="2">
        <v>-1.19</v>
      </c>
      <c r="E1580" s="2">
        <v>-2.2999999999999998</v>
      </c>
      <c r="F1580" s="2" t="s">
        <v>4720</v>
      </c>
      <c r="G1580" s="2" t="s">
        <v>4721</v>
      </c>
    </row>
    <row r="1581" spans="1:7" x14ac:dyDescent="0.15">
      <c r="A1581" s="2" t="s">
        <v>4722</v>
      </c>
      <c r="B1581" s="2">
        <v>1</v>
      </c>
      <c r="C1581" s="2">
        <v>0</v>
      </c>
      <c r="D1581" s="2">
        <v>-1.5</v>
      </c>
      <c r="E1581" s="2">
        <v>-1.92</v>
      </c>
      <c r="F1581" s="2" t="s">
        <v>4723</v>
      </c>
      <c r="G1581" s="2" t="s">
        <v>4724</v>
      </c>
    </row>
    <row r="1582" spans="1:7" x14ac:dyDescent="0.15">
      <c r="A1582" s="2" t="s">
        <v>4725</v>
      </c>
      <c r="B1582" s="2">
        <v>0</v>
      </c>
      <c r="C1582" s="2">
        <v>0</v>
      </c>
      <c r="D1582" s="2">
        <v>-0.66</v>
      </c>
      <c r="E1582" s="2">
        <v>-1.45</v>
      </c>
      <c r="F1582" s="2" t="s">
        <v>4726</v>
      </c>
      <c r="G1582" s="2" t="s">
        <v>4727</v>
      </c>
    </row>
    <row r="1583" spans="1:7" x14ac:dyDescent="0.15">
      <c r="A1583" s="2" t="s">
        <v>4728</v>
      </c>
      <c r="B1583" s="2">
        <v>6</v>
      </c>
      <c r="C1583" s="2">
        <v>0</v>
      </c>
      <c r="D1583" s="2">
        <v>2.06</v>
      </c>
      <c r="E1583" s="2">
        <v>2.14</v>
      </c>
      <c r="F1583" s="2" t="s">
        <v>4729</v>
      </c>
      <c r="G1583" s="2" t="s">
        <v>4730</v>
      </c>
    </row>
    <row r="1584" spans="1:7" x14ac:dyDescent="0.15">
      <c r="A1584" s="2" t="s">
        <v>4731</v>
      </c>
      <c r="B1584" s="2">
        <v>0</v>
      </c>
      <c r="C1584" s="2">
        <v>0</v>
      </c>
      <c r="D1584" s="2">
        <v>-1.2</v>
      </c>
      <c r="E1584" s="2">
        <v>-2.0099999999999998</v>
      </c>
      <c r="F1584" s="2" t="s">
        <v>4732</v>
      </c>
      <c r="G1584" s="2" t="s">
        <v>4733</v>
      </c>
    </row>
    <row r="1585" spans="1:7" x14ac:dyDescent="0.15">
      <c r="A1585" s="2" t="s">
        <v>4734</v>
      </c>
      <c r="B1585" s="2">
        <v>1</v>
      </c>
      <c r="C1585" s="2">
        <v>0</v>
      </c>
      <c r="D1585" s="2">
        <v>-2.15</v>
      </c>
      <c r="E1585" s="2">
        <v>-2.29</v>
      </c>
      <c r="F1585" s="3">
        <v>42253</v>
      </c>
      <c r="G1585" s="2" t="s">
        <v>4735</v>
      </c>
    </row>
    <row r="1586" spans="1:7" x14ac:dyDescent="0.15">
      <c r="A1586" s="2" t="s">
        <v>4736</v>
      </c>
      <c r="B1586" s="2">
        <v>6</v>
      </c>
      <c r="C1586" s="2">
        <v>0</v>
      </c>
      <c r="D1586" s="2">
        <v>0.93</v>
      </c>
      <c r="E1586" s="2">
        <v>1.25</v>
      </c>
      <c r="F1586" s="2" t="s">
        <v>4737</v>
      </c>
      <c r="G1586" s="2" t="s">
        <v>4738</v>
      </c>
    </row>
    <row r="1587" spans="1:7" x14ac:dyDescent="0.15">
      <c r="A1587" s="2" t="s">
        <v>4739</v>
      </c>
      <c r="B1587" s="2">
        <v>7</v>
      </c>
      <c r="C1587" s="2">
        <v>0</v>
      </c>
      <c r="D1587" s="2">
        <v>1.49</v>
      </c>
      <c r="E1587" s="2">
        <v>2.2000000000000002</v>
      </c>
      <c r="F1587" s="2" t="s">
        <v>4740</v>
      </c>
      <c r="G1587" s="2" t="s">
        <v>4741</v>
      </c>
    </row>
    <row r="1588" spans="1:7" x14ac:dyDescent="0.15">
      <c r="A1588" s="2" t="s">
        <v>4742</v>
      </c>
      <c r="B1588" s="2">
        <v>1</v>
      </c>
      <c r="C1588" s="2">
        <v>0</v>
      </c>
      <c r="D1588" s="2">
        <v>-2.81</v>
      </c>
      <c r="E1588" s="2">
        <v>-3.57</v>
      </c>
      <c r="F1588" s="2" t="s">
        <v>4743</v>
      </c>
      <c r="G1588" s="2" t="s">
        <v>4744</v>
      </c>
    </row>
    <row r="1589" spans="1:7" x14ac:dyDescent="0.15">
      <c r="A1589" s="2" t="s">
        <v>4745</v>
      </c>
      <c r="B1589" s="2">
        <v>6</v>
      </c>
      <c r="C1589" s="2">
        <v>0</v>
      </c>
      <c r="D1589" s="2">
        <v>2.84</v>
      </c>
      <c r="E1589" s="2">
        <v>1.42</v>
      </c>
      <c r="F1589" s="2" t="s">
        <v>4746</v>
      </c>
      <c r="G1589" s="2" t="s">
        <v>4747</v>
      </c>
    </row>
    <row r="1590" spans="1:7" x14ac:dyDescent="0.15">
      <c r="A1590" s="2" t="s">
        <v>4748</v>
      </c>
      <c r="B1590" s="2">
        <v>2</v>
      </c>
      <c r="C1590" s="2">
        <v>0</v>
      </c>
      <c r="D1590" s="2">
        <v>-1.83</v>
      </c>
      <c r="E1590" s="2">
        <v>-0.11</v>
      </c>
      <c r="F1590" s="2" t="s">
        <v>4749</v>
      </c>
      <c r="G1590" s="2" t="s">
        <v>4750</v>
      </c>
    </row>
    <row r="1591" spans="1:7" x14ac:dyDescent="0.15">
      <c r="A1591" s="2" t="s">
        <v>4751</v>
      </c>
      <c r="B1591" s="2">
        <v>0</v>
      </c>
      <c r="C1591" s="2">
        <v>0</v>
      </c>
      <c r="D1591" s="2">
        <v>-0.61</v>
      </c>
      <c r="E1591" s="2">
        <v>-1.86</v>
      </c>
      <c r="F1591" s="2" t="s">
        <v>4752</v>
      </c>
      <c r="G1591" s="2" t="s">
        <v>4753</v>
      </c>
    </row>
    <row r="1592" spans="1:7" x14ac:dyDescent="0.15">
      <c r="A1592" s="2" t="s">
        <v>4754</v>
      </c>
      <c r="B1592" s="2">
        <v>0</v>
      </c>
      <c r="C1592" s="2">
        <v>0</v>
      </c>
      <c r="D1592" s="2">
        <v>-2.85</v>
      </c>
      <c r="E1592" s="2">
        <v>-5.46</v>
      </c>
      <c r="F1592" s="2" t="s">
        <v>4755</v>
      </c>
      <c r="G1592" s="2" t="s">
        <v>4756</v>
      </c>
    </row>
    <row r="1593" spans="1:7" x14ac:dyDescent="0.15">
      <c r="A1593" s="2" t="s">
        <v>4757</v>
      </c>
      <c r="B1593" s="2">
        <v>1</v>
      </c>
      <c r="C1593" s="2">
        <v>0</v>
      </c>
      <c r="D1593" s="2">
        <v>-1.46</v>
      </c>
      <c r="E1593" s="2">
        <v>-1.97</v>
      </c>
      <c r="F1593" s="2" t="s">
        <v>4758</v>
      </c>
      <c r="G1593" s="2" t="s">
        <v>4759</v>
      </c>
    </row>
    <row r="1594" spans="1:7" x14ac:dyDescent="0.15">
      <c r="A1594" s="2" t="s">
        <v>4760</v>
      </c>
      <c r="B1594" s="2">
        <v>6</v>
      </c>
      <c r="C1594" s="2">
        <v>0</v>
      </c>
      <c r="D1594" s="2">
        <v>2.99</v>
      </c>
      <c r="E1594" s="2">
        <v>3.62</v>
      </c>
      <c r="F1594" s="2" t="s">
        <v>4761</v>
      </c>
      <c r="G1594" s="2" t="s">
        <v>4762</v>
      </c>
    </row>
    <row r="1595" spans="1:7" x14ac:dyDescent="0.15">
      <c r="A1595" s="2" t="s">
        <v>4763</v>
      </c>
      <c r="B1595" s="2">
        <v>1</v>
      </c>
      <c r="C1595" s="2">
        <v>0</v>
      </c>
      <c r="D1595" s="2">
        <v>-1.27</v>
      </c>
      <c r="E1595" s="2">
        <v>-1.59</v>
      </c>
      <c r="F1595" s="2" t="s">
        <v>4764</v>
      </c>
      <c r="G1595" s="2" t="s">
        <v>4765</v>
      </c>
    </row>
    <row r="1596" spans="1:7" x14ac:dyDescent="0.15">
      <c r="A1596" s="2" t="s">
        <v>4766</v>
      </c>
      <c r="B1596" s="2">
        <v>0</v>
      </c>
      <c r="C1596" s="2">
        <v>0</v>
      </c>
      <c r="D1596" s="2">
        <v>-1.22</v>
      </c>
      <c r="E1596" s="2">
        <v>-2.04</v>
      </c>
      <c r="F1596" s="2" t="s">
        <v>4767</v>
      </c>
      <c r="G1596" s="2" t="s">
        <v>4768</v>
      </c>
    </row>
    <row r="1597" spans="1:7" x14ac:dyDescent="0.15">
      <c r="A1597" s="2" t="s">
        <v>4769</v>
      </c>
      <c r="B1597" s="2">
        <v>0</v>
      </c>
      <c r="C1597" s="2">
        <v>0</v>
      </c>
      <c r="D1597" s="2">
        <v>-1.97</v>
      </c>
      <c r="E1597" s="2">
        <v>-3.45</v>
      </c>
      <c r="F1597" s="2" t="s">
        <v>4770</v>
      </c>
      <c r="G1597" s="2" t="s">
        <v>4771</v>
      </c>
    </row>
    <row r="1598" spans="1:7" x14ac:dyDescent="0.15">
      <c r="A1598" s="2" t="s">
        <v>4772</v>
      </c>
      <c r="B1598" s="2">
        <v>1</v>
      </c>
      <c r="C1598" s="2">
        <v>0</v>
      </c>
      <c r="D1598" s="2">
        <v>-3.57</v>
      </c>
      <c r="E1598" s="2">
        <v>-3.04</v>
      </c>
      <c r="F1598" s="2" t="s">
        <v>4773</v>
      </c>
      <c r="G1598" s="2" t="s">
        <v>4774</v>
      </c>
    </row>
    <row r="1599" spans="1:7" x14ac:dyDescent="0.15">
      <c r="A1599" s="2" t="s">
        <v>4775</v>
      </c>
      <c r="B1599" s="2">
        <v>6</v>
      </c>
      <c r="C1599" s="2">
        <v>0</v>
      </c>
      <c r="D1599" s="2">
        <v>2.86</v>
      </c>
      <c r="E1599" s="2">
        <v>2.57</v>
      </c>
      <c r="F1599" s="2" t="s">
        <v>4776</v>
      </c>
      <c r="G1599" s="2" t="s">
        <v>4777</v>
      </c>
    </row>
    <row r="1600" spans="1:7" x14ac:dyDescent="0.15">
      <c r="A1600" s="2" t="s">
        <v>4778</v>
      </c>
      <c r="B1600" s="2">
        <v>0</v>
      </c>
      <c r="C1600" s="2">
        <v>0</v>
      </c>
      <c r="D1600" s="2">
        <v>-0.44</v>
      </c>
      <c r="E1600" s="2">
        <v>-1.04</v>
      </c>
      <c r="F1600" s="2" t="s">
        <v>4779</v>
      </c>
      <c r="G1600" s="2" t="s">
        <v>4780</v>
      </c>
    </row>
    <row r="1601" spans="1:7" x14ac:dyDescent="0.15">
      <c r="A1601" s="2" t="s">
        <v>4781</v>
      </c>
      <c r="B1601" s="2">
        <v>1</v>
      </c>
      <c r="C1601" s="2">
        <v>0</v>
      </c>
      <c r="D1601" s="2">
        <v>-1.79</v>
      </c>
      <c r="E1601" s="2">
        <v>-1.64</v>
      </c>
      <c r="F1601" s="2" t="s">
        <v>4782</v>
      </c>
      <c r="G1601" s="2" t="s">
        <v>4783</v>
      </c>
    </row>
    <row r="1602" spans="1:7" x14ac:dyDescent="0.15">
      <c r="A1602" s="2" t="s">
        <v>4784</v>
      </c>
      <c r="B1602" s="2">
        <v>1</v>
      </c>
      <c r="C1602" s="2">
        <v>0</v>
      </c>
      <c r="D1602" s="2">
        <v>-1.51</v>
      </c>
      <c r="E1602" s="2">
        <v>-1.98</v>
      </c>
      <c r="F1602" s="2" t="s">
        <v>4785</v>
      </c>
      <c r="G1602" s="2" t="s">
        <v>4786</v>
      </c>
    </row>
    <row r="1603" spans="1:7" x14ac:dyDescent="0.15">
      <c r="A1603" s="2" t="s">
        <v>4787</v>
      </c>
      <c r="B1603" s="2">
        <v>1</v>
      </c>
      <c r="C1603" s="2">
        <v>0</v>
      </c>
      <c r="D1603" s="2">
        <v>-2.97</v>
      </c>
      <c r="E1603" s="2">
        <v>-2.48</v>
      </c>
      <c r="F1603" s="2" t="s">
        <v>4788</v>
      </c>
      <c r="G1603" s="2" t="s">
        <v>4789</v>
      </c>
    </row>
    <row r="1604" spans="1:7" x14ac:dyDescent="0.15">
      <c r="A1604" s="2" t="s">
        <v>4790</v>
      </c>
      <c r="B1604" s="2">
        <v>0</v>
      </c>
      <c r="C1604" s="2">
        <v>0</v>
      </c>
      <c r="D1604" s="2">
        <v>-1.37</v>
      </c>
      <c r="E1604" s="2">
        <v>-2.14</v>
      </c>
      <c r="F1604" s="2" t="s">
        <v>4791</v>
      </c>
      <c r="G1604" s="2" t="s">
        <v>4792</v>
      </c>
    </row>
    <row r="1605" spans="1:7" x14ac:dyDescent="0.15">
      <c r="A1605" s="2" t="s">
        <v>4793</v>
      </c>
      <c r="B1605" s="2">
        <v>7</v>
      </c>
      <c r="C1605" s="2">
        <v>0</v>
      </c>
      <c r="D1605" s="2">
        <v>0.95</v>
      </c>
      <c r="E1605" s="2">
        <v>1.69</v>
      </c>
      <c r="F1605" s="2" t="s">
        <v>4794</v>
      </c>
      <c r="G1605" s="2" t="s">
        <v>4795</v>
      </c>
    </row>
    <row r="1606" spans="1:7" x14ac:dyDescent="0.15">
      <c r="A1606" s="2" t="s">
        <v>4796</v>
      </c>
      <c r="B1606" s="2">
        <v>0</v>
      </c>
      <c r="C1606" s="2">
        <v>0</v>
      </c>
      <c r="D1606" s="2">
        <v>-1.39</v>
      </c>
      <c r="E1606" s="2">
        <v>-2.78</v>
      </c>
      <c r="F1606" s="2" t="s">
        <v>4797</v>
      </c>
      <c r="G1606" s="2" t="s">
        <v>4798</v>
      </c>
    </row>
    <row r="1607" spans="1:7" x14ac:dyDescent="0.15">
      <c r="A1607" s="2" t="s">
        <v>4799</v>
      </c>
      <c r="B1607" s="2">
        <v>0</v>
      </c>
      <c r="C1607" s="2">
        <v>0</v>
      </c>
      <c r="D1607" s="2">
        <v>-2.82</v>
      </c>
      <c r="E1607" s="2">
        <v>-4.17</v>
      </c>
      <c r="F1607" s="2" t="s">
        <v>4800</v>
      </c>
      <c r="G1607" s="2" t="s">
        <v>4801</v>
      </c>
    </row>
    <row r="1608" spans="1:7" x14ac:dyDescent="0.15">
      <c r="A1608" s="2" t="s">
        <v>4802</v>
      </c>
      <c r="B1608" s="2">
        <v>3</v>
      </c>
      <c r="C1608" s="2">
        <v>0</v>
      </c>
      <c r="D1608" s="2">
        <v>-0.18</v>
      </c>
      <c r="E1608" s="2">
        <v>-1.41</v>
      </c>
      <c r="F1608" s="2" t="s">
        <v>4803</v>
      </c>
      <c r="G1608" s="2" t="s">
        <v>4804</v>
      </c>
    </row>
    <row r="1609" spans="1:7" x14ac:dyDescent="0.15">
      <c r="A1609" s="2" t="s">
        <v>4805</v>
      </c>
      <c r="B1609" s="2">
        <v>7</v>
      </c>
      <c r="C1609" s="2">
        <v>0</v>
      </c>
      <c r="D1609" s="2">
        <v>0.92</v>
      </c>
      <c r="E1609" s="2">
        <v>1.44</v>
      </c>
      <c r="F1609" s="2" t="s">
        <v>4806</v>
      </c>
      <c r="G1609" s="2" t="s">
        <v>4807</v>
      </c>
    </row>
    <row r="1610" spans="1:7" x14ac:dyDescent="0.15">
      <c r="A1610" s="2" t="s">
        <v>4808</v>
      </c>
      <c r="B1610" s="2">
        <v>5</v>
      </c>
      <c r="C1610" s="2">
        <v>0</v>
      </c>
      <c r="D1610" s="2">
        <v>2.33</v>
      </c>
      <c r="E1610" s="2">
        <v>0.3</v>
      </c>
      <c r="F1610" s="2" t="s">
        <v>4809</v>
      </c>
      <c r="G1610" s="2" t="s">
        <v>4810</v>
      </c>
    </row>
    <row r="1611" spans="1:7" x14ac:dyDescent="0.15">
      <c r="A1611" s="2" t="s">
        <v>4811</v>
      </c>
      <c r="B1611" s="2">
        <v>1</v>
      </c>
      <c r="C1611" s="2">
        <v>0</v>
      </c>
      <c r="D1611" s="2">
        <v>-3.3</v>
      </c>
      <c r="E1611" s="2">
        <v>-1.94</v>
      </c>
      <c r="F1611" s="2" t="s">
        <v>4812</v>
      </c>
      <c r="G1611" s="2" t="s">
        <v>4813</v>
      </c>
    </row>
    <row r="1612" spans="1:7" x14ac:dyDescent="0.15">
      <c r="A1612" s="2" t="s">
        <v>4814</v>
      </c>
      <c r="B1612" s="2">
        <v>1</v>
      </c>
      <c r="C1612" s="2">
        <v>0</v>
      </c>
      <c r="D1612" s="2">
        <v>-1.57</v>
      </c>
      <c r="E1612" s="2">
        <v>-1.63</v>
      </c>
      <c r="F1612" s="2" t="s">
        <v>4815</v>
      </c>
      <c r="G1612" s="2" t="s">
        <v>4816</v>
      </c>
    </row>
    <row r="1613" spans="1:7" x14ac:dyDescent="0.15">
      <c r="A1613" s="2" t="s">
        <v>4817</v>
      </c>
      <c r="B1613" s="2">
        <v>6</v>
      </c>
      <c r="C1613" s="2">
        <v>0</v>
      </c>
      <c r="D1613" s="2">
        <v>1.86</v>
      </c>
      <c r="E1613" s="2">
        <v>1.42</v>
      </c>
      <c r="F1613" s="2" t="s">
        <v>4818</v>
      </c>
      <c r="G1613" s="2" t="s">
        <v>4819</v>
      </c>
    </row>
    <row r="1614" spans="1:7" x14ac:dyDescent="0.15">
      <c r="A1614" s="2" t="s">
        <v>4820</v>
      </c>
      <c r="B1614" s="2">
        <v>0</v>
      </c>
      <c r="C1614" s="2">
        <v>0</v>
      </c>
      <c r="D1614" s="2">
        <v>-2.15</v>
      </c>
      <c r="E1614" s="2">
        <v>-3.53</v>
      </c>
      <c r="F1614" s="2" t="s">
        <v>4821</v>
      </c>
      <c r="G1614" s="2" t="s">
        <v>4822</v>
      </c>
    </row>
    <row r="1615" spans="1:7" x14ac:dyDescent="0.15">
      <c r="A1615" s="2" t="s">
        <v>4823</v>
      </c>
      <c r="B1615" s="2">
        <v>2</v>
      </c>
      <c r="C1615" s="2">
        <v>0</v>
      </c>
      <c r="D1615" s="2">
        <v>-2.73</v>
      </c>
      <c r="E1615" s="2">
        <v>-1.02</v>
      </c>
      <c r="F1615" s="2" t="s">
        <v>4824</v>
      </c>
      <c r="G1615" s="2" t="s">
        <v>4825</v>
      </c>
    </row>
    <row r="1616" spans="1:7" x14ac:dyDescent="0.15">
      <c r="A1616" s="2" t="s">
        <v>4826</v>
      </c>
      <c r="B1616" s="2">
        <v>4</v>
      </c>
      <c r="C1616" s="2">
        <v>0</v>
      </c>
      <c r="D1616" s="2">
        <v>0.05</v>
      </c>
      <c r="E1616" s="2">
        <v>1.93</v>
      </c>
      <c r="F1616" s="2" t="s">
        <v>4827</v>
      </c>
      <c r="G1616" s="2" t="s">
        <v>4828</v>
      </c>
    </row>
    <row r="1617" spans="1:7" x14ac:dyDescent="0.15">
      <c r="A1617" s="2" t="s">
        <v>4829</v>
      </c>
      <c r="B1617" s="2">
        <v>0</v>
      </c>
      <c r="C1617" s="2">
        <v>0</v>
      </c>
      <c r="D1617" s="2">
        <v>-0.81</v>
      </c>
      <c r="E1617" s="2">
        <v>-1.19</v>
      </c>
      <c r="F1617" s="2" t="s">
        <v>4830</v>
      </c>
      <c r="G1617" s="2" t="s">
        <v>4831</v>
      </c>
    </row>
    <row r="1618" spans="1:7" x14ac:dyDescent="0.15">
      <c r="A1618" s="2" t="s">
        <v>4832</v>
      </c>
      <c r="B1618" s="2">
        <v>0</v>
      </c>
      <c r="C1618" s="2">
        <v>0</v>
      </c>
      <c r="D1618" s="2">
        <v>-0.82</v>
      </c>
      <c r="E1618" s="2">
        <v>-1.1499999999999999</v>
      </c>
      <c r="F1618" s="2" t="s">
        <v>4833</v>
      </c>
      <c r="G1618" s="2" t="s">
        <v>4834</v>
      </c>
    </row>
    <row r="1619" spans="1:7" x14ac:dyDescent="0.15">
      <c r="A1619" s="2" t="s">
        <v>4835</v>
      </c>
      <c r="B1619" s="2">
        <v>7</v>
      </c>
      <c r="C1619" s="2">
        <v>0</v>
      </c>
      <c r="D1619" s="2">
        <v>1.55</v>
      </c>
      <c r="E1619" s="2">
        <v>2.37</v>
      </c>
      <c r="F1619" s="2" t="s">
        <v>4836</v>
      </c>
      <c r="G1619" s="2" t="s">
        <v>4837</v>
      </c>
    </row>
    <row r="1620" spans="1:7" x14ac:dyDescent="0.15">
      <c r="A1620" s="2" t="s">
        <v>4838</v>
      </c>
      <c r="B1620" s="2">
        <v>0</v>
      </c>
      <c r="C1620" s="2">
        <v>0</v>
      </c>
      <c r="D1620" s="2">
        <v>-2.0099999999999998</v>
      </c>
      <c r="E1620" s="2">
        <v>-3.11</v>
      </c>
      <c r="F1620" s="2" t="s">
        <v>4839</v>
      </c>
      <c r="G1620" s="2" t="s">
        <v>4840</v>
      </c>
    </row>
    <row r="1621" spans="1:7" x14ac:dyDescent="0.15">
      <c r="A1621" s="2" t="s">
        <v>4841</v>
      </c>
      <c r="B1621" s="2">
        <v>3</v>
      </c>
      <c r="C1621" s="2">
        <v>0</v>
      </c>
      <c r="D1621" s="2">
        <v>0.03</v>
      </c>
      <c r="E1621" s="2">
        <v>-1.41</v>
      </c>
      <c r="F1621" s="2" t="s">
        <v>4842</v>
      </c>
      <c r="G1621" s="2" t="s">
        <v>4843</v>
      </c>
    </row>
    <row r="1622" spans="1:7" x14ac:dyDescent="0.15">
      <c r="A1622" s="2" t="s">
        <v>4844</v>
      </c>
      <c r="B1622" s="2">
        <v>0</v>
      </c>
      <c r="C1622" s="2">
        <v>0</v>
      </c>
      <c r="D1622" s="2">
        <v>-0.88</v>
      </c>
      <c r="E1622" s="2">
        <v>-1.26</v>
      </c>
      <c r="F1622" s="2" t="s">
        <v>4845</v>
      </c>
      <c r="G1622" s="2" t="s">
        <v>4846</v>
      </c>
    </row>
    <row r="1623" spans="1:7" x14ac:dyDescent="0.15">
      <c r="A1623" s="2" t="s">
        <v>4847</v>
      </c>
      <c r="B1623" s="2">
        <v>0</v>
      </c>
      <c r="C1623" s="2">
        <v>0</v>
      </c>
      <c r="D1623" s="2">
        <v>-2.2000000000000002</v>
      </c>
      <c r="E1623" s="2">
        <v>-3.25</v>
      </c>
      <c r="F1623" s="2" t="s">
        <v>4848</v>
      </c>
      <c r="G1623" s="2" t="s">
        <v>4849</v>
      </c>
    </row>
    <row r="1624" spans="1:7" x14ac:dyDescent="0.15">
      <c r="A1624" s="2" t="s">
        <v>4850</v>
      </c>
      <c r="B1624" s="2">
        <v>1</v>
      </c>
      <c r="C1624" s="2">
        <v>0</v>
      </c>
      <c r="D1624" s="2">
        <v>-1.44</v>
      </c>
      <c r="E1624" s="2">
        <v>-1.95</v>
      </c>
      <c r="F1624" s="2" t="s">
        <v>4851</v>
      </c>
      <c r="G1624" s="2" t="s">
        <v>4852</v>
      </c>
    </row>
    <row r="1625" spans="1:7" x14ac:dyDescent="0.15">
      <c r="A1625" s="2" t="s">
        <v>4853</v>
      </c>
      <c r="B1625" s="2">
        <v>6</v>
      </c>
      <c r="C1625" s="2">
        <v>0</v>
      </c>
      <c r="D1625" s="2">
        <v>1.79</v>
      </c>
      <c r="E1625" s="2">
        <v>1.41</v>
      </c>
      <c r="F1625" s="2" t="s">
        <v>4854</v>
      </c>
      <c r="G1625" s="2" t="s">
        <v>4855</v>
      </c>
    </row>
    <row r="1626" spans="1:7" x14ac:dyDescent="0.15">
      <c r="A1626" s="2" t="s">
        <v>4856</v>
      </c>
      <c r="B1626" s="2">
        <v>1</v>
      </c>
      <c r="C1626" s="2">
        <v>0</v>
      </c>
      <c r="D1626" s="2">
        <v>-1.19</v>
      </c>
      <c r="E1626" s="2">
        <v>-1.2</v>
      </c>
      <c r="F1626" s="2" t="s">
        <v>4857</v>
      </c>
      <c r="G1626" s="2" t="s">
        <v>4858</v>
      </c>
    </row>
    <row r="1627" spans="1:7" x14ac:dyDescent="0.15">
      <c r="A1627" s="2" t="s">
        <v>4859</v>
      </c>
      <c r="B1627" s="2">
        <v>1</v>
      </c>
      <c r="C1627" s="2">
        <v>0</v>
      </c>
      <c r="D1627" s="2">
        <v>-1.1599999999999999</v>
      </c>
      <c r="E1627" s="2">
        <v>-1.35</v>
      </c>
      <c r="F1627" s="2" t="s">
        <v>4860</v>
      </c>
      <c r="G1627" s="2" t="s">
        <v>4861</v>
      </c>
    </row>
    <row r="1628" spans="1:7" x14ac:dyDescent="0.15">
      <c r="A1628" s="2" t="s">
        <v>4862</v>
      </c>
      <c r="B1628" s="2">
        <v>1</v>
      </c>
      <c r="C1628" s="2">
        <v>0</v>
      </c>
      <c r="D1628" s="2">
        <v>-1.66</v>
      </c>
      <c r="E1628" s="2">
        <v>-2.0099999999999998</v>
      </c>
      <c r="F1628" s="2" t="s">
        <v>4863</v>
      </c>
      <c r="G1628" s="2" t="s">
        <v>4864</v>
      </c>
    </row>
    <row r="1629" spans="1:7" x14ac:dyDescent="0.15">
      <c r="A1629" s="2" t="s">
        <v>4865</v>
      </c>
      <c r="B1629" s="2">
        <v>6</v>
      </c>
      <c r="C1629" s="2">
        <v>0</v>
      </c>
      <c r="D1629" s="2">
        <v>1.1399999999999999</v>
      </c>
      <c r="E1629" s="2">
        <v>1.03</v>
      </c>
      <c r="F1629" s="2" t="s">
        <v>4866</v>
      </c>
      <c r="G1629" s="2" t="s">
        <v>4867</v>
      </c>
    </row>
    <row r="1630" spans="1:7" x14ac:dyDescent="0.15">
      <c r="A1630" s="2" t="s">
        <v>4868</v>
      </c>
      <c r="B1630" s="2">
        <v>6</v>
      </c>
      <c r="C1630" s="2">
        <v>0</v>
      </c>
      <c r="D1630" s="2">
        <v>1.37</v>
      </c>
      <c r="E1630" s="2">
        <v>1.67</v>
      </c>
      <c r="F1630" s="2" t="s">
        <v>4869</v>
      </c>
      <c r="G1630" s="2" t="s">
        <v>4870</v>
      </c>
    </row>
    <row r="1631" spans="1:7" x14ac:dyDescent="0.15">
      <c r="A1631" s="2" t="s">
        <v>4871</v>
      </c>
      <c r="B1631" s="2">
        <v>6</v>
      </c>
      <c r="C1631" s="2">
        <v>0</v>
      </c>
      <c r="D1631" s="2">
        <v>2.48</v>
      </c>
      <c r="E1631" s="2">
        <v>2.2599999999999998</v>
      </c>
      <c r="F1631" s="2" t="s">
        <v>4872</v>
      </c>
      <c r="G1631" s="2" t="s">
        <v>4873</v>
      </c>
    </row>
    <row r="1632" spans="1:7" x14ac:dyDescent="0.15">
      <c r="A1632" s="2" t="s">
        <v>4874</v>
      </c>
      <c r="B1632" s="2">
        <v>6</v>
      </c>
      <c r="C1632" s="2">
        <v>0</v>
      </c>
      <c r="D1632" s="2">
        <v>2.29</v>
      </c>
      <c r="E1632" s="2">
        <v>2.69</v>
      </c>
      <c r="F1632" s="2" t="s">
        <v>4875</v>
      </c>
      <c r="G1632" s="2" t="s">
        <v>4876</v>
      </c>
    </row>
    <row r="1633" spans="1:7" x14ac:dyDescent="0.15">
      <c r="A1633" s="2" t="s">
        <v>4877</v>
      </c>
      <c r="B1633" s="2">
        <v>7</v>
      </c>
      <c r="C1633" s="2">
        <v>0</v>
      </c>
      <c r="D1633" s="2">
        <v>0.79</v>
      </c>
      <c r="E1633" s="2">
        <v>1.43</v>
      </c>
      <c r="F1633" s="2" t="s">
        <v>4878</v>
      </c>
      <c r="G1633" s="2" t="s">
        <v>4879</v>
      </c>
    </row>
    <row r="1634" spans="1:7" x14ac:dyDescent="0.15">
      <c r="A1634" s="2" t="s">
        <v>4880</v>
      </c>
      <c r="B1634" s="2">
        <v>6</v>
      </c>
      <c r="C1634" s="2">
        <v>0</v>
      </c>
      <c r="D1634" s="2">
        <v>3.97</v>
      </c>
      <c r="E1634" s="2">
        <v>3.36</v>
      </c>
      <c r="F1634" s="2" t="s">
        <v>4881</v>
      </c>
      <c r="G1634" s="2" t="s">
        <v>4882</v>
      </c>
    </row>
    <row r="1635" spans="1:7" x14ac:dyDescent="0.15">
      <c r="A1635" s="2" t="s">
        <v>4883</v>
      </c>
      <c r="B1635" s="2">
        <v>4</v>
      </c>
      <c r="C1635" s="2">
        <v>0</v>
      </c>
      <c r="D1635" s="2">
        <v>-0.47</v>
      </c>
      <c r="E1635" s="2">
        <v>1.33</v>
      </c>
      <c r="F1635" s="2" t="s">
        <v>4884</v>
      </c>
      <c r="G1635" s="2" t="s">
        <v>4885</v>
      </c>
    </row>
    <row r="1636" spans="1:7" x14ac:dyDescent="0.15">
      <c r="A1636" s="2" t="s">
        <v>4886</v>
      </c>
      <c r="B1636" s="2">
        <v>0</v>
      </c>
      <c r="C1636" s="2">
        <v>0</v>
      </c>
      <c r="D1636" s="2">
        <v>-1.47</v>
      </c>
      <c r="E1636" s="2">
        <v>-2.9</v>
      </c>
      <c r="F1636" s="2" t="s">
        <v>4887</v>
      </c>
      <c r="G1636" s="2" t="s">
        <v>4888</v>
      </c>
    </row>
    <row r="1637" spans="1:7" x14ac:dyDescent="0.15">
      <c r="A1637" s="2" t="s">
        <v>4889</v>
      </c>
      <c r="B1637" s="2">
        <v>5</v>
      </c>
      <c r="C1637" s="2">
        <v>0</v>
      </c>
      <c r="D1637" s="2">
        <v>4.0599999999999996</v>
      </c>
      <c r="E1637" s="2">
        <v>1.85</v>
      </c>
      <c r="F1637" s="2" t="s">
        <v>4890</v>
      </c>
      <c r="G1637" s="2" t="s">
        <v>4891</v>
      </c>
    </row>
    <row r="1638" spans="1:7" x14ac:dyDescent="0.15">
      <c r="A1638" s="2" t="s">
        <v>4892</v>
      </c>
      <c r="B1638" s="2">
        <v>0</v>
      </c>
      <c r="C1638" s="2">
        <v>0</v>
      </c>
      <c r="D1638" s="2">
        <v>-1.82</v>
      </c>
      <c r="E1638" s="2">
        <v>-2.98</v>
      </c>
      <c r="F1638" s="2" t="s">
        <v>4893</v>
      </c>
      <c r="G1638" s="2" t="s">
        <v>4894</v>
      </c>
    </row>
    <row r="1639" spans="1:7" x14ac:dyDescent="0.15">
      <c r="A1639" s="2" t="s">
        <v>4895</v>
      </c>
      <c r="B1639" s="2">
        <v>4</v>
      </c>
      <c r="C1639" s="2">
        <v>0</v>
      </c>
      <c r="D1639" s="2">
        <v>0.38</v>
      </c>
      <c r="E1639" s="2">
        <v>2.72</v>
      </c>
      <c r="F1639" s="2" t="s">
        <v>4896</v>
      </c>
      <c r="G1639" s="2" t="s">
        <v>4897</v>
      </c>
    </row>
    <row r="1640" spans="1:7" x14ac:dyDescent="0.15">
      <c r="A1640" s="2" t="s">
        <v>4898</v>
      </c>
      <c r="B1640" s="2">
        <v>0</v>
      </c>
      <c r="C1640" s="2">
        <v>0</v>
      </c>
      <c r="D1640" s="2">
        <v>-1.05</v>
      </c>
      <c r="E1640" s="2">
        <v>-1.45</v>
      </c>
      <c r="F1640" s="2" t="s">
        <v>4726</v>
      </c>
      <c r="G1640" s="2" t="s">
        <v>4899</v>
      </c>
    </row>
    <row r="1641" spans="1:7" x14ac:dyDescent="0.15">
      <c r="A1641" s="2" t="s">
        <v>4900</v>
      </c>
      <c r="B1641" s="2">
        <v>0</v>
      </c>
      <c r="C1641" s="2">
        <v>0</v>
      </c>
      <c r="D1641" s="2">
        <v>-1.84</v>
      </c>
      <c r="E1641" s="2">
        <v>-2.58</v>
      </c>
      <c r="F1641" s="2" t="s">
        <v>4901</v>
      </c>
      <c r="G1641" s="2" t="s">
        <v>4902</v>
      </c>
    </row>
    <row r="1642" spans="1:7" x14ac:dyDescent="0.15">
      <c r="A1642" s="2" t="s">
        <v>4903</v>
      </c>
      <c r="B1642" s="2">
        <v>0</v>
      </c>
      <c r="C1642" s="2">
        <v>0</v>
      </c>
      <c r="D1642" s="2">
        <v>-2.23</v>
      </c>
      <c r="E1642" s="2">
        <v>-3.28</v>
      </c>
      <c r="F1642" s="2" t="s">
        <v>4904</v>
      </c>
      <c r="G1642" s="2" t="s">
        <v>4905</v>
      </c>
    </row>
    <row r="1643" spans="1:7" x14ac:dyDescent="0.15">
      <c r="A1643" s="2" t="s">
        <v>4906</v>
      </c>
      <c r="B1643" s="2">
        <v>1</v>
      </c>
      <c r="C1643" s="2">
        <v>0</v>
      </c>
      <c r="D1643" s="2">
        <v>-0.95</v>
      </c>
      <c r="E1643" s="2">
        <v>-1.03</v>
      </c>
      <c r="F1643" s="2" t="s">
        <v>4907</v>
      </c>
      <c r="G1643" s="2" t="s">
        <v>4908</v>
      </c>
    </row>
    <row r="1644" spans="1:7" x14ac:dyDescent="0.15">
      <c r="A1644" s="2" t="s">
        <v>4909</v>
      </c>
      <c r="B1644" s="2">
        <v>6</v>
      </c>
      <c r="C1644" s="2">
        <v>0</v>
      </c>
      <c r="D1644" s="2">
        <v>2.48</v>
      </c>
      <c r="E1644" s="2">
        <v>2.42</v>
      </c>
      <c r="F1644" s="2" t="s">
        <v>4910</v>
      </c>
      <c r="G1644" s="2" t="s">
        <v>4911</v>
      </c>
    </row>
    <row r="1645" spans="1:7" x14ac:dyDescent="0.15">
      <c r="A1645" s="2" t="s">
        <v>4912</v>
      </c>
      <c r="B1645" s="2">
        <v>6</v>
      </c>
      <c r="C1645" s="2">
        <v>0</v>
      </c>
      <c r="D1645" s="2">
        <v>5.13</v>
      </c>
      <c r="E1645" s="2">
        <v>3.75</v>
      </c>
      <c r="F1645" s="2" t="s">
        <v>4913</v>
      </c>
      <c r="G1645" s="2" t="s">
        <v>4914</v>
      </c>
    </row>
    <row r="1646" spans="1:7" x14ac:dyDescent="0.15">
      <c r="A1646" s="2" t="s">
        <v>4915</v>
      </c>
      <c r="B1646" s="2">
        <v>6</v>
      </c>
      <c r="C1646" s="2">
        <v>0</v>
      </c>
      <c r="D1646" s="2">
        <v>2</v>
      </c>
      <c r="E1646" s="2">
        <v>2.2200000000000002</v>
      </c>
      <c r="F1646" s="2" t="s">
        <v>4916</v>
      </c>
      <c r="G1646" s="2" t="s">
        <v>4917</v>
      </c>
    </row>
    <row r="1647" spans="1:7" x14ac:dyDescent="0.15">
      <c r="A1647" s="2" t="s">
        <v>4918</v>
      </c>
      <c r="B1647" s="2">
        <v>0</v>
      </c>
      <c r="C1647" s="2">
        <v>0</v>
      </c>
      <c r="D1647" s="2">
        <v>-1.88</v>
      </c>
      <c r="E1647" s="2">
        <v>-2.71</v>
      </c>
      <c r="F1647" s="2" t="s">
        <v>4919</v>
      </c>
      <c r="G1647" s="2" t="s">
        <v>4920</v>
      </c>
    </row>
    <row r="1648" spans="1:7" x14ac:dyDescent="0.15">
      <c r="A1648" s="2" t="s">
        <v>4921</v>
      </c>
      <c r="B1648" s="2">
        <v>0</v>
      </c>
      <c r="C1648" s="2">
        <v>0</v>
      </c>
      <c r="D1648" s="2">
        <v>-1.65</v>
      </c>
      <c r="E1648" s="2">
        <v>-2.94</v>
      </c>
      <c r="F1648" s="2" t="s">
        <v>4922</v>
      </c>
      <c r="G1648" s="2" t="s">
        <v>4923</v>
      </c>
    </row>
    <row r="1649" spans="1:7" x14ac:dyDescent="0.15">
      <c r="A1649" s="2" t="s">
        <v>4924</v>
      </c>
      <c r="B1649" s="2">
        <v>6</v>
      </c>
      <c r="C1649" s="2">
        <v>0</v>
      </c>
      <c r="D1649" s="2">
        <v>1.51</v>
      </c>
      <c r="E1649" s="2">
        <v>1.89</v>
      </c>
      <c r="F1649" s="2" t="s">
        <v>4925</v>
      </c>
      <c r="G1649" s="2" t="s">
        <v>4926</v>
      </c>
    </row>
    <row r="1650" spans="1:7" x14ac:dyDescent="0.15">
      <c r="A1650" s="2" t="s">
        <v>4927</v>
      </c>
      <c r="B1650" s="2">
        <v>7</v>
      </c>
      <c r="C1650" s="2">
        <v>0</v>
      </c>
      <c r="D1650" s="2">
        <v>1.63</v>
      </c>
      <c r="E1650" s="2">
        <v>2.99</v>
      </c>
      <c r="F1650" s="2" t="s">
        <v>4928</v>
      </c>
      <c r="G1650" s="2" t="s">
        <v>4929</v>
      </c>
    </row>
    <row r="1651" spans="1:7" x14ac:dyDescent="0.15">
      <c r="A1651" s="2" t="s">
        <v>4930</v>
      </c>
      <c r="B1651" s="2">
        <v>0</v>
      </c>
      <c r="C1651" s="2">
        <v>0</v>
      </c>
      <c r="D1651" s="2">
        <v>-1.54</v>
      </c>
      <c r="E1651" s="2">
        <v>-2.2200000000000002</v>
      </c>
      <c r="F1651" s="2" t="s">
        <v>4931</v>
      </c>
      <c r="G1651" s="2" t="s">
        <v>4932</v>
      </c>
    </row>
    <row r="1652" spans="1:7" x14ac:dyDescent="0.15">
      <c r="A1652" s="2" t="s">
        <v>4933</v>
      </c>
      <c r="B1652" s="2">
        <v>1</v>
      </c>
      <c r="C1652" s="2">
        <v>0</v>
      </c>
      <c r="D1652" s="2">
        <v>-3.47</v>
      </c>
      <c r="E1652" s="2">
        <v>-3.73</v>
      </c>
      <c r="F1652" s="2" t="s">
        <v>4934</v>
      </c>
      <c r="G1652" s="2" t="s">
        <v>4935</v>
      </c>
    </row>
    <row r="1653" spans="1:7" x14ac:dyDescent="0.15">
      <c r="A1653" s="2" t="s">
        <v>4936</v>
      </c>
      <c r="B1653" s="2">
        <v>0</v>
      </c>
      <c r="C1653" s="2">
        <v>0</v>
      </c>
      <c r="D1653" s="2">
        <v>-1.54</v>
      </c>
      <c r="E1653" s="2">
        <v>-2.36</v>
      </c>
      <c r="F1653" s="2" t="s">
        <v>4937</v>
      </c>
      <c r="G1653" s="2" t="s">
        <v>4938</v>
      </c>
    </row>
    <row r="1654" spans="1:7" x14ac:dyDescent="0.15">
      <c r="A1654" s="2" t="s">
        <v>4939</v>
      </c>
      <c r="B1654" s="2">
        <v>6</v>
      </c>
      <c r="C1654" s="2">
        <v>0</v>
      </c>
      <c r="D1654" s="2">
        <v>2.1</v>
      </c>
      <c r="E1654" s="2">
        <v>1.97</v>
      </c>
      <c r="F1654" s="2" t="s">
        <v>4940</v>
      </c>
      <c r="G1654" s="2" t="s">
        <v>4941</v>
      </c>
    </row>
    <row r="1655" spans="1:7" x14ac:dyDescent="0.15">
      <c r="A1655" s="2" t="s">
        <v>4942</v>
      </c>
      <c r="B1655" s="2">
        <v>0</v>
      </c>
      <c r="C1655" s="2">
        <v>0</v>
      </c>
      <c r="D1655" s="2">
        <v>-0.71</v>
      </c>
      <c r="E1655" s="2">
        <v>-1.21</v>
      </c>
      <c r="F1655" s="2" t="s">
        <v>4943</v>
      </c>
      <c r="G1655" s="2" t="s">
        <v>4944</v>
      </c>
    </row>
    <row r="1656" spans="1:7" x14ac:dyDescent="0.15">
      <c r="A1656" s="2" t="s">
        <v>4945</v>
      </c>
      <c r="B1656" s="2">
        <v>6</v>
      </c>
      <c r="C1656" s="2">
        <v>0</v>
      </c>
      <c r="D1656" s="2">
        <v>0.77</v>
      </c>
      <c r="E1656" s="2">
        <v>1.04</v>
      </c>
      <c r="F1656" s="2" t="s">
        <v>4946</v>
      </c>
      <c r="G1656" s="2" t="s">
        <v>4947</v>
      </c>
    </row>
    <row r="1657" spans="1:7" x14ac:dyDescent="0.15">
      <c r="A1657" s="2" t="s">
        <v>4948</v>
      </c>
      <c r="B1657" s="2">
        <v>0</v>
      </c>
      <c r="C1657" s="2">
        <v>0</v>
      </c>
      <c r="D1657" s="2">
        <v>-1.1000000000000001</v>
      </c>
      <c r="E1657" s="2">
        <v>-1.94</v>
      </c>
      <c r="F1657" s="2" t="s">
        <v>4949</v>
      </c>
      <c r="G1657" s="2" t="s">
        <v>4950</v>
      </c>
    </row>
    <row r="1658" spans="1:7" x14ac:dyDescent="0.15">
      <c r="A1658" s="2" t="s">
        <v>4951</v>
      </c>
      <c r="B1658" s="2">
        <v>7</v>
      </c>
      <c r="C1658" s="2">
        <v>0</v>
      </c>
      <c r="D1658" s="2">
        <v>0.42</v>
      </c>
      <c r="E1658" s="2">
        <v>1.02</v>
      </c>
      <c r="F1658" s="2" t="s">
        <v>4952</v>
      </c>
      <c r="G1658" s="2" t="s">
        <v>4953</v>
      </c>
    </row>
    <row r="1659" spans="1:7" x14ac:dyDescent="0.15">
      <c r="A1659" s="2" t="s">
        <v>4954</v>
      </c>
      <c r="B1659" s="2">
        <v>2</v>
      </c>
      <c r="C1659" s="2">
        <v>0</v>
      </c>
      <c r="D1659" s="2">
        <v>-1.64</v>
      </c>
      <c r="E1659" s="2">
        <v>-0.49</v>
      </c>
      <c r="F1659" s="2" t="s">
        <v>4955</v>
      </c>
      <c r="G1659" s="2" t="s">
        <v>4956</v>
      </c>
    </row>
    <row r="1660" spans="1:7" x14ac:dyDescent="0.15">
      <c r="A1660" s="2" t="s">
        <v>4957</v>
      </c>
      <c r="B1660" s="2">
        <v>3</v>
      </c>
      <c r="C1660" s="2">
        <v>0</v>
      </c>
      <c r="D1660" s="2">
        <v>-0.51</v>
      </c>
      <c r="E1660" s="2">
        <v>-1.94</v>
      </c>
      <c r="F1660" s="2" t="s">
        <v>4958</v>
      </c>
      <c r="G1660" s="2" t="s">
        <v>4959</v>
      </c>
    </row>
    <row r="1661" spans="1:7" x14ac:dyDescent="0.15">
      <c r="A1661" s="2" t="s">
        <v>4960</v>
      </c>
      <c r="B1661" s="2">
        <v>0</v>
      </c>
      <c r="C1661" s="2">
        <v>0</v>
      </c>
      <c r="D1661" s="2">
        <v>-2.21</v>
      </c>
      <c r="E1661" s="2">
        <v>-3.15</v>
      </c>
      <c r="F1661" s="2" t="s">
        <v>4961</v>
      </c>
      <c r="G1661" s="2" t="s">
        <v>4962</v>
      </c>
    </row>
    <row r="1662" spans="1:7" x14ac:dyDescent="0.15">
      <c r="A1662" s="2" t="s">
        <v>4963</v>
      </c>
      <c r="B1662" s="2">
        <v>1</v>
      </c>
      <c r="C1662" s="2">
        <v>0</v>
      </c>
      <c r="D1662" s="2">
        <v>-1.49</v>
      </c>
      <c r="E1662" s="2">
        <v>-2.02</v>
      </c>
      <c r="F1662" s="2" t="s">
        <v>4964</v>
      </c>
      <c r="G1662" s="2" t="s">
        <v>4965</v>
      </c>
    </row>
    <row r="1663" spans="1:7" x14ac:dyDescent="0.15">
      <c r="A1663" s="2" t="s">
        <v>4966</v>
      </c>
      <c r="B1663" s="2">
        <v>7</v>
      </c>
      <c r="C1663" s="2">
        <v>0</v>
      </c>
      <c r="D1663" s="2">
        <v>2.19</v>
      </c>
      <c r="E1663" s="2">
        <v>3.27</v>
      </c>
      <c r="F1663" s="2" t="s">
        <v>4967</v>
      </c>
      <c r="G1663" s="2" t="s">
        <v>4968</v>
      </c>
    </row>
    <row r="1664" spans="1:7" x14ac:dyDescent="0.15">
      <c r="A1664" s="2" t="s">
        <v>4969</v>
      </c>
      <c r="B1664" s="2">
        <v>1</v>
      </c>
      <c r="C1664" s="2">
        <v>0</v>
      </c>
      <c r="D1664" s="2">
        <v>-3.24</v>
      </c>
      <c r="E1664" s="2">
        <v>-3.85</v>
      </c>
      <c r="F1664" s="2" t="s">
        <v>4970</v>
      </c>
      <c r="G1664" s="2" t="s">
        <v>4971</v>
      </c>
    </row>
    <row r="1665" spans="1:7" x14ac:dyDescent="0.15">
      <c r="A1665" s="2" t="s">
        <v>4972</v>
      </c>
      <c r="B1665" s="2">
        <v>0</v>
      </c>
      <c r="C1665" s="2">
        <v>0</v>
      </c>
      <c r="D1665" s="2">
        <v>-2.2200000000000002</v>
      </c>
      <c r="E1665" s="2">
        <v>-4.7300000000000004</v>
      </c>
      <c r="F1665" s="2" t="s">
        <v>4973</v>
      </c>
      <c r="G1665" s="2" t="s">
        <v>4974</v>
      </c>
    </row>
    <row r="1666" spans="1:7" x14ac:dyDescent="0.15">
      <c r="A1666" s="2" t="s">
        <v>4975</v>
      </c>
      <c r="B1666" s="2">
        <v>6</v>
      </c>
      <c r="C1666" s="2">
        <v>0</v>
      </c>
      <c r="D1666" s="2">
        <v>4.03</v>
      </c>
      <c r="E1666" s="2">
        <v>3.48</v>
      </c>
      <c r="F1666" s="2" t="s">
        <v>4976</v>
      </c>
      <c r="G1666" s="2" t="s">
        <v>4977</v>
      </c>
    </row>
    <row r="1667" spans="1:7" x14ac:dyDescent="0.15">
      <c r="A1667" s="2" t="s">
        <v>4978</v>
      </c>
      <c r="B1667" s="2">
        <v>1</v>
      </c>
      <c r="C1667" s="2">
        <v>0</v>
      </c>
      <c r="D1667" s="2">
        <v>-1.99</v>
      </c>
      <c r="E1667" s="2">
        <v>-1.83</v>
      </c>
      <c r="F1667" s="2" t="s">
        <v>4979</v>
      </c>
      <c r="G1667" s="2" t="s">
        <v>4980</v>
      </c>
    </row>
    <row r="1668" spans="1:7" x14ac:dyDescent="0.15">
      <c r="A1668" s="2" t="s">
        <v>4981</v>
      </c>
      <c r="B1668" s="2">
        <v>1</v>
      </c>
      <c r="C1668" s="2">
        <v>0</v>
      </c>
      <c r="D1668" s="2">
        <v>-3.27</v>
      </c>
      <c r="E1668" s="2">
        <v>-4.01</v>
      </c>
      <c r="F1668" s="2" t="s">
        <v>4982</v>
      </c>
      <c r="G1668" s="2" t="s">
        <v>4983</v>
      </c>
    </row>
    <row r="1669" spans="1:7" x14ac:dyDescent="0.15">
      <c r="A1669" s="2" t="s">
        <v>4984</v>
      </c>
      <c r="B1669" s="2">
        <v>1</v>
      </c>
      <c r="C1669" s="2">
        <v>0</v>
      </c>
      <c r="D1669" s="2">
        <v>-1.44</v>
      </c>
      <c r="E1669" s="2">
        <v>-1.78</v>
      </c>
      <c r="F1669" s="2" t="s">
        <v>4985</v>
      </c>
      <c r="G1669" s="2" t="s">
        <v>4986</v>
      </c>
    </row>
    <row r="1670" spans="1:7" x14ac:dyDescent="0.15">
      <c r="A1670" s="2" t="s">
        <v>4987</v>
      </c>
      <c r="B1670" s="2">
        <v>0</v>
      </c>
      <c r="C1670" s="2">
        <v>0</v>
      </c>
      <c r="D1670" s="2">
        <v>-0.9</v>
      </c>
      <c r="E1670" s="2">
        <v>-1.71</v>
      </c>
      <c r="F1670" s="2" t="s">
        <v>4988</v>
      </c>
      <c r="G1670" s="2" t="s">
        <v>4989</v>
      </c>
    </row>
    <row r="1671" spans="1:7" x14ac:dyDescent="0.15">
      <c r="A1671" s="2" t="s">
        <v>4990</v>
      </c>
      <c r="B1671" s="2">
        <v>6</v>
      </c>
      <c r="C1671" s="2">
        <v>0</v>
      </c>
      <c r="D1671" s="2">
        <v>2.52</v>
      </c>
      <c r="E1671" s="2">
        <v>3.32</v>
      </c>
      <c r="F1671" s="2" t="s">
        <v>4991</v>
      </c>
      <c r="G1671" s="2" t="s">
        <v>4992</v>
      </c>
    </row>
    <row r="1672" spans="1:7" x14ac:dyDescent="0.15">
      <c r="A1672" s="2" t="s">
        <v>4993</v>
      </c>
      <c r="B1672" s="2">
        <v>0</v>
      </c>
      <c r="C1672" s="2">
        <v>0</v>
      </c>
      <c r="D1672" s="2">
        <v>-1.4</v>
      </c>
      <c r="E1672" s="2">
        <v>-2.06</v>
      </c>
      <c r="F1672" s="2" t="s">
        <v>4994</v>
      </c>
      <c r="G1672" s="2" t="s">
        <v>4995</v>
      </c>
    </row>
    <row r="1673" spans="1:7" x14ac:dyDescent="0.15">
      <c r="A1673" s="2" t="s">
        <v>4996</v>
      </c>
      <c r="B1673" s="2">
        <v>0</v>
      </c>
      <c r="C1673" s="2">
        <v>0</v>
      </c>
      <c r="D1673" s="2">
        <v>-0.59</v>
      </c>
      <c r="E1673" s="2">
        <v>-1.18</v>
      </c>
      <c r="F1673" s="2" t="s">
        <v>4997</v>
      </c>
      <c r="G1673" s="2" t="s">
        <v>4998</v>
      </c>
    </row>
    <row r="1674" spans="1:7" x14ac:dyDescent="0.15">
      <c r="A1674" s="2" t="s">
        <v>4999</v>
      </c>
      <c r="B1674" s="2">
        <v>1</v>
      </c>
      <c r="C1674" s="2">
        <v>0</v>
      </c>
      <c r="D1674" s="2">
        <v>-5.73</v>
      </c>
      <c r="E1674" s="2">
        <v>-7.51</v>
      </c>
      <c r="F1674" s="2" t="s">
        <v>5000</v>
      </c>
      <c r="G1674" s="2" t="s">
        <v>5001</v>
      </c>
    </row>
    <row r="1675" spans="1:7" x14ac:dyDescent="0.15">
      <c r="A1675" s="2" t="s">
        <v>5002</v>
      </c>
      <c r="B1675" s="2">
        <v>0</v>
      </c>
      <c r="C1675" s="2">
        <v>0</v>
      </c>
      <c r="D1675" s="2">
        <v>-0.86</v>
      </c>
      <c r="E1675" s="2">
        <v>-1.31</v>
      </c>
      <c r="F1675" s="2" t="s">
        <v>5003</v>
      </c>
      <c r="G1675" s="2" t="s">
        <v>5004</v>
      </c>
    </row>
    <row r="1676" spans="1:7" x14ac:dyDescent="0.15">
      <c r="A1676" s="2" t="s">
        <v>5005</v>
      </c>
      <c r="B1676" s="2">
        <v>0</v>
      </c>
      <c r="C1676" s="2">
        <v>0</v>
      </c>
      <c r="D1676" s="2">
        <v>-0.97</v>
      </c>
      <c r="E1676" s="2">
        <v>-1.66</v>
      </c>
      <c r="F1676" s="2" t="s">
        <v>5006</v>
      </c>
      <c r="G1676" s="2" t="s">
        <v>5007</v>
      </c>
    </row>
    <row r="1677" spans="1:7" x14ac:dyDescent="0.15">
      <c r="A1677" s="2" t="s">
        <v>5008</v>
      </c>
      <c r="B1677" s="2">
        <v>0</v>
      </c>
      <c r="C1677" s="2">
        <v>0</v>
      </c>
      <c r="D1677" s="2">
        <v>-1.24</v>
      </c>
      <c r="E1677" s="2">
        <v>-1.78</v>
      </c>
      <c r="F1677" s="2" t="s">
        <v>5009</v>
      </c>
      <c r="G1677" s="2" t="s">
        <v>5010</v>
      </c>
    </row>
    <row r="1678" spans="1:7" x14ac:dyDescent="0.15">
      <c r="A1678" s="2" t="s">
        <v>5011</v>
      </c>
      <c r="B1678" s="2">
        <v>1</v>
      </c>
      <c r="C1678" s="2">
        <v>0</v>
      </c>
      <c r="D1678" s="2">
        <v>-2.19</v>
      </c>
      <c r="E1678" s="2">
        <v>-2.0099999999999998</v>
      </c>
      <c r="F1678" s="2" t="s">
        <v>5012</v>
      </c>
      <c r="G1678" s="2" t="s">
        <v>5013</v>
      </c>
    </row>
    <row r="1679" spans="1:7" x14ac:dyDescent="0.15">
      <c r="A1679" s="2" t="s">
        <v>5014</v>
      </c>
      <c r="B1679" s="2">
        <v>0</v>
      </c>
      <c r="C1679" s="2">
        <v>0</v>
      </c>
      <c r="D1679" s="2">
        <v>-1.04</v>
      </c>
      <c r="E1679" s="2">
        <v>-2.1</v>
      </c>
      <c r="F1679" s="2" t="s">
        <v>5015</v>
      </c>
      <c r="G1679" s="2" t="s">
        <v>5016</v>
      </c>
    </row>
    <row r="1680" spans="1:7" x14ac:dyDescent="0.15">
      <c r="A1680" s="2" t="s">
        <v>5017</v>
      </c>
      <c r="B1680" s="2">
        <v>1</v>
      </c>
      <c r="C1680" s="2">
        <v>0</v>
      </c>
      <c r="D1680" s="2">
        <v>-2.78</v>
      </c>
      <c r="E1680" s="2">
        <v>-3.62</v>
      </c>
      <c r="F1680" s="2" t="s">
        <v>5018</v>
      </c>
      <c r="G1680" s="2" t="s">
        <v>5019</v>
      </c>
    </row>
    <row r="1681" spans="1:7" x14ac:dyDescent="0.15">
      <c r="A1681" s="2" t="s">
        <v>5020</v>
      </c>
      <c r="B1681" s="2">
        <v>0</v>
      </c>
      <c r="C1681" s="2">
        <v>0</v>
      </c>
      <c r="D1681" s="2">
        <v>-2.63</v>
      </c>
      <c r="E1681" s="2">
        <v>-6</v>
      </c>
      <c r="F1681" s="2" t="s">
        <v>5021</v>
      </c>
      <c r="G1681" s="2" t="s">
        <v>5022</v>
      </c>
    </row>
    <row r="1682" spans="1:7" x14ac:dyDescent="0.15">
      <c r="A1682" s="2" t="s">
        <v>5023</v>
      </c>
      <c r="B1682" s="2">
        <v>1</v>
      </c>
      <c r="C1682" s="2">
        <v>0</v>
      </c>
      <c r="D1682" s="2">
        <v>-1.2</v>
      </c>
      <c r="E1682" s="2">
        <v>-1.51</v>
      </c>
      <c r="F1682" s="2" t="s">
        <v>5024</v>
      </c>
      <c r="G1682" s="2" t="s">
        <v>5025</v>
      </c>
    </row>
    <row r="1683" spans="1:7" x14ac:dyDescent="0.15">
      <c r="A1683" s="2" t="s">
        <v>5026</v>
      </c>
      <c r="B1683" s="2">
        <v>1</v>
      </c>
      <c r="C1683" s="2">
        <v>0</v>
      </c>
      <c r="D1683" s="2">
        <v>-1.97</v>
      </c>
      <c r="E1683" s="2">
        <v>-1.93</v>
      </c>
      <c r="F1683" s="2" t="s">
        <v>5027</v>
      </c>
      <c r="G1683" s="2" t="s">
        <v>5028</v>
      </c>
    </row>
    <row r="1684" spans="1:7" x14ac:dyDescent="0.15">
      <c r="A1684" s="2" t="s">
        <v>5029</v>
      </c>
      <c r="B1684" s="2">
        <v>6</v>
      </c>
      <c r="C1684" s="2">
        <v>0</v>
      </c>
      <c r="D1684" s="2">
        <v>1.34</v>
      </c>
      <c r="E1684" s="2">
        <v>1.46</v>
      </c>
      <c r="F1684" s="2" t="s">
        <v>4740</v>
      </c>
      <c r="G1684" s="2" t="s">
        <v>5030</v>
      </c>
    </row>
    <row r="1685" spans="1:7" x14ac:dyDescent="0.15">
      <c r="A1685" s="2" t="s">
        <v>5031</v>
      </c>
      <c r="B1685" s="2">
        <v>0</v>
      </c>
      <c r="C1685" s="2">
        <v>0</v>
      </c>
      <c r="D1685" s="2">
        <v>-0.78</v>
      </c>
      <c r="E1685" s="2">
        <v>-1.73</v>
      </c>
      <c r="F1685" s="2" t="s">
        <v>5032</v>
      </c>
      <c r="G1685" s="2" t="s">
        <v>5033</v>
      </c>
    </row>
    <row r="1686" spans="1:7" x14ac:dyDescent="0.15">
      <c r="A1686" s="2" t="s">
        <v>5034</v>
      </c>
      <c r="B1686" s="2">
        <v>1</v>
      </c>
      <c r="C1686" s="2">
        <v>0</v>
      </c>
      <c r="D1686" s="2">
        <v>-1.96</v>
      </c>
      <c r="E1686" s="2">
        <v>-2.65</v>
      </c>
      <c r="F1686" s="2" t="s">
        <v>5035</v>
      </c>
      <c r="G1686" s="2" t="s">
        <v>5036</v>
      </c>
    </row>
    <row r="1687" spans="1:7" x14ac:dyDescent="0.15">
      <c r="A1687" s="2" t="s">
        <v>5037</v>
      </c>
      <c r="B1687" s="2">
        <v>1</v>
      </c>
      <c r="C1687" s="2">
        <v>0</v>
      </c>
      <c r="D1687" s="2">
        <v>-2.66</v>
      </c>
      <c r="E1687" s="2">
        <v>-3.45</v>
      </c>
      <c r="F1687" s="2" t="s">
        <v>5038</v>
      </c>
      <c r="G1687" s="2" t="s">
        <v>5039</v>
      </c>
    </row>
    <row r="1688" spans="1:7" x14ac:dyDescent="0.15">
      <c r="A1688" s="2" t="s">
        <v>5040</v>
      </c>
      <c r="B1688" s="2">
        <v>1</v>
      </c>
      <c r="C1688" s="2">
        <v>0</v>
      </c>
      <c r="D1688" s="2">
        <v>-1.55</v>
      </c>
      <c r="E1688" s="2">
        <v>-1.99</v>
      </c>
      <c r="F1688" s="2" t="s">
        <v>5041</v>
      </c>
      <c r="G1688" s="2" t="s">
        <v>5042</v>
      </c>
    </row>
    <row r="1689" spans="1:7" x14ac:dyDescent="0.15">
      <c r="A1689" s="2" t="s">
        <v>5043</v>
      </c>
      <c r="B1689" s="2">
        <v>1</v>
      </c>
      <c r="C1689" s="2">
        <v>0</v>
      </c>
      <c r="D1689" s="2">
        <v>-1.1200000000000001</v>
      </c>
      <c r="E1689" s="2">
        <v>-1.38</v>
      </c>
      <c r="F1689" s="2" t="s">
        <v>5044</v>
      </c>
      <c r="G1689" s="2" t="s">
        <v>5045</v>
      </c>
    </row>
    <row r="1690" spans="1:7" x14ac:dyDescent="0.15">
      <c r="A1690" s="2" t="s">
        <v>5046</v>
      </c>
      <c r="B1690" s="2">
        <v>1</v>
      </c>
      <c r="C1690" s="2">
        <v>0</v>
      </c>
      <c r="D1690" s="2">
        <v>-2.96</v>
      </c>
      <c r="E1690" s="2">
        <v>-2.57</v>
      </c>
      <c r="F1690" s="2" t="s">
        <v>5047</v>
      </c>
      <c r="G1690" s="2" t="s">
        <v>5048</v>
      </c>
    </row>
    <row r="1691" spans="1:7" x14ac:dyDescent="0.15">
      <c r="A1691" s="2" t="s">
        <v>5049</v>
      </c>
      <c r="B1691" s="2">
        <v>3</v>
      </c>
      <c r="C1691" s="2">
        <v>0</v>
      </c>
      <c r="D1691" s="2">
        <v>-0.31</v>
      </c>
      <c r="E1691" s="2">
        <v>-1.8</v>
      </c>
      <c r="F1691" s="2" t="s">
        <v>5050</v>
      </c>
      <c r="G1691" s="2" t="s">
        <v>5051</v>
      </c>
    </row>
    <row r="1692" spans="1:7" x14ac:dyDescent="0.15">
      <c r="A1692" s="2" t="s">
        <v>5052</v>
      </c>
      <c r="B1692" s="2">
        <v>1</v>
      </c>
      <c r="C1692" s="2">
        <v>0</v>
      </c>
      <c r="D1692" s="2">
        <v>-2.37</v>
      </c>
      <c r="E1692" s="2">
        <v>-1.94</v>
      </c>
      <c r="F1692" s="2" t="s">
        <v>5053</v>
      </c>
      <c r="G1692" s="2" t="s">
        <v>5054</v>
      </c>
    </row>
    <row r="1693" spans="1:7" x14ac:dyDescent="0.15">
      <c r="A1693" s="2" t="s">
        <v>5055</v>
      </c>
      <c r="B1693" s="2">
        <v>1</v>
      </c>
      <c r="C1693" s="2">
        <v>0</v>
      </c>
      <c r="D1693" s="2">
        <v>-3.05</v>
      </c>
      <c r="E1693" s="2">
        <v>-2.92</v>
      </c>
      <c r="F1693" s="2" t="s">
        <v>5056</v>
      </c>
      <c r="G1693" s="2" t="s">
        <v>5057</v>
      </c>
    </row>
    <row r="1694" spans="1:7" x14ac:dyDescent="0.15">
      <c r="A1694" s="2" t="s">
        <v>5058</v>
      </c>
      <c r="B1694" s="2">
        <v>1</v>
      </c>
      <c r="C1694" s="2">
        <v>0</v>
      </c>
      <c r="D1694" s="2">
        <v>-1.17</v>
      </c>
      <c r="E1694" s="2">
        <v>-0.77</v>
      </c>
      <c r="F1694" s="2" t="s">
        <v>5059</v>
      </c>
      <c r="G1694" s="2" t="s">
        <v>5060</v>
      </c>
    </row>
    <row r="1695" spans="1:7" x14ac:dyDescent="0.15">
      <c r="A1695" s="2" t="s">
        <v>5061</v>
      </c>
      <c r="B1695" s="2">
        <v>6</v>
      </c>
      <c r="C1695" s="2">
        <v>0</v>
      </c>
      <c r="D1695" s="2">
        <v>1.59</v>
      </c>
      <c r="E1695" s="2">
        <v>1.81</v>
      </c>
      <c r="F1695" s="2" t="s">
        <v>5062</v>
      </c>
      <c r="G1695" s="2" t="s">
        <v>5063</v>
      </c>
    </row>
    <row r="1696" spans="1:7" x14ac:dyDescent="0.15">
      <c r="A1696" s="2" t="s">
        <v>5064</v>
      </c>
      <c r="B1696" s="2">
        <v>1</v>
      </c>
      <c r="C1696" s="2">
        <v>0</v>
      </c>
      <c r="D1696" s="2">
        <v>-1.35</v>
      </c>
      <c r="E1696" s="2">
        <v>-1.67</v>
      </c>
      <c r="F1696" s="2" t="s">
        <v>5065</v>
      </c>
      <c r="G1696" s="2" t="s">
        <v>5066</v>
      </c>
    </row>
    <row r="1697" spans="1:7" x14ac:dyDescent="0.15">
      <c r="A1697" s="2" t="s">
        <v>5067</v>
      </c>
      <c r="B1697" s="2">
        <v>6</v>
      </c>
      <c r="C1697" s="2">
        <v>0</v>
      </c>
      <c r="D1697" s="2">
        <v>1.58</v>
      </c>
      <c r="E1697" s="2">
        <v>1.67</v>
      </c>
      <c r="F1697" s="2" t="s">
        <v>5068</v>
      </c>
      <c r="G1697" s="2" t="s">
        <v>5069</v>
      </c>
    </row>
    <row r="1698" spans="1:7" x14ac:dyDescent="0.15">
      <c r="A1698" s="2" t="s">
        <v>5070</v>
      </c>
      <c r="B1698" s="2">
        <v>6</v>
      </c>
      <c r="C1698" s="2">
        <v>0</v>
      </c>
      <c r="D1698" s="2">
        <v>1.08</v>
      </c>
      <c r="E1698" s="2">
        <v>1.03</v>
      </c>
      <c r="F1698" s="2" t="s">
        <v>5071</v>
      </c>
      <c r="G1698" s="2" t="s">
        <v>5072</v>
      </c>
    </row>
    <row r="1699" spans="1:7" x14ac:dyDescent="0.15">
      <c r="A1699" s="2" t="s">
        <v>5073</v>
      </c>
      <c r="B1699" s="2">
        <v>0</v>
      </c>
      <c r="C1699" s="2">
        <v>0</v>
      </c>
      <c r="D1699" s="2">
        <v>-1.71</v>
      </c>
      <c r="E1699" s="2">
        <v>-4.1500000000000004</v>
      </c>
      <c r="F1699" s="2" t="s">
        <v>5074</v>
      </c>
      <c r="G1699" s="2" t="s">
        <v>5075</v>
      </c>
    </row>
    <row r="1700" spans="1:7" x14ac:dyDescent="0.15">
      <c r="A1700" s="2" t="s">
        <v>5076</v>
      </c>
      <c r="B1700" s="2">
        <v>0</v>
      </c>
      <c r="C1700" s="2">
        <v>0</v>
      </c>
      <c r="D1700" s="2">
        <v>-1.86</v>
      </c>
      <c r="E1700" s="2">
        <v>-3.81</v>
      </c>
      <c r="F1700" s="2" t="s">
        <v>5077</v>
      </c>
      <c r="G1700" s="2" t="s">
        <v>5078</v>
      </c>
    </row>
    <row r="1701" spans="1:7" x14ac:dyDescent="0.15">
      <c r="A1701" s="2" t="s">
        <v>5079</v>
      </c>
      <c r="B1701" s="2">
        <v>0</v>
      </c>
      <c r="C1701" s="2">
        <v>0</v>
      </c>
      <c r="D1701" s="2">
        <v>-1.1100000000000001</v>
      </c>
      <c r="E1701" s="2">
        <v>-1.88</v>
      </c>
      <c r="F1701" s="2" t="s">
        <v>5080</v>
      </c>
      <c r="G1701" s="2" t="s">
        <v>5081</v>
      </c>
    </row>
    <row r="1702" spans="1:7" x14ac:dyDescent="0.15">
      <c r="A1702" s="2" t="s">
        <v>5082</v>
      </c>
      <c r="B1702" s="2">
        <v>0</v>
      </c>
      <c r="C1702" s="2">
        <v>0</v>
      </c>
      <c r="D1702" s="2">
        <v>-1.1000000000000001</v>
      </c>
      <c r="E1702" s="2">
        <v>-1.73</v>
      </c>
      <c r="F1702" s="2" t="s">
        <v>5083</v>
      </c>
      <c r="G1702" s="2" t="s">
        <v>5084</v>
      </c>
    </row>
    <row r="1703" spans="1:7" x14ac:dyDescent="0.15">
      <c r="A1703" s="2" t="s">
        <v>5085</v>
      </c>
      <c r="B1703" s="2">
        <v>1</v>
      </c>
      <c r="C1703" s="2">
        <v>0</v>
      </c>
      <c r="D1703" s="2">
        <v>-1.24</v>
      </c>
      <c r="E1703" s="2">
        <v>-1.58</v>
      </c>
      <c r="F1703" s="2" t="s">
        <v>5086</v>
      </c>
      <c r="G1703" s="2" t="s">
        <v>5087</v>
      </c>
    </row>
    <row r="1704" spans="1:7" x14ac:dyDescent="0.15">
      <c r="A1704" s="2" t="s">
        <v>5088</v>
      </c>
      <c r="B1704" s="2">
        <v>0</v>
      </c>
      <c r="C1704" s="2">
        <v>0</v>
      </c>
      <c r="D1704" s="2">
        <v>-2.17</v>
      </c>
      <c r="E1704" s="2">
        <v>-3.11</v>
      </c>
      <c r="F1704" s="2" t="s">
        <v>5089</v>
      </c>
      <c r="G1704" s="2" t="s">
        <v>5090</v>
      </c>
    </row>
    <row r="1705" spans="1:7" x14ac:dyDescent="0.15">
      <c r="A1705" s="2" t="s">
        <v>5091</v>
      </c>
      <c r="B1705" s="2">
        <v>0</v>
      </c>
      <c r="C1705" s="2">
        <v>0</v>
      </c>
      <c r="D1705" s="2">
        <v>-1.95</v>
      </c>
      <c r="E1705" s="2">
        <v>-2.83</v>
      </c>
      <c r="F1705" s="2" t="s">
        <v>5092</v>
      </c>
      <c r="G1705" s="2" t="s">
        <v>5093</v>
      </c>
    </row>
    <row r="1706" spans="1:7" x14ac:dyDescent="0.15">
      <c r="A1706" s="2" t="s">
        <v>5094</v>
      </c>
      <c r="B1706" s="2">
        <v>1</v>
      </c>
      <c r="C1706" s="2">
        <v>0</v>
      </c>
      <c r="D1706" s="2">
        <v>-1.04</v>
      </c>
      <c r="E1706" s="2">
        <v>-1.27</v>
      </c>
      <c r="F1706" s="2" t="s">
        <v>5095</v>
      </c>
      <c r="G1706" s="2" t="s">
        <v>5096</v>
      </c>
    </row>
    <row r="1707" spans="1:7" x14ac:dyDescent="0.15">
      <c r="A1707" s="2" t="s">
        <v>5097</v>
      </c>
      <c r="B1707" s="2">
        <v>0</v>
      </c>
      <c r="C1707" s="2">
        <v>0</v>
      </c>
      <c r="D1707" s="2">
        <v>-0.78</v>
      </c>
      <c r="E1707" s="2">
        <v>-2.19</v>
      </c>
      <c r="F1707" s="2" t="s">
        <v>5098</v>
      </c>
      <c r="G1707" s="2" t="s">
        <v>5099</v>
      </c>
    </row>
    <row r="1708" spans="1:7" x14ac:dyDescent="0.15">
      <c r="A1708" s="2" t="s">
        <v>5100</v>
      </c>
      <c r="B1708" s="2">
        <v>0</v>
      </c>
      <c r="C1708" s="2">
        <v>0</v>
      </c>
      <c r="D1708" s="2">
        <v>-2.3199999999999998</v>
      </c>
      <c r="E1708" s="2">
        <v>-3.85</v>
      </c>
      <c r="F1708" s="2" t="s">
        <v>5101</v>
      </c>
      <c r="G1708" s="2" t="s">
        <v>5102</v>
      </c>
    </row>
    <row r="1709" spans="1:7" x14ac:dyDescent="0.15">
      <c r="A1709" s="2" t="s">
        <v>5103</v>
      </c>
      <c r="B1709" s="2">
        <v>0</v>
      </c>
      <c r="C1709" s="2">
        <v>0</v>
      </c>
      <c r="D1709" s="2">
        <v>-1.19</v>
      </c>
      <c r="E1709" s="2">
        <v>-3.21</v>
      </c>
      <c r="F1709" s="2" t="s">
        <v>5104</v>
      </c>
      <c r="G1709" s="2" t="s">
        <v>5105</v>
      </c>
    </row>
    <row r="1710" spans="1:7" x14ac:dyDescent="0.15">
      <c r="A1710" s="2" t="s">
        <v>5106</v>
      </c>
      <c r="B1710" s="2">
        <v>7</v>
      </c>
      <c r="C1710" s="2">
        <v>0</v>
      </c>
      <c r="D1710" s="2">
        <v>0.77</v>
      </c>
      <c r="E1710" s="2">
        <v>1.75</v>
      </c>
      <c r="F1710" s="2" t="s">
        <v>5107</v>
      </c>
      <c r="G1710" s="2" t="s">
        <v>5108</v>
      </c>
    </row>
    <row r="1711" spans="1:7" x14ac:dyDescent="0.15">
      <c r="A1711" s="2" t="s">
        <v>5109</v>
      </c>
      <c r="B1711" s="2">
        <v>0</v>
      </c>
      <c r="C1711" s="2">
        <v>0</v>
      </c>
      <c r="D1711" s="2">
        <v>-0.93</v>
      </c>
      <c r="E1711" s="2">
        <v>-1.3</v>
      </c>
      <c r="F1711" s="2" t="s">
        <v>5110</v>
      </c>
      <c r="G1711" s="2" t="s">
        <v>5111</v>
      </c>
    </row>
    <row r="1712" spans="1:7" x14ac:dyDescent="0.15">
      <c r="A1712" s="2" t="s">
        <v>5112</v>
      </c>
      <c r="B1712" s="2">
        <v>6</v>
      </c>
      <c r="C1712" s="2">
        <v>0</v>
      </c>
      <c r="D1712" s="2">
        <v>2.06</v>
      </c>
      <c r="E1712" s="2">
        <v>2.4700000000000002</v>
      </c>
      <c r="F1712" s="2" t="s">
        <v>5113</v>
      </c>
      <c r="G1712" s="2" t="s">
        <v>5114</v>
      </c>
    </row>
    <row r="1713" spans="1:7" x14ac:dyDescent="0.15">
      <c r="A1713" s="2" t="s">
        <v>5115</v>
      </c>
      <c r="B1713" s="2">
        <v>0</v>
      </c>
      <c r="C1713" s="2">
        <v>0</v>
      </c>
      <c r="D1713" s="2">
        <v>-1.76</v>
      </c>
      <c r="E1713" s="2">
        <v>-2.94</v>
      </c>
      <c r="F1713" s="2" t="s">
        <v>5116</v>
      </c>
      <c r="G1713" s="2" t="s">
        <v>5117</v>
      </c>
    </row>
    <row r="1714" spans="1:7" x14ac:dyDescent="0.15">
      <c r="A1714" s="2" t="s">
        <v>5118</v>
      </c>
      <c r="B1714" s="2">
        <v>1</v>
      </c>
      <c r="C1714" s="2">
        <v>0</v>
      </c>
      <c r="D1714" s="2">
        <v>-1.3</v>
      </c>
      <c r="E1714" s="2">
        <v>-1.17</v>
      </c>
      <c r="F1714" s="2" t="s">
        <v>5119</v>
      </c>
      <c r="G1714" s="2" t="s">
        <v>5120</v>
      </c>
    </row>
    <row r="1715" spans="1:7" x14ac:dyDescent="0.15">
      <c r="A1715" s="2" t="s">
        <v>5121</v>
      </c>
      <c r="B1715" s="2">
        <v>0</v>
      </c>
      <c r="C1715" s="2">
        <v>0</v>
      </c>
      <c r="D1715" s="2">
        <v>-0.85</v>
      </c>
      <c r="E1715" s="2">
        <v>-2.13</v>
      </c>
      <c r="F1715" s="2" t="s">
        <v>5122</v>
      </c>
      <c r="G1715" s="2" t="s">
        <v>5123</v>
      </c>
    </row>
    <row r="1716" spans="1:7" x14ac:dyDescent="0.15">
      <c r="A1716" s="2" t="s">
        <v>5124</v>
      </c>
      <c r="B1716" s="2">
        <v>1</v>
      </c>
      <c r="C1716" s="2">
        <v>0</v>
      </c>
      <c r="D1716" s="2">
        <v>-1.93</v>
      </c>
      <c r="E1716" s="2">
        <v>-1.92</v>
      </c>
      <c r="F1716" s="2" t="s">
        <v>5125</v>
      </c>
      <c r="G1716" s="2" t="s">
        <v>5126</v>
      </c>
    </row>
    <row r="1717" spans="1:7" x14ac:dyDescent="0.15">
      <c r="A1717" s="2" t="s">
        <v>5127</v>
      </c>
      <c r="B1717" s="2">
        <v>4</v>
      </c>
      <c r="C1717" s="2">
        <v>0</v>
      </c>
      <c r="D1717" s="2">
        <v>0.64</v>
      </c>
      <c r="E1717" s="2">
        <v>3.05</v>
      </c>
      <c r="F1717" s="2" t="s">
        <v>5128</v>
      </c>
      <c r="G1717" s="2" t="s">
        <v>5129</v>
      </c>
    </row>
    <row r="1718" spans="1:7" x14ac:dyDescent="0.15">
      <c r="A1718" s="2" t="s">
        <v>5130</v>
      </c>
      <c r="B1718" s="2">
        <v>0</v>
      </c>
      <c r="C1718" s="2">
        <v>0</v>
      </c>
      <c r="D1718" s="2">
        <v>-1.54</v>
      </c>
      <c r="E1718" s="2">
        <v>-2.2799999999999998</v>
      </c>
      <c r="F1718" s="2" t="s">
        <v>5131</v>
      </c>
      <c r="G1718" s="2" t="s">
        <v>5132</v>
      </c>
    </row>
    <row r="1719" spans="1:7" x14ac:dyDescent="0.15">
      <c r="A1719" s="2" t="s">
        <v>5133</v>
      </c>
      <c r="B1719" s="2">
        <v>5</v>
      </c>
      <c r="C1719" s="2">
        <v>0</v>
      </c>
      <c r="D1719" s="2">
        <v>1.67</v>
      </c>
      <c r="E1719" s="2">
        <v>-1.1499999999999999</v>
      </c>
      <c r="F1719" s="2" t="s">
        <v>5134</v>
      </c>
      <c r="G1719" s="2" t="s">
        <v>5135</v>
      </c>
    </row>
    <row r="1720" spans="1:7" x14ac:dyDescent="0.15">
      <c r="A1720" s="2" t="s">
        <v>5136</v>
      </c>
      <c r="B1720" s="2">
        <v>0</v>
      </c>
      <c r="C1720" s="2">
        <v>0</v>
      </c>
      <c r="D1720" s="2">
        <v>-1</v>
      </c>
      <c r="E1720" s="2">
        <v>-2.41</v>
      </c>
      <c r="F1720" s="2" t="s">
        <v>5137</v>
      </c>
      <c r="G1720" s="2" t="s">
        <v>5138</v>
      </c>
    </row>
    <row r="1721" spans="1:7" x14ac:dyDescent="0.15">
      <c r="A1721" s="2" t="s">
        <v>5139</v>
      </c>
      <c r="B1721" s="2">
        <v>5</v>
      </c>
      <c r="C1721" s="2">
        <v>0</v>
      </c>
      <c r="D1721" s="2">
        <v>1.1100000000000001</v>
      </c>
      <c r="E1721" s="2">
        <v>0.12</v>
      </c>
      <c r="F1721" s="2" t="s">
        <v>5140</v>
      </c>
      <c r="G1721" s="2" t="s">
        <v>5141</v>
      </c>
    </row>
    <row r="1722" spans="1:7" x14ac:dyDescent="0.15">
      <c r="A1722" s="2" t="s">
        <v>5142</v>
      </c>
      <c r="B1722" s="2">
        <v>6</v>
      </c>
      <c r="C1722" s="2">
        <v>0</v>
      </c>
      <c r="D1722" s="2">
        <v>2.5099999999999998</v>
      </c>
      <c r="E1722" s="2">
        <v>3.2</v>
      </c>
      <c r="F1722" s="2" t="s">
        <v>5143</v>
      </c>
      <c r="G1722" s="2" t="s">
        <v>5144</v>
      </c>
    </row>
    <row r="1723" spans="1:7" x14ac:dyDescent="0.15">
      <c r="A1723" s="2" t="s">
        <v>5145</v>
      </c>
      <c r="B1723" s="2">
        <v>1</v>
      </c>
      <c r="C1723" s="2">
        <v>0</v>
      </c>
      <c r="D1723" s="2">
        <v>-2.36</v>
      </c>
      <c r="E1723" s="2">
        <v>-2.13</v>
      </c>
      <c r="F1723" s="2" t="s">
        <v>5146</v>
      </c>
      <c r="G1723" s="2" t="s">
        <v>5147</v>
      </c>
    </row>
    <row r="1724" spans="1:7" x14ac:dyDescent="0.15">
      <c r="A1724" s="2" t="s">
        <v>5148</v>
      </c>
      <c r="B1724" s="2">
        <v>6</v>
      </c>
      <c r="C1724" s="2">
        <v>0</v>
      </c>
      <c r="D1724" s="2">
        <v>1.61</v>
      </c>
      <c r="E1724" s="2">
        <v>2.14</v>
      </c>
      <c r="F1724" s="2" t="s">
        <v>5149</v>
      </c>
      <c r="G1724" s="2" t="s">
        <v>5150</v>
      </c>
    </row>
    <row r="1725" spans="1:7" x14ac:dyDescent="0.15">
      <c r="A1725" s="2" t="s">
        <v>5151</v>
      </c>
      <c r="B1725" s="2">
        <v>5</v>
      </c>
      <c r="C1725" s="2">
        <v>0</v>
      </c>
      <c r="D1725" s="2">
        <v>2.81</v>
      </c>
      <c r="E1725" s="2">
        <v>1.27</v>
      </c>
      <c r="F1725" s="2" t="s">
        <v>5152</v>
      </c>
      <c r="G1725" s="2" t="s">
        <v>5153</v>
      </c>
    </row>
    <row r="1726" spans="1:7" x14ac:dyDescent="0.15">
      <c r="A1726" s="2" t="s">
        <v>5154</v>
      </c>
      <c r="B1726" s="2">
        <v>0</v>
      </c>
      <c r="C1726" s="2">
        <v>0</v>
      </c>
      <c r="D1726" s="2">
        <v>-3.33</v>
      </c>
      <c r="E1726" s="2">
        <v>-4.62</v>
      </c>
      <c r="F1726" s="2" t="s">
        <v>5155</v>
      </c>
      <c r="G1726" s="2" t="s">
        <v>5156</v>
      </c>
    </row>
    <row r="1727" spans="1:7" x14ac:dyDescent="0.15">
      <c r="A1727" s="2" t="s">
        <v>5157</v>
      </c>
      <c r="B1727" s="2">
        <v>7</v>
      </c>
      <c r="C1727" s="2">
        <v>0</v>
      </c>
      <c r="D1727" s="2">
        <v>1.23</v>
      </c>
      <c r="E1727" s="2">
        <v>2.57</v>
      </c>
      <c r="F1727" s="2" t="s">
        <v>5158</v>
      </c>
      <c r="G1727" s="2" t="s">
        <v>5159</v>
      </c>
    </row>
    <row r="1728" spans="1:7" x14ac:dyDescent="0.15">
      <c r="A1728" s="2" t="s">
        <v>5160</v>
      </c>
      <c r="B1728" s="2">
        <v>0</v>
      </c>
      <c r="C1728" s="2">
        <v>0</v>
      </c>
      <c r="D1728" s="2">
        <v>-4.9000000000000004</v>
      </c>
      <c r="E1728" s="2">
        <v>-7.27</v>
      </c>
      <c r="F1728" s="2" t="s">
        <v>5161</v>
      </c>
      <c r="G1728" s="2" t="s">
        <v>5162</v>
      </c>
    </row>
    <row r="1729" spans="1:7" x14ac:dyDescent="0.15">
      <c r="A1729" s="2" t="s">
        <v>5163</v>
      </c>
      <c r="B1729" s="2">
        <v>7</v>
      </c>
      <c r="C1729" s="2">
        <v>0</v>
      </c>
      <c r="D1729" s="2">
        <v>2.11</v>
      </c>
      <c r="E1729" s="2">
        <v>4.01</v>
      </c>
      <c r="F1729" s="2" t="s">
        <v>5164</v>
      </c>
      <c r="G1729" s="2" t="s">
        <v>5165</v>
      </c>
    </row>
    <row r="1730" spans="1:7" x14ac:dyDescent="0.15">
      <c r="A1730" s="2" t="s">
        <v>5166</v>
      </c>
      <c r="B1730" s="2">
        <v>1</v>
      </c>
      <c r="C1730" s="2">
        <v>0</v>
      </c>
      <c r="D1730" s="2">
        <v>-1.54</v>
      </c>
      <c r="E1730" s="2">
        <v>-1.97</v>
      </c>
      <c r="F1730" s="2" t="s">
        <v>5167</v>
      </c>
      <c r="G1730" s="2" t="s">
        <v>5168</v>
      </c>
    </row>
    <row r="1731" spans="1:7" x14ac:dyDescent="0.15">
      <c r="A1731" s="2" t="s">
        <v>5169</v>
      </c>
      <c r="B1731" s="2">
        <v>1</v>
      </c>
      <c r="C1731" s="2">
        <v>0</v>
      </c>
      <c r="D1731" s="2">
        <v>-2.38</v>
      </c>
      <c r="E1731" s="2">
        <v>-2.61</v>
      </c>
      <c r="F1731" s="2" t="s">
        <v>5170</v>
      </c>
      <c r="G1731" s="2" t="s">
        <v>5171</v>
      </c>
    </row>
    <row r="1732" spans="1:7" x14ac:dyDescent="0.15">
      <c r="A1732" s="2" t="s">
        <v>5172</v>
      </c>
      <c r="B1732" s="2">
        <v>6</v>
      </c>
      <c r="C1732" s="2">
        <v>0</v>
      </c>
      <c r="D1732" s="2">
        <v>1.97</v>
      </c>
      <c r="E1732" s="2">
        <v>1.2</v>
      </c>
      <c r="F1732" s="2" t="s">
        <v>5173</v>
      </c>
      <c r="G1732" s="2" t="s">
        <v>5174</v>
      </c>
    </row>
    <row r="1733" spans="1:7" x14ac:dyDescent="0.15">
      <c r="A1733" s="2" t="s">
        <v>5175</v>
      </c>
      <c r="B1733" s="2">
        <v>1</v>
      </c>
      <c r="C1733" s="2">
        <v>0</v>
      </c>
      <c r="D1733" s="2">
        <v>-1.89</v>
      </c>
      <c r="E1733" s="2">
        <v>-2.54</v>
      </c>
      <c r="F1733" s="2" t="s">
        <v>5176</v>
      </c>
      <c r="G1733" s="2" t="s">
        <v>5177</v>
      </c>
    </row>
    <row r="1734" spans="1:7" x14ac:dyDescent="0.15">
      <c r="A1734" s="2" t="s">
        <v>5178</v>
      </c>
      <c r="B1734" s="2">
        <v>3</v>
      </c>
      <c r="C1734" s="2">
        <v>0</v>
      </c>
      <c r="D1734" s="2">
        <v>-0.53</v>
      </c>
      <c r="E1734" s="2">
        <v>-2.44</v>
      </c>
      <c r="F1734" s="2" t="s">
        <v>5179</v>
      </c>
      <c r="G1734" s="2" t="s">
        <v>5180</v>
      </c>
    </row>
    <row r="1735" spans="1:7" x14ac:dyDescent="0.15">
      <c r="A1735" s="2" t="s">
        <v>5181</v>
      </c>
      <c r="B1735" s="2">
        <v>0</v>
      </c>
      <c r="C1735" s="2">
        <v>0</v>
      </c>
      <c r="D1735" s="2">
        <v>-1.64</v>
      </c>
      <c r="E1735" s="2">
        <v>-3.01</v>
      </c>
      <c r="F1735" s="2" t="s">
        <v>5182</v>
      </c>
      <c r="G1735" s="2" t="s">
        <v>5183</v>
      </c>
    </row>
    <row r="1736" spans="1:7" x14ac:dyDescent="0.15">
      <c r="A1736" s="2" t="s">
        <v>5184</v>
      </c>
      <c r="B1736" s="2">
        <v>1</v>
      </c>
      <c r="C1736" s="2">
        <v>0</v>
      </c>
      <c r="D1736" s="2">
        <v>-3.15</v>
      </c>
      <c r="E1736" s="2">
        <v>-2.61</v>
      </c>
      <c r="F1736" s="2" t="s">
        <v>5185</v>
      </c>
      <c r="G1736" s="2" t="s">
        <v>5186</v>
      </c>
    </row>
    <row r="1737" spans="1:7" x14ac:dyDescent="0.15">
      <c r="A1737" s="2" t="s">
        <v>5187</v>
      </c>
      <c r="B1737" s="2">
        <v>0</v>
      </c>
      <c r="C1737" s="2">
        <v>0</v>
      </c>
      <c r="D1737" s="2">
        <v>-1.1399999999999999</v>
      </c>
      <c r="E1737" s="2">
        <v>-2.2599999999999998</v>
      </c>
      <c r="F1737" s="2" t="s">
        <v>5188</v>
      </c>
      <c r="G1737" s="2" t="s">
        <v>5189</v>
      </c>
    </row>
    <row r="1738" spans="1:7" x14ac:dyDescent="0.15">
      <c r="A1738" s="2" t="s">
        <v>5190</v>
      </c>
      <c r="B1738" s="2">
        <v>6</v>
      </c>
      <c r="C1738" s="2">
        <v>0</v>
      </c>
      <c r="D1738" s="2">
        <v>3.92</v>
      </c>
      <c r="E1738" s="2">
        <v>3.11</v>
      </c>
      <c r="F1738" s="2" t="s">
        <v>5191</v>
      </c>
      <c r="G1738" s="2" t="s">
        <v>5192</v>
      </c>
    </row>
    <row r="1739" spans="1:7" x14ac:dyDescent="0.15">
      <c r="A1739" s="2" t="s">
        <v>5193</v>
      </c>
      <c r="B1739" s="2">
        <v>7</v>
      </c>
      <c r="C1739" s="2">
        <v>0</v>
      </c>
      <c r="D1739" s="2">
        <v>0.8</v>
      </c>
      <c r="E1739" s="2">
        <v>1.17</v>
      </c>
      <c r="F1739" s="2" t="s">
        <v>5194</v>
      </c>
      <c r="G1739" s="2" t="s">
        <v>5195</v>
      </c>
    </row>
    <row r="1740" spans="1:7" x14ac:dyDescent="0.15">
      <c r="A1740" s="2" t="s">
        <v>5196</v>
      </c>
      <c r="B1740" s="2">
        <v>1</v>
      </c>
      <c r="C1740" s="2">
        <v>0</v>
      </c>
      <c r="D1740" s="2">
        <v>-2.68</v>
      </c>
      <c r="E1740" s="2">
        <v>-3.11</v>
      </c>
      <c r="F1740" s="2" t="s">
        <v>5197</v>
      </c>
      <c r="G1740" s="2" t="s">
        <v>5198</v>
      </c>
    </row>
    <row r="1741" spans="1:7" x14ac:dyDescent="0.15">
      <c r="A1741" s="2" t="s">
        <v>5199</v>
      </c>
      <c r="B1741" s="2">
        <v>0</v>
      </c>
      <c r="C1741" s="2">
        <v>0</v>
      </c>
      <c r="D1741" s="2">
        <v>-0.96</v>
      </c>
      <c r="E1741" s="2">
        <v>-1.66</v>
      </c>
      <c r="F1741" s="2" t="s">
        <v>5200</v>
      </c>
      <c r="G1741" s="2" t="s">
        <v>5201</v>
      </c>
    </row>
    <row r="1742" spans="1:7" x14ac:dyDescent="0.15">
      <c r="A1742" s="2" t="s">
        <v>5202</v>
      </c>
      <c r="B1742" s="2">
        <v>6</v>
      </c>
      <c r="C1742" s="2">
        <v>0</v>
      </c>
      <c r="D1742" s="2">
        <v>4.24</v>
      </c>
      <c r="E1742" s="2">
        <v>3.53</v>
      </c>
      <c r="F1742" s="2" t="s">
        <v>5203</v>
      </c>
      <c r="G1742" s="2" t="s">
        <v>5204</v>
      </c>
    </row>
    <row r="1743" spans="1:7" x14ac:dyDescent="0.15">
      <c r="A1743" s="2" t="s">
        <v>5205</v>
      </c>
      <c r="B1743" s="2">
        <v>1</v>
      </c>
      <c r="C1743" s="2">
        <v>0</v>
      </c>
      <c r="D1743" s="2">
        <v>-2.19</v>
      </c>
      <c r="E1743" s="2">
        <v>-2.29</v>
      </c>
      <c r="F1743" s="2" t="s">
        <v>5206</v>
      </c>
      <c r="G1743" s="2" t="s">
        <v>5207</v>
      </c>
    </row>
    <row r="1744" spans="1:7" x14ac:dyDescent="0.15">
      <c r="A1744" s="2" t="s">
        <v>5208</v>
      </c>
      <c r="B1744" s="2">
        <v>1</v>
      </c>
      <c r="C1744" s="2">
        <v>0</v>
      </c>
      <c r="D1744" s="2">
        <v>-3.59</v>
      </c>
      <c r="E1744" s="2">
        <v>-4.0599999999999996</v>
      </c>
      <c r="F1744" s="2" t="s">
        <v>5209</v>
      </c>
      <c r="G1744" s="2" t="s">
        <v>5210</v>
      </c>
    </row>
    <row r="1745" spans="1:7" x14ac:dyDescent="0.15">
      <c r="A1745" s="2" t="s">
        <v>5211</v>
      </c>
      <c r="B1745" s="2">
        <v>4</v>
      </c>
      <c r="C1745" s="2">
        <v>0</v>
      </c>
      <c r="D1745" s="2">
        <v>0.13</v>
      </c>
      <c r="E1745" s="2">
        <v>1.1200000000000001</v>
      </c>
      <c r="F1745" s="2" t="s">
        <v>5212</v>
      </c>
      <c r="G1745" s="2" t="s">
        <v>5213</v>
      </c>
    </row>
    <row r="1746" spans="1:7" x14ac:dyDescent="0.15">
      <c r="A1746" s="2" t="s">
        <v>5214</v>
      </c>
      <c r="B1746" s="2">
        <v>1</v>
      </c>
      <c r="C1746" s="2">
        <v>0</v>
      </c>
      <c r="D1746" s="2">
        <v>-1.31</v>
      </c>
      <c r="E1746" s="2">
        <v>-1.01</v>
      </c>
      <c r="F1746" s="2" t="s">
        <v>5215</v>
      </c>
      <c r="G1746" s="2" t="s">
        <v>5216</v>
      </c>
    </row>
    <row r="1747" spans="1:7" x14ac:dyDescent="0.15">
      <c r="A1747" s="2" t="s">
        <v>5217</v>
      </c>
      <c r="B1747" s="2">
        <v>0</v>
      </c>
      <c r="C1747" s="2">
        <v>0</v>
      </c>
      <c r="D1747" s="2">
        <v>-1.05</v>
      </c>
      <c r="E1747" s="2">
        <v>-1.54</v>
      </c>
      <c r="F1747" s="2" t="s">
        <v>5218</v>
      </c>
      <c r="G1747" s="2" t="s">
        <v>5219</v>
      </c>
    </row>
    <row r="1748" spans="1:7" x14ac:dyDescent="0.15">
      <c r="A1748" s="2" t="s">
        <v>5220</v>
      </c>
      <c r="B1748" s="2">
        <v>0</v>
      </c>
      <c r="C1748" s="2">
        <v>0</v>
      </c>
      <c r="D1748" s="2">
        <v>-1.59</v>
      </c>
      <c r="E1748" s="2">
        <v>-2.34</v>
      </c>
      <c r="F1748" s="2" t="s">
        <v>5221</v>
      </c>
      <c r="G1748" s="2" t="s">
        <v>5222</v>
      </c>
    </row>
    <row r="1749" spans="1:7" x14ac:dyDescent="0.15">
      <c r="A1749" s="2" t="s">
        <v>5223</v>
      </c>
      <c r="B1749" s="2">
        <v>1</v>
      </c>
      <c r="C1749" s="2">
        <v>0</v>
      </c>
      <c r="D1749" s="2">
        <v>-1.08</v>
      </c>
      <c r="E1749" s="2">
        <v>-1.46</v>
      </c>
      <c r="F1749" s="2" t="s">
        <v>3390</v>
      </c>
      <c r="G1749" s="2" t="s">
        <v>5224</v>
      </c>
    </row>
    <row r="1750" spans="1:7" x14ac:dyDescent="0.15">
      <c r="A1750" s="2" t="s">
        <v>5225</v>
      </c>
      <c r="B1750" s="2">
        <v>1</v>
      </c>
      <c r="C1750" s="2">
        <v>0</v>
      </c>
      <c r="D1750" s="2">
        <v>-1.1100000000000001</v>
      </c>
      <c r="E1750" s="2">
        <v>-1.1000000000000001</v>
      </c>
      <c r="F1750" s="2" t="s">
        <v>5226</v>
      </c>
      <c r="G1750" s="2" t="s">
        <v>5227</v>
      </c>
    </row>
    <row r="1751" spans="1:7" x14ac:dyDescent="0.15">
      <c r="A1751" s="2" t="s">
        <v>5228</v>
      </c>
      <c r="B1751" s="2">
        <v>0</v>
      </c>
      <c r="C1751" s="2">
        <v>0</v>
      </c>
      <c r="D1751" s="2">
        <v>-2.25</v>
      </c>
      <c r="E1751" s="2">
        <v>-3.18</v>
      </c>
      <c r="F1751" s="2" t="s">
        <v>5229</v>
      </c>
      <c r="G1751" s="2" t="s">
        <v>5230</v>
      </c>
    </row>
    <row r="1752" spans="1:7" x14ac:dyDescent="0.15">
      <c r="A1752" s="2" t="s">
        <v>5231</v>
      </c>
      <c r="B1752" s="2">
        <v>0</v>
      </c>
      <c r="C1752" s="2">
        <v>0</v>
      </c>
      <c r="D1752" s="2">
        <v>-2.64</v>
      </c>
      <c r="E1752" s="2">
        <v>-3.93</v>
      </c>
      <c r="F1752" s="3">
        <v>42250</v>
      </c>
      <c r="G1752" s="2" t="s">
        <v>5232</v>
      </c>
    </row>
    <row r="1753" spans="1:7" x14ac:dyDescent="0.15">
      <c r="A1753" s="2" t="s">
        <v>5233</v>
      </c>
      <c r="B1753" s="2">
        <v>1</v>
      </c>
      <c r="C1753" s="2">
        <v>0</v>
      </c>
      <c r="D1753" s="2">
        <v>-2.2000000000000002</v>
      </c>
      <c r="E1753" s="2">
        <v>-2.56</v>
      </c>
      <c r="F1753" s="2" t="s">
        <v>5234</v>
      </c>
      <c r="G1753" s="2" t="s">
        <v>5235</v>
      </c>
    </row>
    <row r="1754" spans="1:7" x14ac:dyDescent="0.15">
      <c r="A1754" s="2" t="s">
        <v>5236</v>
      </c>
      <c r="B1754" s="2">
        <v>0</v>
      </c>
      <c r="C1754" s="2">
        <v>0</v>
      </c>
      <c r="D1754" s="2">
        <v>-1.36</v>
      </c>
      <c r="E1754" s="2">
        <v>-2.25</v>
      </c>
      <c r="F1754" s="2" t="s">
        <v>5237</v>
      </c>
      <c r="G1754" s="2" t="s">
        <v>5238</v>
      </c>
    </row>
    <row r="1755" spans="1:7" x14ac:dyDescent="0.15">
      <c r="A1755" s="2" t="s">
        <v>5239</v>
      </c>
      <c r="B1755" s="2">
        <v>1</v>
      </c>
      <c r="C1755" s="2">
        <v>0</v>
      </c>
      <c r="D1755" s="2">
        <v>-2.4300000000000002</v>
      </c>
      <c r="E1755" s="2">
        <v>-2.5499999999999998</v>
      </c>
      <c r="F1755" s="2" t="s">
        <v>5240</v>
      </c>
      <c r="G1755" s="2" t="s">
        <v>5241</v>
      </c>
    </row>
    <row r="1756" spans="1:7" x14ac:dyDescent="0.15">
      <c r="A1756" s="2" t="s">
        <v>5242</v>
      </c>
      <c r="B1756" s="2">
        <v>3</v>
      </c>
      <c r="C1756" s="2">
        <v>0</v>
      </c>
      <c r="D1756" s="2">
        <v>-0.06</v>
      </c>
      <c r="E1756" s="2">
        <v>-1.25</v>
      </c>
      <c r="F1756" s="2" t="s">
        <v>5243</v>
      </c>
      <c r="G1756" s="2" t="s">
        <v>5244</v>
      </c>
    </row>
    <row r="1757" spans="1:7" x14ac:dyDescent="0.15">
      <c r="A1757" s="2" t="s">
        <v>5245</v>
      </c>
      <c r="B1757" s="2">
        <v>0</v>
      </c>
      <c r="C1757" s="2">
        <v>0</v>
      </c>
      <c r="D1757" s="2">
        <v>-1.93</v>
      </c>
      <c r="E1757" s="2">
        <v>-3.19</v>
      </c>
      <c r="F1757" s="2" t="s">
        <v>5246</v>
      </c>
      <c r="G1757" s="2" t="s">
        <v>5247</v>
      </c>
    </row>
    <row r="1758" spans="1:7" x14ac:dyDescent="0.15">
      <c r="A1758" s="2" t="s">
        <v>5248</v>
      </c>
      <c r="B1758" s="2">
        <v>0</v>
      </c>
      <c r="C1758" s="2">
        <v>0</v>
      </c>
      <c r="D1758" s="2">
        <v>-1.51</v>
      </c>
      <c r="E1758" s="2">
        <v>-2.1800000000000002</v>
      </c>
      <c r="F1758" s="2" t="s">
        <v>5249</v>
      </c>
      <c r="G1758" s="2" t="s">
        <v>5250</v>
      </c>
    </row>
    <row r="1759" spans="1:7" x14ac:dyDescent="0.15">
      <c r="A1759" s="2" t="s">
        <v>5251</v>
      </c>
      <c r="B1759" s="2">
        <v>0</v>
      </c>
      <c r="C1759" s="2">
        <v>0</v>
      </c>
      <c r="D1759" s="2">
        <v>-0.6</v>
      </c>
      <c r="E1759" s="2">
        <v>-1.1499999999999999</v>
      </c>
      <c r="F1759" s="2" t="s">
        <v>5252</v>
      </c>
      <c r="G1759" s="2" t="s">
        <v>5253</v>
      </c>
    </row>
    <row r="1760" spans="1:7" x14ac:dyDescent="0.15">
      <c r="A1760" s="2" t="s">
        <v>5254</v>
      </c>
      <c r="B1760" s="2">
        <v>1</v>
      </c>
      <c r="C1760" s="2">
        <v>0</v>
      </c>
      <c r="D1760" s="2">
        <v>-1.66</v>
      </c>
      <c r="E1760" s="2">
        <v>-1.26</v>
      </c>
      <c r="F1760" s="2" t="s">
        <v>5255</v>
      </c>
      <c r="G1760" s="2" t="s">
        <v>5256</v>
      </c>
    </row>
    <row r="1761" spans="1:7" x14ac:dyDescent="0.15">
      <c r="A1761" s="2" t="s">
        <v>5257</v>
      </c>
      <c r="B1761" s="2">
        <v>0</v>
      </c>
      <c r="C1761" s="2">
        <v>0</v>
      </c>
      <c r="D1761" s="2">
        <v>-0.77</v>
      </c>
      <c r="E1761" s="2">
        <v>-1.55</v>
      </c>
      <c r="F1761" s="2" t="s">
        <v>5258</v>
      </c>
      <c r="G1761" s="2" t="s">
        <v>5259</v>
      </c>
    </row>
    <row r="1762" spans="1:7" x14ac:dyDescent="0.15">
      <c r="A1762" s="2" t="s">
        <v>5260</v>
      </c>
      <c r="B1762" s="2">
        <v>1</v>
      </c>
      <c r="C1762" s="2">
        <v>0</v>
      </c>
      <c r="D1762" s="2">
        <v>-1.97</v>
      </c>
      <c r="E1762" s="2">
        <v>-2.5499999999999998</v>
      </c>
      <c r="F1762" s="2" t="s">
        <v>5261</v>
      </c>
      <c r="G1762" s="2" t="s">
        <v>5262</v>
      </c>
    </row>
    <row r="1763" spans="1:7" x14ac:dyDescent="0.15">
      <c r="A1763" s="2" t="s">
        <v>5263</v>
      </c>
      <c r="B1763" s="2">
        <v>7</v>
      </c>
      <c r="C1763" s="2">
        <v>0</v>
      </c>
      <c r="D1763" s="2">
        <v>1.27</v>
      </c>
      <c r="E1763" s="2">
        <v>1.81</v>
      </c>
      <c r="F1763" s="2" t="s">
        <v>5264</v>
      </c>
      <c r="G1763" s="2" t="s">
        <v>5265</v>
      </c>
    </row>
    <row r="1764" spans="1:7" x14ac:dyDescent="0.15">
      <c r="A1764" s="2" t="s">
        <v>5266</v>
      </c>
      <c r="B1764" s="2">
        <v>0</v>
      </c>
      <c r="C1764" s="2">
        <v>0</v>
      </c>
      <c r="D1764" s="2">
        <v>-2.39</v>
      </c>
      <c r="E1764" s="2">
        <v>-4.54</v>
      </c>
      <c r="F1764" s="2" t="s">
        <v>5267</v>
      </c>
      <c r="G1764" s="2" t="s">
        <v>5268</v>
      </c>
    </row>
    <row r="1765" spans="1:7" x14ac:dyDescent="0.15">
      <c r="A1765" s="2" t="s">
        <v>5269</v>
      </c>
      <c r="B1765" s="2">
        <v>0</v>
      </c>
      <c r="C1765" s="2">
        <v>0</v>
      </c>
      <c r="D1765" s="2">
        <v>-1.93</v>
      </c>
      <c r="E1765" s="2">
        <v>-3.49</v>
      </c>
      <c r="F1765" s="2" t="s">
        <v>5270</v>
      </c>
      <c r="G1765" s="2" t="s">
        <v>5271</v>
      </c>
    </row>
    <row r="1766" spans="1:7" x14ac:dyDescent="0.15">
      <c r="A1766" s="2" t="s">
        <v>5272</v>
      </c>
      <c r="B1766" s="2">
        <v>1</v>
      </c>
      <c r="C1766" s="2">
        <v>0</v>
      </c>
      <c r="D1766" s="2">
        <v>-2.48</v>
      </c>
      <c r="E1766" s="2">
        <v>-3.28</v>
      </c>
      <c r="F1766" s="2" t="s">
        <v>5273</v>
      </c>
      <c r="G1766" s="2" t="s">
        <v>5274</v>
      </c>
    </row>
    <row r="1767" spans="1:7" x14ac:dyDescent="0.15">
      <c r="A1767" s="2" t="s">
        <v>5275</v>
      </c>
      <c r="B1767" s="2">
        <v>6</v>
      </c>
      <c r="C1767" s="2">
        <v>0</v>
      </c>
      <c r="D1767" s="2">
        <v>2.76</v>
      </c>
      <c r="E1767" s="2">
        <v>3.42</v>
      </c>
      <c r="F1767" s="2" t="s">
        <v>5276</v>
      </c>
      <c r="G1767" s="2" t="s">
        <v>5277</v>
      </c>
    </row>
    <row r="1768" spans="1:7" x14ac:dyDescent="0.15">
      <c r="A1768" s="2" t="s">
        <v>5278</v>
      </c>
      <c r="B1768" s="2">
        <v>7</v>
      </c>
      <c r="C1768" s="2">
        <v>0</v>
      </c>
      <c r="D1768" s="2">
        <v>1.19</v>
      </c>
      <c r="E1768" s="2">
        <v>1.65</v>
      </c>
      <c r="F1768" s="2" t="s">
        <v>5279</v>
      </c>
      <c r="G1768" s="2" t="s">
        <v>5280</v>
      </c>
    </row>
    <row r="1769" spans="1:7" x14ac:dyDescent="0.15">
      <c r="A1769" s="2" t="s">
        <v>5281</v>
      </c>
      <c r="B1769" s="2">
        <v>6</v>
      </c>
      <c r="C1769" s="2">
        <v>0</v>
      </c>
      <c r="D1769" s="2">
        <v>1.81</v>
      </c>
      <c r="E1769" s="2">
        <v>1.82</v>
      </c>
      <c r="F1769" s="2" t="s">
        <v>5282</v>
      </c>
      <c r="G1769" s="2" t="s">
        <v>5283</v>
      </c>
    </row>
    <row r="1770" spans="1:7" x14ac:dyDescent="0.15">
      <c r="A1770" s="2" t="s">
        <v>5284</v>
      </c>
      <c r="B1770" s="2">
        <v>0</v>
      </c>
      <c r="C1770" s="2">
        <v>0</v>
      </c>
      <c r="D1770" s="2">
        <v>-1.23</v>
      </c>
      <c r="E1770" s="2">
        <v>-1.84</v>
      </c>
      <c r="F1770" s="2" t="s">
        <v>5285</v>
      </c>
      <c r="G1770" s="2" t="s">
        <v>5286</v>
      </c>
    </row>
    <row r="1771" spans="1:7" x14ac:dyDescent="0.15">
      <c r="A1771" s="2" t="s">
        <v>5287</v>
      </c>
      <c r="B1771" s="2">
        <v>0</v>
      </c>
      <c r="C1771" s="2">
        <v>0</v>
      </c>
      <c r="D1771" s="2">
        <v>-2.73</v>
      </c>
      <c r="E1771" s="2">
        <v>-4.37</v>
      </c>
      <c r="F1771" s="2" t="s">
        <v>5288</v>
      </c>
      <c r="G1771" s="2" t="s">
        <v>5289</v>
      </c>
    </row>
    <row r="1772" spans="1:7" x14ac:dyDescent="0.15">
      <c r="A1772" s="2" t="s">
        <v>5290</v>
      </c>
      <c r="B1772" s="2">
        <v>6</v>
      </c>
      <c r="C1772" s="2">
        <v>0</v>
      </c>
      <c r="D1772" s="2">
        <v>1.24</v>
      </c>
      <c r="E1772" s="2">
        <v>0.96</v>
      </c>
      <c r="F1772" s="2" t="s">
        <v>5291</v>
      </c>
      <c r="G1772" s="2" t="s">
        <v>5292</v>
      </c>
    </row>
    <row r="1773" spans="1:7" x14ac:dyDescent="0.15">
      <c r="A1773" s="2" t="s">
        <v>5293</v>
      </c>
      <c r="B1773" s="2">
        <v>0</v>
      </c>
      <c r="C1773" s="2">
        <v>0</v>
      </c>
      <c r="D1773" s="2">
        <v>-1.74</v>
      </c>
      <c r="E1773" s="2">
        <v>-2.57</v>
      </c>
      <c r="F1773" s="2" t="s">
        <v>5294</v>
      </c>
      <c r="G1773" s="2" t="s">
        <v>5295</v>
      </c>
    </row>
    <row r="1774" spans="1:7" x14ac:dyDescent="0.15">
      <c r="A1774" s="2" t="s">
        <v>5296</v>
      </c>
      <c r="B1774" s="2">
        <v>0</v>
      </c>
      <c r="C1774" s="2">
        <v>0</v>
      </c>
      <c r="D1774" s="2">
        <v>-1.95</v>
      </c>
      <c r="E1774" s="2">
        <v>-3.12</v>
      </c>
      <c r="F1774" s="2" t="s">
        <v>5297</v>
      </c>
      <c r="G1774" s="2" t="s">
        <v>5298</v>
      </c>
    </row>
    <row r="1775" spans="1:7" x14ac:dyDescent="0.15">
      <c r="A1775" s="2" t="s">
        <v>5299</v>
      </c>
      <c r="B1775" s="2">
        <v>1</v>
      </c>
      <c r="C1775" s="2">
        <v>0</v>
      </c>
      <c r="D1775" s="2">
        <v>-2.68</v>
      </c>
      <c r="E1775" s="2">
        <v>-1.56</v>
      </c>
      <c r="F1775" s="2" t="s">
        <v>5300</v>
      </c>
      <c r="G1775" s="2" t="s">
        <v>5301</v>
      </c>
    </row>
    <row r="1776" spans="1:7" x14ac:dyDescent="0.15">
      <c r="A1776" s="2" t="s">
        <v>5302</v>
      </c>
      <c r="B1776" s="2">
        <v>1</v>
      </c>
      <c r="C1776" s="2">
        <v>0</v>
      </c>
      <c r="D1776" s="2">
        <v>-1.27</v>
      </c>
      <c r="E1776" s="2">
        <v>-0.89</v>
      </c>
      <c r="F1776" s="2" t="s">
        <v>5303</v>
      </c>
      <c r="G1776" s="2" t="s">
        <v>5304</v>
      </c>
    </row>
    <row r="1777" spans="1:7" x14ac:dyDescent="0.15">
      <c r="A1777" s="2" t="s">
        <v>5305</v>
      </c>
      <c r="B1777" s="2">
        <v>1</v>
      </c>
      <c r="C1777" s="2">
        <v>0</v>
      </c>
      <c r="D1777" s="2">
        <v>-1.97</v>
      </c>
      <c r="E1777" s="2">
        <v>-2.66</v>
      </c>
      <c r="F1777" s="2" t="s">
        <v>5306</v>
      </c>
      <c r="G1777" s="2" t="s">
        <v>5307</v>
      </c>
    </row>
    <row r="1778" spans="1:7" x14ac:dyDescent="0.15">
      <c r="A1778" s="2" t="s">
        <v>5308</v>
      </c>
      <c r="B1778" s="2">
        <v>0</v>
      </c>
      <c r="C1778" s="2">
        <v>0</v>
      </c>
      <c r="D1778" s="2">
        <v>-1.31</v>
      </c>
      <c r="E1778" s="2">
        <v>-2.2799999999999998</v>
      </c>
      <c r="F1778" s="2" t="s">
        <v>5309</v>
      </c>
      <c r="G1778" s="2" t="s">
        <v>5310</v>
      </c>
    </row>
    <row r="1779" spans="1:7" x14ac:dyDescent="0.15">
      <c r="A1779" s="2" t="s">
        <v>5311</v>
      </c>
      <c r="B1779" s="2">
        <v>0</v>
      </c>
      <c r="C1779" s="2">
        <v>0</v>
      </c>
      <c r="D1779" s="2">
        <v>-0.85</v>
      </c>
      <c r="E1779" s="2">
        <v>-3.13</v>
      </c>
      <c r="F1779" s="2" t="s">
        <v>5312</v>
      </c>
      <c r="G1779" s="2" t="s">
        <v>5313</v>
      </c>
    </row>
    <row r="1780" spans="1:7" x14ac:dyDescent="0.15">
      <c r="A1780" s="2" t="s">
        <v>5314</v>
      </c>
      <c r="B1780" s="2">
        <v>1</v>
      </c>
      <c r="C1780" s="2">
        <v>0</v>
      </c>
      <c r="D1780" s="2">
        <v>-0.91</v>
      </c>
      <c r="E1780" s="2">
        <v>-1.22</v>
      </c>
      <c r="F1780" s="2" t="s">
        <v>5315</v>
      </c>
      <c r="G1780" s="2" t="s">
        <v>5316</v>
      </c>
    </row>
    <row r="1781" spans="1:7" x14ac:dyDescent="0.15">
      <c r="A1781" s="2" t="s">
        <v>5317</v>
      </c>
      <c r="B1781" s="2">
        <v>0</v>
      </c>
      <c r="C1781" s="2">
        <v>0</v>
      </c>
      <c r="D1781" s="2">
        <v>-1.3</v>
      </c>
      <c r="E1781" s="2">
        <v>-2.62</v>
      </c>
      <c r="F1781" s="2" t="s">
        <v>5318</v>
      </c>
      <c r="G1781" s="2" t="s">
        <v>5319</v>
      </c>
    </row>
    <row r="1782" spans="1:7" x14ac:dyDescent="0.15">
      <c r="A1782" s="2" t="s">
        <v>5320</v>
      </c>
      <c r="B1782" s="2">
        <v>7</v>
      </c>
      <c r="C1782" s="2">
        <v>0</v>
      </c>
      <c r="D1782" s="2">
        <v>0.47</v>
      </c>
      <c r="E1782" s="2">
        <v>1.43</v>
      </c>
      <c r="F1782" s="2" t="s">
        <v>5321</v>
      </c>
      <c r="G1782" s="2" t="s">
        <v>5322</v>
      </c>
    </row>
    <row r="1783" spans="1:7" x14ac:dyDescent="0.15">
      <c r="A1783" s="2" t="s">
        <v>5323</v>
      </c>
      <c r="B1783" s="2">
        <v>1</v>
      </c>
      <c r="C1783" s="2">
        <v>0</v>
      </c>
      <c r="D1783" s="2">
        <v>-3.88</v>
      </c>
      <c r="E1783" s="2">
        <v>-5.24</v>
      </c>
      <c r="F1783" s="2" t="s">
        <v>5324</v>
      </c>
      <c r="G1783" s="2" t="s">
        <v>5325</v>
      </c>
    </row>
    <row r="1784" spans="1:7" x14ac:dyDescent="0.15">
      <c r="A1784" s="2" t="s">
        <v>5326</v>
      </c>
      <c r="B1784" s="2">
        <v>0</v>
      </c>
      <c r="C1784" s="2">
        <v>0</v>
      </c>
      <c r="D1784" s="2">
        <v>-2.13</v>
      </c>
      <c r="E1784" s="2">
        <v>-4.05</v>
      </c>
      <c r="F1784" s="2" t="s">
        <v>5327</v>
      </c>
      <c r="G1784" s="2" t="s">
        <v>5328</v>
      </c>
    </row>
    <row r="1785" spans="1:7" x14ac:dyDescent="0.15">
      <c r="A1785" s="2" t="s">
        <v>5329</v>
      </c>
      <c r="B1785" s="2">
        <v>3</v>
      </c>
      <c r="C1785" s="2">
        <v>0</v>
      </c>
      <c r="D1785" s="2">
        <v>-0.56999999999999995</v>
      </c>
      <c r="E1785" s="2">
        <v>-2.4300000000000002</v>
      </c>
      <c r="F1785" s="2" t="s">
        <v>5330</v>
      </c>
      <c r="G1785" s="2" t="s">
        <v>5331</v>
      </c>
    </row>
    <row r="1786" spans="1:7" x14ac:dyDescent="0.15">
      <c r="A1786" s="2" t="s">
        <v>5332</v>
      </c>
      <c r="B1786" s="2">
        <v>1</v>
      </c>
      <c r="C1786" s="2">
        <v>0</v>
      </c>
      <c r="D1786" s="2">
        <v>-2.1</v>
      </c>
      <c r="E1786" s="2">
        <v>-2.74</v>
      </c>
      <c r="F1786" s="2" t="s">
        <v>5333</v>
      </c>
      <c r="G1786" s="2" t="s">
        <v>5334</v>
      </c>
    </row>
    <row r="1787" spans="1:7" x14ac:dyDescent="0.15">
      <c r="A1787" s="2" t="s">
        <v>5335</v>
      </c>
      <c r="B1787" s="2">
        <v>0</v>
      </c>
      <c r="C1787" s="2">
        <v>0</v>
      </c>
      <c r="D1787" s="2">
        <v>-0.74</v>
      </c>
      <c r="E1787" s="2">
        <v>-1.42</v>
      </c>
      <c r="F1787" s="2" t="s">
        <v>5336</v>
      </c>
      <c r="G1787" s="2" t="s">
        <v>5337</v>
      </c>
    </row>
    <row r="1788" spans="1:7" x14ac:dyDescent="0.15">
      <c r="A1788" s="2" t="s">
        <v>5338</v>
      </c>
      <c r="B1788" s="2">
        <v>3</v>
      </c>
      <c r="C1788" s="2">
        <v>0</v>
      </c>
      <c r="D1788" s="2">
        <v>-0.17</v>
      </c>
      <c r="E1788" s="2">
        <v>-1</v>
      </c>
      <c r="F1788" s="2" t="s">
        <v>5339</v>
      </c>
      <c r="G1788" s="2" t="s">
        <v>5340</v>
      </c>
    </row>
    <row r="1789" spans="1:7" x14ac:dyDescent="0.15">
      <c r="A1789" s="2" t="s">
        <v>5341</v>
      </c>
      <c r="B1789" s="2">
        <v>6</v>
      </c>
      <c r="C1789" s="2">
        <v>0</v>
      </c>
      <c r="D1789" s="2">
        <v>3.2</v>
      </c>
      <c r="E1789" s="2">
        <v>3.18</v>
      </c>
      <c r="F1789" s="2" t="s">
        <v>5342</v>
      </c>
      <c r="G1789" s="2" t="s">
        <v>5343</v>
      </c>
    </row>
    <row r="1790" spans="1:7" x14ac:dyDescent="0.15">
      <c r="A1790" s="2" t="s">
        <v>5344</v>
      </c>
      <c r="B1790" s="2">
        <v>1</v>
      </c>
      <c r="C1790" s="2">
        <v>0</v>
      </c>
      <c r="D1790" s="2">
        <v>-1.39</v>
      </c>
      <c r="E1790" s="2">
        <v>-0.97</v>
      </c>
      <c r="F1790" s="2" t="s">
        <v>5345</v>
      </c>
      <c r="G1790" s="2" t="s">
        <v>5346</v>
      </c>
    </row>
    <row r="1791" spans="1:7" x14ac:dyDescent="0.15">
      <c r="A1791" s="2" t="s">
        <v>5347</v>
      </c>
      <c r="B1791" s="2">
        <v>0</v>
      </c>
      <c r="C1791" s="2">
        <v>0</v>
      </c>
      <c r="D1791" s="2">
        <v>-3.79</v>
      </c>
      <c r="E1791" s="2">
        <v>-6.28</v>
      </c>
      <c r="F1791" s="2" t="s">
        <v>5348</v>
      </c>
      <c r="G1791" s="2" t="s">
        <v>5349</v>
      </c>
    </row>
    <row r="1792" spans="1:7" x14ac:dyDescent="0.15">
      <c r="A1792" s="2" t="s">
        <v>5350</v>
      </c>
      <c r="B1792" s="2">
        <v>1</v>
      </c>
      <c r="C1792" s="2">
        <v>0</v>
      </c>
      <c r="D1792" s="2">
        <v>-3.06</v>
      </c>
      <c r="E1792" s="2">
        <v>-4.12</v>
      </c>
      <c r="F1792" s="2" t="s">
        <v>5351</v>
      </c>
      <c r="G1792" s="2" t="s">
        <v>5352</v>
      </c>
    </row>
    <row r="1793" spans="1:7" x14ac:dyDescent="0.15">
      <c r="A1793" s="2" t="s">
        <v>5353</v>
      </c>
      <c r="B1793" s="2">
        <v>1</v>
      </c>
      <c r="C1793" s="2">
        <v>0</v>
      </c>
      <c r="D1793" s="2">
        <v>-2.88</v>
      </c>
      <c r="E1793" s="2">
        <v>-3.89</v>
      </c>
      <c r="F1793" s="2" t="s">
        <v>5209</v>
      </c>
      <c r="G1793" s="2" t="s">
        <v>5354</v>
      </c>
    </row>
    <row r="1794" spans="1:7" x14ac:dyDescent="0.15">
      <c r="A1794" s="2" t="s">
        <v>5355</v>
      </c>
      <c r="B1794" s="2">
        <v>3</v>
      </c>
      <c r="C1794" s="2">
        <v>0</v>
      </c>
      <c r="D1794" s="2">
        <v>0.35</v>
      </c>
      <c r="E1794" s="2">
        <v>-1.71</v>
      </c>
      <c r="F1794" s="2" t="s">
        <v>5356</v>
      </c>
      <c r="G1794" s="2" t="s">
        <v>5357</v>
      </c>
    </row>
    <row r="1795" spans="1:7" x14ac:dyDescent="0.15">
      <c r="A1795" s="2" t="s">
        <v>5358</v>
      </c>
      <c r="B1795" s="2">
        <v>0</v>
      </c>
      <c r="C1795" s="2">
        <v>0</v>
      </c>
      <c r="D1795" s="2">
        <v>-1.35</v>
      </c>
      <c r="E1795" s="2">
        <v>-2.2999999999999998</v>
      </c>
      <c r="F1795" s="2" t="s">
        <v>5359</v>
      </c>
      <c r="G1795" s="2" t="s">
        <v>5360</v>
      </c>
    </row>
    <row r="1796" spans="1:7" x14ac:dyDescent="0.15">
      <c r="A1796" s="2" t="s">
        <v>5361</v>
      </c>
      <c r="B1796" s="2">
        <v>0</v>
      </c>
      <c r="C1796" s="2">
        <v>0</v>
      </c>
      <c r="D1796" s="2">
        <v>-0.75</v>
      </c>
      <c r="E1796" s="2">
        <v>-2.4500000000000002</v>
      </c>
      <c r="F1796" s="2" t="s">
        <v>5362</v>
      </c>
      <c r="G1796" s="2" t="s">
        <v>5363</v>
      </c>
    </row>
    <row r="1797" spans="1:7" x14ac:dyDescent="0.15">
      <c r="A1797" s="2" t="s">
        <v>5364</v>
      </c>
      <c r="B1797" s="2">
        <v>0</v>
      </c>
      <c r="C1797" s="2">
        <v>0</v>
      </c>
      <c r="D1797" s="2">
        <v>-0.8</v>
      </c>
      <c r="E1797" s="2">
        <v>-1.17</v>
      </c>
      <c r="F1797" s="2" t="s">
        <v>5365</v>
      </c>
      <c r="G1797" s="2" t="s">
        <v>5366</v>
      </c>
    </row>
    <row r="1798" spans="1:7" x14ac:dyDescent="0.15">
      <c r="A1798" s="2" t="s">
        <v>5367</v>
      </c>
      <c r="B1798" s="2">
        <v>1</v>
      </c>
      <c r="C1798" s="2">
        <v>0</v>
      </c>
      <c r="D1798" s="2">
        <v>-2.72</v>
      </c>
      <c r="E1798" s="2">
        <v>-2.4900000000000002</v>
      </c>
      <c r="F1798" s="2" t="s">
        <v>5368</v>
      </c>
      <c r="G1798" s="2" t="s">
        <v>5369</v>
      </c>
    </row>
    <row r="1799" spans="1:7" x14ac:dyDescent="0.15">
      <c r="A1799" s="2" t="s">
        <v>5370</v>
      </c>
      <c r="B1799" s="2">
        <v>1</v>
      </c>
      <c r="C1799" s="2">
        <v>0</v>
      </c>
      <c r="D1799" s="2">
        <v>-2.2000000000000002</v>
      </c>
      <c r="E1799" s="2">
        <v>-1.87</v>
      </c>
      <c r="F1799" s="2" t="s">
        <v>5176</v>
      </c>
      <c r="G1799" s="2" t="s">
        <v>5371</v>
      </c>
    </row>
    <row r="1800" spans="1:7" x14ac:dyDescent="0.15">
      <c r="A1800" s="2" t="s">
        <v>5372</v>
      </c>
      <c r="B1800" s="2">
        <v>1</v>
      </c>
      <c r="C1800" s="2">
        <v>0</v>
      </c>
      <c r="D1800" s="2">
        <v>-1.6</v>
      </c>
      <c r="E1800" s="2">
        <v>-1.49</v>
      </c>
      <c r="F1800" s="2" t="s">
        <v>5373</v>
      </c>
      <c r="G1800" s="2" t="s">
        <v>5374</v>
      </c>
    </row>
    <row r="1801" spans="1:7" x14ac:dyDescent="0.15">
      <c r="A1801" s="2" t="s">
        <v>5375</v>
      </c>
      <c r="B1801" s="2">
        <v>7</v>
      </c>
      <c r="C1801" s="2">
        <v>0</v>
      </c>
      <c r="D1801" s="2">
        <v>0.62</v>
      </c>
      <c r="E1801" s="2">
        <v>1.81</v>
      </c>
      <c r="F1801" s="2" t="s">
        <v>5376</v>
      </c>
      <c r="G1801" s="2" t="s">
        <v>5377</v>
      </c>
    </row>
    <row r="1802" spans="1:7" x14ac:dyDescent="0.15">
      <c r="A1802" s="2" t="s">
        <v>5378</v>
      </c>
      <c r="B1802" s="2">
        <v>1</v>
      </c>
      <c r="C1802" s="2">
        <v>0</v>
      </c>
      <c r="D1802" s="2">
        <v>-5.22</v>
      </c>
      <c r="E1802" s="2">
        <v>-6.36</v>
      </c>
      <c r="F1802" s="2" t="s">
        <v>5379</v>
      </c>
      <c r="G1802" s="2" t="s">
        <v>5380</v>
      </c>
    </row>
    <row r="1803" spans="1:7" x14ac:dyDescent="0.15">
      <c r="A1803" s="2" t="s">
        <v>5381</v>
      </c>
      <c r="B1803" s="2">
        <v>1</v>
      </c>
      <c r="C1803" s="2">
        <v>0</v>
      </c>
      <c r="D1803" s="2">
        <v>-1.93</v>
      </c>
      <c r="E1803" s="2">
        <v>-1.47</v>
      </c>
      <c r="F1803" s="2" t="s">
        <v>5382</v>
      </c>
      <c r="G1803" s="2" t="s">
        <v>5383</v>
      </c>
    </row>
    <row r="1804" spans="1:7" x14ac:dyDescent="0.15">
      <c r="A1804" s="2" t="s">
        <v>5384</v>
      </c>
      <c r="B1804" s="2">
        <v>0</v>
      </c>
      <c r="C1804" s="2">
        <v>0</v>
      </c>
      <c r="D1804" s="2">
        <v>-2.75</v>
      </c>
      <c r="E1804" s="2">
        <v>-3.79</v>
      </c>
      <c r="F1804" s="2" t="s">
        <v>5385</v>
      </c>
      <c r="G1804" s="2" t="s">
        <v>5386</v>
      </c>
    </row>
    <row r="1805" spans="1:7" x14ac:dyDescent="0.15">
      <c r="A1805" s="2" t="s">
        <v>5387</v>
      </c>
      <c r="B1805" s="2">
        <v>0</v>
      </c>
      <c r="C1805" s="2">
        <v>0</v>
      </c>
      <c r="D1805" s="2">
        <v>-1.84</v>
      </c>
      <c r="E1805" s="2">
        <v>-3.24</v>
      </c>
      <c r="F1805" s="2" t="s">
        <v>5388</v>
      </c>
      <c r="G1805" s="2" t="s">
        <v>5389</v>
      </c>
    </row>
    <row r="1806" spans="1:7" x14ac:dyDescent="0.15">
      <c r="A1806" s="2" t="s">
        <v>5390</v>
      </c>
      <c r="B1806" s="2">
        <v>3</v>
      </c>
      <c r="C1806" s="2">
        <v>0</v>
      </c>
      <c r="D1806" s="2">
        <v>0.04</v>
      </c>
      <c r="E1806" s="2">
        <v>-1.1399999999999999</v>
      </c>
      <c r="F1806" s="2" t="s">
        <v>5391</v>
      </c>
      <c r="G1806" s="2" t="s">
        <v>5392</v>
      </c>
    </row>
    <row r="1807" spans="1:7" x14ac:dyDescent="0.15">
      <c r="A1807" s="2" t="s">
        <v>5393</v>
      </c>
      <c r="B1807" s="2">
        <v>1</v>
      </c>
      <c r="C1807" s="2">
        <v>0</v>
      </c>
      <c r="D1807" s="2">
        <v>-2.04</v>
      </c>
      <c r="E1807" s="2">
        <v>-2.13</v>
      </c>
      <c r="F1807" s="2" t="s">
        <v>5394</v>
      </c>
      <c r="G1807" s="2" t="s">
        <v>5395</v>
      </c>
    </row>
    <row r="1808" spans="1:7" x14ac:dyDescent="0.15">
      <c r="A1808" s="2" t="s">
        <v>5396</v>
      </c>
      <c r="B1808" s="2">
        <v>0</v>
      </c>
      <c r="C1808" s="2">
        <v>0</v>
      </c>
      <c r="D1808" s="2">
        <v>-1.53</v>
      </c>
      <c r="E1808" s="2">
        <v>-2.67</v>
      </c>
      <c r="F1808" s="2" t="s">
        <v>5397</v>
      </c>
      <c r="G1808" s="2" t="s">
        <v>5398</v>
      </c>
    </row>
    <row r="1809" spans="1:7" x14ac:dyDescent="0.15">
      <c r="A1809" s="2" t="s">
        <v>5399</v>
      </c>
      <c r="B1809" s="2">
        <v>0</v>
      </c>
      <c r="C1809" s="2">
        <v>0</v>
      </c>
      <c r="D1809" s="2">
        <v>-1.36</v>
      </c>
      <c r="E1809" s="2">
        <v>-3.01</v>
      </c>
      <c r="F1809" s="2" t="s">
        <v>5400</v>
      </c>
      <c r="G1809" s="2" t="s">
        <v>5401</v>
      </c>
    </row>
    <row r="1810" spans="1:7" x14ac:dyDescent="0.15">
      <c r="A1810" s="2" t="s">
        <v>5402</v>
      </c>
      <c r="B1810" s="2">
        <v>0</v>
      </c>
      <c r="C1810" s="2">
        <v>0</v>
      </c>
      <c r="D1810" s="2">
        <v>-2.71</v>
      </c>
      <c r="E1810" s="2">
        <v>-4.4800000000000004</v>
      </c>
      <c r="F1810" s="2" t="s">
        <v>5403</v>
      </c>
      <c r="G1810" s="2" t="s">
        <v>5404</v>
      </c>
    </row>
    <row r="1811" spans="1:7" x14ac:dyDescent="0.15">
      <c r="A1811" s="2" t="s">
        <v>5405</v>
      </c>
      <c r="B1811" s="2">
        <v>1</v>
      </c>
      <c r="C1811" s="2">
        <v>0</v>
      </c>
      <c r="D1811" s="2">
        <v>-2.91</v>
      </c>
      <c r="E1811" s="2">
        <v>-3.62</v>
      </c>
      <c r="F1811" s="2" t="s">
        <v>5406</v>
      </c>
      <c r="G1811" s="2" t="s">
        <v>5407</v>
      </c>
    </row>
    <row r="1812" spans="1:7" x14ac:dyDescent="0.15">
      <c r="A1812" s="2" t="s">
        <v>5408</v>
      </c>
      <c r="B1812" s="2">
        <v>1</v>
      </c>
      <c r="C1812" s="2">
        <v>0</v>
      </c>
      <c r="D1812" s="2">
        <v>-1.73</v>
      </c>
      <c r="E1812" s="2">
        <v>-2.13</v>
      </c>
      <c r="F1812" s="2" t="s">
        <v>5409</v>
      </c>
      <c r="G1812" s="2" t="s">
        <v>5410</v>
      </c>
    </row>
    <row r="1813" spans="1:7" x14ac:dyDescent="0.15">
      <c r="A1813" s="2" t="s">
        <v>5411</v>
      </c>
      <c r="B1813" s="2">
        <v>0</v>
      </c>
      <c r="C1813" s="2">
        <v>0</v>
      </c>
      <c r="D1813" s="2">
        <v>-0.66</v>
      </c>
      <c r="E1813" s="2">
        <v>-1.89</v>
      </c>
      <c r="F1813" s="2" t="s">
        <v>5412</v>
      </c>
      <c r="G1813" s="2" t="s">
        <v>5413</v>
      </c>
    </row>
    <row r="1814" spans="1:7" x14ac:dyDescent="0.15">
      <c r="A1814" s="2" t="s">
        <v>5414</v>
      </c>
      <c r="B1814" s="2">
        <v>0</v>
      </c>
      <c r="C1814" s="2">
        <v>0</v>
      </c>
      <c r="D1814" s="2">
        <v>-1.38</v>
      </c>
      <c r="E1814" s="2">
        <v>-1.94</v>
      </c>
      <c r="F1814" s="2" t="s">
        <v>5415</v>
      </c>
      <c r="G1814" s="2" t="s">
        <v>5416</v>
      </c>
    </row>
    <row r="1815" spans="1:7" x14ac:dyDescent="0.15">
      <c r="A1815" s="2" t="s">
        <v>5417</v>
      </c>
      <c r="B1815" s="2">
        <v>3</v>
      </c>
      <c r="C1815" s="2">
        <v>0</v>
      </c>
      <c r="D1815" s="2">
        <v>-0.35</v>
      </c>
      <c r="E1815" s="2">
        <v>-1.35</v>
      </c>
      <c r="F1815" s="2" t="s">
        <v>5418</v>
      </c>
      <c r="G1815" s="2" t="s">
        <v>5419</v>
      </c>
    </row>
    <row r="1816" spans="1:7" x14ac:dyDescent="0.15">
      <c r="A1816" s="2" t="s">
        <v>5420</v>
      </c>
      <c r="B1816" s="2">
        <v>1</v>
      </c>
      <c r="C1816" s="2">
        <v>0</v>
      </c>
      <c r="D1816" s="2">
        <v>-4.34</v>
      </c>
      <c r="E1816" s="2">
        <v>-4.26</v>
      </c>
      <c r="F1816" s="2" t="s">
        <v>5421</v>
      </c>
      <c r="G1816" s="2" t="s">
        <v>5422</v>
      </c>
    </row>
    <row r="1817" spans="1:7" x14ac:dyDescent="0.15">
      <c r="A1817" s="2" t="s">
        <v>5423</v>
      </c>
      <c r="B1817" s="2">
        <v>0</v>
      </c>
      <c r="C1817" s="2">
        <v>0</v>
      </c>
      <c r="D1817" s="2">
        <v>-1.24</v>
      </c>
      <c r="E1817" s="2">
        <v>-1.85</v>
      </c>
      <c r="F1817" s="2" t="s">
        <v>5424</v>
      </c>
      <c r="G1817" s="2" t="s">
        <v>5425</v>
      </c>
    </row>
    <row r="1818" spans="1:7" x14ac:dyDescent="0.15">
      <c r="A1818" s="2" t="s">
        <v>5426</v>
      </c>
      <c r="B1818" s="2">
        <v>0</v>
      </c>
      <c r="C1818" s="2">
        <v>0</v>
      </c>
      <c r="D1818" s="2">
        <v>-1.76</v>
      </c>
      <c r="E1818" s="2">
        <v>-2.8</v>
      </c>
      <c r="F1818" s="2" t="s">
        <v>5427</v>
      </c>
      <c r="G1818" s="2" t="s">
        <v>5428</v>
      </c>
    </row>
    <row r="1819" spans="1:7" x14ac:dyDescent="0.15">
      <c r="A1819" s="2" t="s">
        <v>5429</v>
      </c>
      <c r="B1819" s="2">
        <v>6</v>
      </c>
      <c r="C1819" s="2">
        <v>0</v>
      </c>
      <c r="D1819" s="2">
        <v>2.74</v>
      </c>
      <c r="E1819" s="2">
        <v>3.07</v>
      </c>
      <c r="F1819" s="2" t="s">
        <v>5430</v>
      </c>
      <c r="G1819" s="2" t="s">
        <v>5431</v>
      </c>
    </row>
    <row r="1820" spans="1:7" x14ac:dyDescent="0.15">
      <c r="A1820" s="2" t="s">
        <v>5432</v>
      </c>
      <c r="B1820" s="2">
        <v>3</v>
      </c>
      <c r="C1820" s="2">
        <v>0</v>
      </c>
      <c r="D1820" s="2">
        <v>0.4</v>
      </c>
      <c r="E1820" s="2">
        <v>-1.6</v>
      </c>
      <c r="F1820" s="2" t="s">
        <v>5433</v>
      </c>
      <c r="G1820" s="2" t="s">
        <v>5434</v>
      </c>
    </row>
    <row r="1821" spans="1:7" x14ac:dyDescent="0.15">
      <c r="A1821" s="2" t="s">
        <v>5435</v>
      </c>
      <c r="B1821" s="2">
        <v>1</v>
      </c>
      <c r="C1821" s="2">
        <v>0</v>
      </c>
      <c r="D1821" s="2">
        <v>-1.04</v>
      </c>
      <c r="E1821" s="2">
        <v>-1.27</v>
      </c>
      <c r="F1821" s="2" t="s">
        <v>5436</v>
      </c>
      <c r="G1821" s="2" t="s">
        <v>5437</v>
      </c>
    </row>
    <row r="1822" spans="1:7" x14ac:dyDescent="0.15">
      <c r="A1822" s="2" t="s">
        <v>5438</v>
      </c>
      <c r="B1822" s="2">
        <v>1</v>
      </c>
      <c r="C1822" s="2">
        <v>0</v>
      </c>
      <c r="D1822" s="2">
        <v>-1.24</v>
      </c>
      <c r="E1822" s="2">
        <v>-1.57</v>
      </c>
      <c r="F1822" s="2" t="s">
        <v>5439</v>
      </c>
      <c r="G1822" s="2" t="s">
        <v>5440</v>
      </c>
    </row>
    <row r="1823" spans="1:7" x14ac:dyDescent="0.15">
      <c r="A1823" s="2" t="s">
        <v>5441</v>
      </c>
      <c r="B1823" s="2">
        <v>1</v>
      </c>
      <c r="C1823" s="2">
        <v>0</v>
      </c>
      <c r="D1823" s="2">
        <v>-2.3199999999999998</v>
      </c>
      <c r="E1823" s="2">
        <v>-2.66</v>
      </c>
      <c r="F1823" s="2" t="s">
        <v>5442</v>
      </c>
      <c r="G1823" s="2" t="s">
        <v>5443</v>
      </c>
    </row>
    <row r="1824" spans="1:7" x14ac:dyDescent="0.15">
      <c r="A1824" s="2" t="s">
        <v>5444</v>
      </c>
      <c r="B1824" s="2">
        <v>1</v>
      </c>
      <c r="C1824" s="2">
        <v>0</v>
      </c>
      <c r="D1824" s="2">
        <v>-3.32</v>
      </c>
      <c r="E1824" s="2">
        <v>-4.37</v>
      </c>
      <c r="F1824" s="2" t="s">
        <v>5445</v>
      </c>
      <c r="G1824" s="2" t="s">
        <v>5446</v>
      </c>
    </row>
    <row r="1825" spans="1:7" x14ac:dyDescent="0.15">
      <c r="A1825" s="2" t="s">
        <v>5447</v>
      </c>
      <c r="B1825" s="2">
        <v>1</v>
      </c>
      <c r="C1825" s="2">
        <v>0</v>
      </c>
      <c r="D1825" s="2">
        <v>-1.78</v>
      </c>
      <c r="E1825" s="2">
        <v>-2.0699999999999998</v>
      </c>
      <c r="F1825" s="2" t="s">
        <v>5448</v>
      </c>
      <c r="G1825" s="2" t="s">
        <v>5449</v>
      </c>
    </row>
    <row r="1826" spans="1:7" x14ac:dyDescent="0.15">
      <c r="A1826" s="2" t="s">
        <v>5450</v>
      </c>
      <c r="B1826" s="2">
        <v>6</v>
      </c>
      <c r="C1826" s="2">
        <v>0</v>
      </c>
      <c r="D1826" s="2">
        <v>1.75</v>
      </c>
      <c r="E1826" s="2">
        <v>1.66</v>
      </c>
      <c r="F1826" s="2" t="s">
        <v>5451</v>
      </c>
      <c r="G1826" s="2" t="s">
        <v>5452</v>
      </c>
    </row>
    <row r="1827" spans="1:7" x14ac:dyDescent="0.15">
      <c r="A1827" s="2" t="s">
        <v>5453</v>
      </c>
      <c r="B1827" s="2">
        <v>6</v>
      </c>
      <c r="C1827" s="2">
        <v>0</v>
      </c>
      <c r="D1827" s="2">
        <v>1.56</v>
      </c>
      <c r="E1827" s="2">
        <v>1.8</v>
      </c>
      <c r="F1827" s="2" t="s">
        <v>5454</v>
      </c>
      <c r="G1827" s="2" t="s">
        <v>5455</v>
      </c>
    </row>
    <row r="1828" spans="1:7" x14ac:dyDescent="0.15">
      <c r="A1828" s="2" t="s">
        <v>5456</v>
      </c>
      <c r="B1828" s="2">
        <v>0</v>
      </c>
      <c r="C1828" s="2">
        <v>0</v>
      </c>
      <c r="D1828" s="2">
        <v>-0.88</v>
      </c>
      <c r="E1828" s="2">
        <v>-2.08</v>
      </c>
      <c r="F1828" s="2" t="s">
        <v>5457</v>
      </c>
      <c r="G1828" s="2" t="s">
        <v>5458</v>
      </c>
    </row>
    <row r="1829" spans="1:7" x14ac:dyDescent="0.15">
      <c r="A1829" s="2" t="s">
        <v>5459</v>
      </c>
      <c r="B1829" s="2">
        <v>1</v>
      </c>
      <c r="C1829" s="2">
        <v>0</v>
      </c>
      <c r="D1829" s="2">
        <v>-1.04</v>
      </c>
      <c r="E1829" s="2">
        <v>-0.92</v>
      </c>
      <c r="F1829" s="2" t="s">
        <v>5460</v>
      </c>
      <c r="G1829" s="2" t="s">
        <v>5461</v>
      </c>
    </row>
    <row r="1830" spans="1:7" x14ac:dyDescent="0.15">
      <c r="A1830" s="2" t="s">
        <v>5462</v>
      </c>
      <c r="B1830" s="2">
        <v>3</v>
      </c>
      <c r="C1830" s="2">
        <v>0</v>
      </c>
      <c r="D1830" s="2">
        <v>0.01</v>
      </c>
      <c r="E1830" s="2">
        <v>-1.69</v>
      </c>
      <c r="F1830" s="2" t="s">
        <v>5463</v>
      </c>
      <c r="G1830" s="2" t="s">
        <v>5464</v>
      </c>
    </row>
    <row r="1831" spans="1:7" x14ac:dyDescent="0.15">
      <c r="A1831" s="2" t="s">
        <v>5465</v>
      </c>
      <c r="B1831" s="2">
        <v>5</v>
      </c>
      <c r="C1831" s="2">
        <v>0</v>
      </c>
      <c r="D1831" s="2">
        <v>1.43</v>
      </c>
      <c r="E1831" s="2">
        <v>0.25</v>
      </c>
      <c r="F1831" s="2" t="s">
        <v>5466</v>
      </c>
      <c r="G1831" s="2" t="s">
        <v>5467</v>
      </c>
    </row>
    <row r="1832" spans="1:7" x14ac:dyDescent="0.15">
      <c r="A1832" s="2" t="s">
        <v>5468</v>
      </c>
      <c r="B1832" s="2">
        <v>1</v>
      </c>
      <c r="C1832" s="2">
        <v>0</v>
      </c>
      <c r="D1832" s="2">
        <v>-1.58</v>
      </c>
      <c r="E1832" s="2">
        <v>-1.64</v>
      </c>
      <c r="F1832" s="2" t="s">
        <v>5469</v>
      </c>
      <c r="G1832" s="2" t="s">
        <v>5470</v>
      </c>
    </row>
    <row r="1833" spans="1:7" x14ac:dyDescent="0.15">
      <c r="A1833" s="2" t="s">
        <v>5471</v>
      </c>
      <c r="B1833" s="2">
        <v>6</v>
      </c>
      <c r="C1833" s="2">
        <v>0</v>
      </c>
      <c r="D1833" s="2">
        <v>3.57</v>
      </c>
      <c r="E1833" s="2">
        <v>4.0199999999999996</v>
      </c>
      <c r="F1833" s="2" t="s">
        <v>5472</v>
      </c>
      <c r="G1833" s="2" t="s">
        <v>5473</v>
      </c>
    </row>
    <row r="1834" spans="1:7" x14ac:dyDescent="0.15">
      <c r="A1834" s="2" t="s">
        <v>5474</v>
      </c>
      <c r="B1834" s="2">
        <v>6</v>
      </c>
      <c r="C1834" s="2">
        <v>0</v>
      </c>
      <c r="D1834" s="2">
        <v>1.88</v>
      </c>
      <c r="E1834" s="2">
        <v>2.2200000000000002</v>
      </c>
      <c r="F1834" s="2" t="s">
        <v>5475</v>
      </c>
      <c r="G1834" s="2" t="s">
        <v>5476</v>
      </c>
    </row>
    <row r="1835" spans="1:7" x14ac:dyDescent="0.15">
      <c r="A1835" s="2" t="s">
        <v>5477</v>
      </c>
      <c r="B1835" s="2">
        <v>3</v>
      </c>
      <c r="C1835" s="2">
        <v>0</v>
      </c>
      <c r="D1835" s="2">
        <v>-0.41</v>
      </c>
      <c r="E1835" s="2">
        <v>-1.85</v>
      </c>
      <c r="F1835" s="2" t="s">
        <v>5478</v>
      </c>
      <c r="G1835" s="2" t="s">
        <v>5479</v>
      </c>
    </row>
    <row r="1836" spans="1:7" x14ac:dyDescent="0.15">
      <c r="A1836" s="2" t="s">
        <v>5480</v>
      </c>
      <c r="B1836" s="2">
        <v>6</v>
      </c>
      <c r="C1836" s="2">
        <v>0</v>
      </c>
      <c r="D1836" s="2">
        <v>2.2599999999999998</v>
      </c>
      <c r="E1836" s="2">
        <v>2.4500000000000002</v>
      </c>
      <c r="F1836" s="2" t="s">
        <v>5481</v>
      </c>
      <c r="G1836" s="2" t="s">
        <v>5482</v>
      </c>
    </row>
    <row r="1837" spans="1:7" x14ac:dyDescent="0.15">
      <c r="A1837" s="2" t="s">
        <v>5483</v>
      </c>
      <c r="B1837" s="2">
        <v>0</v>
      </c>
      <c r="C1837" s="2">
        <v>0</v>
      </c>
      <c r="D1837" s="2">
        <v>-1.1399999999999999</v>
      </c>
      <c r="E1837" s="2">
        <v>-1.76</v>
      </c>
      <c r="F1837" s="2" t="s">
        <v>5484</v>
      </c>
      <c r="G1837" s="2" t="s">
        <v>5485</v>
      </c>
    </row>
    <row r="1838" spans="1:7" x14ac:dyDescent="0.15">
      <c r="A1838" s="2" t="s">
        <v>5486</v>
      </c>
      <c r="B1838" s="2">
        <v>3</v>
      </c>
      <c r="C1838" s="2">
        <v>0</v>
      </c>
      <c r="D1838" s="2">
        <v>-0.87</v>
      </c>
      <c r="E1838" s="2">
        <v>-3.88</v>
      </c>
      <c r="F1838" s="2" t="s">
        <v>5487</v>
      </c>
      <c r="G1838" s="2" t="s">
        <v>5488</v>
      </c>
    </row>
    <row r="1839" spans="1:7" x14ac:dyDescent="0.15">
      <c r="A1839" s="2" t="s">
        <v>5489</v>
      </c>
      <c r="B1839" s="2">
        <v>6</v>
      </c>
      <c r="C1839" s="2">
        <v>0</v>
      </c>
      <c r="D1839" s="2">
        <v>5.4</v>
      </c>
      <c r="E1839" s="2">
        <v>3.78</v>
      </c>
      <c r="F1839" s="2" t="s">
        <v>5490</v>
      </c>
      <c r="G1839" s="2" t="s">
        <v>5491</v>
      </c>
    </row>
    <row r="1840" spans="1:7" x14ac:dyDescent="0.15">
      <c r="A1840" s="2" t="s">
        <v>5492</v>
      </c>
      <c r="B1840" s="2">
        <v>6</v>
      </c>
      <c r="C1840" s="2">
        <v>0</v>
      </c>
      <c r="D1840" s="2">
        <v>1.7</v>
      </c>
      <c r="E1840" s="2">
        <v>1.57</v>
      </c>
      <c r="F1840" s="2" t="s">
        <v>5493</v>
      </c>
      <c r="G1840" s="2" t="s">
        <v>5494</v>
      </c>
    </row>
    <row r="1841" spans="1:7" x14ac:dyDescent="0.15">
      <c r="A1841" s="2" t="s">
        <v>5495</v>
      </c>
      <c r="B1841" s="2">
        <v>1</v>
      </c>
      <c r="C1841" s="2">
        <v>0</v>
      </c>
      <c r="D1841" s="2">
        <v>-1.44</v>
      </c>
      <c r="E1841" s="2">
        <v>-1.44</v>
      </c>
      <c r="F1841" s="2" t="s">
        <v>5496</v>
      </c>
      <c r="G1841" s="2" t="s">
        <v>5497</v>
      </c>
    </row>
    <row r="1842" spans="1:7" x14ac:dyDescent="0.15">
      <c r="A1842" s="2" t="s">
        <v>5498</v>
      </c>
      <c r="B1842" s="2">
        <v>6</v>
      </c>
      <c r="C1842" s="2">
        <v>0</v>
      </c>
      <c r="D1842" s="2">
        <v>2.35</v>
      </c>
      <c r="E1842" s="2">
        <v>2.5099999999999998</v>
      </c>
      <c r="F1842" s="2" t="s">
        <v>5499</v>
      </c>
      <c r="G1842" s="2" t="s">
        <v>5500</v>
      </c>
    </row>
    <row r="1843" spans="1:7" x14ac:dyDescent="0.15">
      <c r="A1843" s="2" t="s">
        <v>5501</v>
      </c>
      <c r="B1843" s="2">
        <v>6</v>
      </c>
      <c r="C1843" s="2">
        <v>0</v>
      </c>
      <c r="D1843" s="2">
        <v>3.93</v>
      </c>
      <c r="E1843" s="2">
        <v>4.42</v>
      </c>
      <c r="F1843" s="2" t="s">
        <v>5502</v>
      </c>
      <c r="G1843" s="2" t="s">
        <v>5503</v>
      </c>
    </row>
    <row r="1844" spans="1:7" x14ac:dyDescent="0.15">
      <c r="A1844" s="2" t="s">
        <v>5504</v>
      </c>
      <c r="B1844" s="2">
        <v>0</v>
      </c>
      <c r="C1844" s="2">
        <v>0</v>
      </c>
      <c r="D1844" s="2">
        <v>-0.66</v>
      </c>
      <c r="E1844" s="2">
        <v>-1.29</v>
      </c>
      <c r="F1844" s="2" t="s">
        <v>5505</v>
      </c>
      <c r="G1844" s="2" t="s">
        <v>5506</v>
      </c>
    </row>
    <row r="1845" spans="1:7" x14ac:dyDescent="0.15">
      <c r="A1845" s="2" t="s">
        <v>5507</v>
      </c>
      <c r="B1845" s="2">
        <v>1</v>
      </c>
      <c r="C1845" s="2">
        <v>0</v>
      </c>
      <c r="D1845" s="2">
        <v>-1.33</v>
      </c>
      <c r="E1845" s="2">
        <v>-1.5</v>
      </c>
      <c r="F1845" s="2" t="s">
        <v>5508</v>
      </c>
      <c r="G1845" s="2" t="s">
        <v>5509</v>
      </c>
    </row>
    <row r="1846" spans="1:7" x14ac:dyDescent="0.15">
      <c r="A1846" s="2" t="s">
        <v>5510</v>
      </c>
      <c r="B1846" s="2">
        <v>1</v>
      </c>
      <c r="C1846" s="2">
        <v>0</v>
      </c>
      <c r="D1846" s="2">
        <v>-1.99</v>
      </c>
      <c r="E1846" s="2">
        <v>-2.04</v>
      </c>
      <c r="F1846" s="2" t="s">
        <v>5511</v>
      </c>
      <c r="G1846" s="2" t="s">
        <v>5512</v>
      </c>
    </row>
    <row r="1847" spans="1:7" x14ac:dyDescent="0.15">
      <c r="A1847" s="2" t="s">
        <v>5513</v>
      </c>
      <c r="B1847" s="2">
        <v>6</v>
      </c>
      <c r="C1847" s="2">
        <v>0</v>
      </c>
      <c r="D1847" s="2">
        <v>1.51</v>
      </c>
      <c r="E1847" s="2">
        <v>1.48</v>
      </c>
      <c r="F1847" s="2" t="s">
        <v>5514</v>
      </c>
      <c r="G1847" s="2" t="s">
        <v>5515</v>
      </c>
    </row>
    <row r="1848" spans="1:7" x14ac:dyDescent="0.15">
      <c r="A1848" s="2" t="s">
        <v>5516</v>
      </c>
      <c r="B1848" s="2">
        <v>6</v>
      </c>
      <c r="C1848" s="2">
        <v>0</v>
      </c>
      <c r="D1848" s="2">
        <v>2.44</v>
      </c>
      <c r="E1848" s="2">
        <v>2.23</v>
      </c>
      <c r="F1848" s="2" t="s">
        <v>5517</v>
      </c>
      <c r="G1848" s="2" t="s">
        <v>5518</v>
      </c>
    </row>
    <row r="1849" spans="1:7" x14ac:dyDescent="0.15">
      <c r="A1849" s="2" t="s">
        <v>5519</v>
      </c>
      <c r="B1849" s="2">
        <v>3</v>
      </c>
      <c r="C1849" s="2">
        <v>0</v>
      </c>
      <c r="D1849" s="2">
        <v>-0.06</v>
      </c>
      <c r="E1849" s="2">
        <v>-1.26</v>
      </c>
      <c r="F1849" s="2" t="s">
        <v>5520</v>
      </c>
      <c r="G1849" s="2" t="s">
        <v>5521</v>
      </c>
    </row>
    <row r="1850" spans="1:7" x14ac:dyDescent="0.15">
      <c r="A1850" s="2" t="s">
        <v>5522</v>
      </c>
      <c r="B1850" s="2">
        <v>1</v>
      </c>
      <c r="C1850" s="2">
        <v>0</v>
      </c>
      <c r="D1850" s="2">
        <v>-2.78</v>
      </c>
      <c r="E1850" s="2">
        <v>-1.92</v>
      </c>
      <c r="F1850" s="2" t="s">
        <v>5523</v>
      </c>
      <c r="G1850" s="2" t="s">
        <v>5524</v>
      </c>
    </row>
    <row r="1851" spans="1:7" x14ac:dyDescent="0.15">
      <c r="A1851" s="2" t="s">
        <v>5525</v>
      </c>
      <c r="B1851" s="2">
        <v>1</v>
      </c>
      <c r="C1851" s="2">
        <v>0</v>
      </c>
      <c r="D1851" s="2">
        <v>-4.78</v>
      </c>
      <c r="E1851" s="2">
        <v>-6.49</v>
      </c>
      <c r="F1851" s="2" t="s">
        <v>5526</v>
      </c>
      <c r="G1851" s="2" t="s">
        <v>5527</v>
      </c>
    </row>
    <row r="1852" spans="1:7" x14ac:dyDescent="0.15">
      <c r="A1852" s="2" t="s">
        <v>5528</v>
      </c>
      <c r="B1852" s="2">
        <v>0</v>
      </c>
      <c r="C1852" s="2">
        <v>0</v>
      </c>
      <c r="D1852" s="2">
        <v>-1.25</v>
      </c>
      <c r="E1852" s="2">
        <v>-1.96</v>
      </c>
      <c r="F1852" s="2" t="s">
        <v>5529</v>
      </c>
      <c r="G1852" s="2" t="s">
        <v>5530</v>
      </c>
    </row>
    <row r="1853" spans="1:7" x14ac:dyDescent="0.15">
      <c r="A1853" s="2" t="s">
        <v>5531</v>
      </c>
      <c r="B1853" s="2">
        <v>1</v>
      </c>
      <c r="C1853" s="2">
        <v>0</v>
      </c>
      <c r="D1853" s="2">
        <v>-2.5299999999999998</v>
      </c>
      <c r="E1853" s="2">
        <v>-2.72</v>
      </c>
      <c r="F1853" s="2" t="s">
        <v>5532</v>
      </c>
      <c r="G1853" s="2" t="s">
        <v>5533</v>
      </c>
    </row>
    <row r="1854" spans="1:7" x14ac:dyDescent="0.15">
      <c r="A1854" s="2" t="s">
        <v>5534</v>
      </c>
      <c r="B1854" s="2">
        <v>0</v>
      </c>
      <c r="C1854" s="2">
        <v>0</v>
      </c>
      <c r="D1854" s="2">
        <v>-1.93</v>
      </c>
      <c r="E1854" s="2">
        <v>-2.77</v>
      </c>
      <c r="F1854" s="2" t="s">
        <v>5535</v>
      </c>
      <c r="G1854" s="2" t="s">
        <v>5536</v>
      </c>
    </row>
    <row r="1855" spans="1:7" x14ac:dyDescent="0.15">
      <c r="A1855" s="2" t="s">
        <v>5537</v>
      </c>
      <c r="B1855" s="2">
        <v>1</v>
      </c>
      <c r="C1855" s="2">
        <v>0</v>
      </c>
      <c r="D1855" s="2">
        <v>-1.66</v>
      </c>
      <c r="E1855" s="2">
        <v>-2.13</v>
      </c>
      <c r="F1855" s="2" t="s">
        <v>5538</v>
      </c>
      <c r="G1855" s="2" t="s">
        <v>5539</v>
      </c>
    </row>
    <row r="1856" spans="1:7" x14ac:dyDescent="0.15">
      <c r="A1856" s="2" t="s">
        <v>5540</v>
      </c>
      <c r="B1856" s="2">
        <v>0</v>
      </c>
      <c r="C1856" s="2">
        <v>0</v>
      </c>
      <c r="D1856" s="2">
        <v>-0.32</v>
      </c>
      <c r="E1856" s="2">
        <v>-1</v>
      </c>
      <c r="F1856" s="2" t="s">
        <v>5541</v>
      </c>
      <c r="G1856" s="2" t="s">
        <v>5542</v>
      </c>
    </row>
    <row r="1857" spans="1:7" x14ac:dyDescent="0.15">
      <c r="A1857" s="2" t="s">
        <v>5543</v>
      </c>
      <c r="B1857" s="2">
        <v>1</v>
      </c>
      <c r="C1857" s="2">
        <v>0</v>
      </c>
      <c r="D1857" s="2">
        <v>-2.89</v>
      </c>
      <c r="E1857" s="2">
        <v>-3.33</v>
      </c>
      <c r="F1857" s="2" t="s">
        <v>5544</v>
      </c>
      <c r="G1857" s="2" t="s">
        <v>5545</v>
      </c>
    </row>
    <row r="1858" spans="1:7" x14ac:dyDescent="0.15">
      <c r="A1858" s="2" t="s">
        <v>5546</v>
      </c>
      <c r="B1858" s="2">
        <v>7</v>
      </c>
      <c r="C1858" s="2">
        <v>0</v>
      </c>
      <c r="D1858" s="2">
        <v>0.88</v>
      </c>
      <c r="E1858" s="2">
        <v>1.47</v>
      </c>
      <c r="F1858" s="2" t="s">
        <v>5547</v>
      </c>
      <c r="G1858" s="2" t="s">
        <v>5548</v>
      </c>
    </row>
    <row r="1859" spans="1:7" x14ac:dyDescent="0.15">
      <c r="A1859" s="2" t="s">
        <v>5549</v>
      </c>
      <c r="B1859" s="2">
        <v>1</v>
      </c>
      <c r="C1859" s="2">
        <v>0</v>
      </c>
      <c r="D1859" s="2">
        <v>-1.47</v>
      </c>
      <c r="E1859" s="2">
        <v>-1.98</v>
      </c>
      <c r="F1859" s="2" t="s">
        <v>5550</v>
      </c>
      <c r="G1859" s="2" t="s">
        <v>5551</v>
      </c>
    </row>
    <row r="1860" spans="1:7" x14ac:dyDescent="0.15">
      <c r="A1860" s="2" t="s">
        <v>5552</v>
      </c>
      <c r="B1860" s="2">
        <v>1</v>
      </c>
      <c r="C1860" s="2">
        <v>0</v>
      </c>
      <c r="D1860" s="2">
        <v>-2.73</v>
      </c>
      <c r="E1860" s="2">
        <v>-3.14</v>
      </c>
      <c r="F1860" s="2" t="s">
        <v>5553</v>
      </c>
      <c r="G1860" s="2" t="s">
        <v>5554</v>
      </c>
    </row>
    <row r="1861" spans="1:7" x14ac:dyDescent="0.15">
      <c r="A1861" s="2" t="s">
        <v>5555</v>
      </c>
      <c r="B1861" s="2">
        <v>0</v>
      </c>
      <c r="C1861" s="2">
        <v>0</v>
      </c>
      <c r="D1861" s="2">
        <v>-1.93</v>
      </c>
      <c r="E1861" s="2">
        <v>-2.73</v>
      </c>
      <c r="F1861" s="2" t="s">
        <v>5556</v>
      </c>
      <c r="G1861" s="2" t="s">
        <v>5557</v>
      </c>
    </row>
    <row r="1862" spans="1:7" x14ac:dyDescent="0.15">
      <c r="A1862" s="2" t="s">
        <v>5558</v>
      </c>
      <c r="B1862" s="2">
        <v>0</v>
      </c>
      <c r="C1862" s="2">
        <v>0</v>
      </c>
      <c r="D1862" s="2">
        <v>-2.2799999999999998</v>
      </c>
      <c r="E1862" s="2">
        <v>-3.3</v>
      </c>
      <c r="F1862" s="2" t="s">
        <v>5559</v>
      </c>
      <c r="G1862" s="2" t="s">
        <v>5560</v>
      </c>
    </row>
    <row r="1863" spans="1:7" x14ac:dyDescent="0.15">
      <c r="A1863" s="2" t="s">
        <v>5561</v>
      </c>
      <c r="B1863" s="2">
        <v>0</v>
      </c>
      <c r="C1863" s="2">
        <v>0</v>
      </c>
      <c r="D1863" s="2">
        <v>-1.72</v>
      </c>
      <c r="E1863" s="2">
        <v>-4.21</v>
      </c>
      <c r="F1863" s="2" t="s">
        <v>5562</v>
      </c>
      <c r="G1863" s="2" t="s">
        <v>5563</v>
      </c>
    </row>
    <row r="1864" spans="1:7" x14ac:dyDescent="0.15">
      <c r="A1864" s="2" t="s">
        <v>5564</v>
      </c>
      <c r="B1864" s="2">
        <v>0</v>
      </c>
      <c r="C1864" s="2">
        <v>0</v>
      </c>
      <c r="D1864" s="2">
        <v>-0.99</v>
      </c>
      <c r="E1864" s="2">
        <v>-2.23</v>
      </c>
      <c r="F1864" s="2" t="s">
        <v>5565</v>
      </c>
      <c r="G1864" s="2" t="s">
        <v>5566</v>
      </c>
    </row>
    <row r="1865" spans="1:7" x14ac:dyDescent="0.15">
      <c r="A1865" s="2" t="s">
        <v>5567</v>
      </c>
      <c r="B1865" s="2">
        <v>1</v>
      </c>
      <c r="C1865" s="2">
        <v>0</v>
      </c>
      <c r="D1865" s="2">
        <v>-3.33</v>
      </c>
      <c r="E1865" s="2">
        <v>-2.0299999999999998</v>
      </c>
      <c r="F1865" s="2" t="s">
        <v>5568</v>
      </c>
      <c r="G1865" s="2" t="s">
        <v>5569</v>
      </c>
    </row>
    <row r="1866" spans="1:7" x14ac:dyDescent="0.15">
      <c r="A1866" s="2" t="s">
        <v>5570</v>
      </c>
      <c r="B1866" s="2">
        <v>0</v>
      </c>
      <c r="C1866" s="2">
        <v>0</v>
      </c>
      <c r="D1866" s="2">
        <v>-2.29</v>
      </c>
      <c r="E1866" s="2">
        <v>-3.56</v>
      </c>
      <c r="F1866" s="2" t="s">
        <v>5571</v>
      </c>
      <c r="G1866" s="2" t="s">
        <v>5572</v>
      </c>
    </row>
    <row r="1867" spans="1:7" x14ac:dyDescent="0.15">
      <c r="A1867" s="2" t="s">
        <v>5573</v>
      </c>
      <c r="B1867" s="2">
        <v>0</v>
      </c>
      <c r="C1867" s="2">
        <v>0</v>
      </c>
      <c r="D1867" s="2">
        <v>-0.87</v>
      </c>
      <c r="E1867" s="2">
        <v>-1.71</v>
      </c>
      <c r="F1867" s="2" t="s">
        <v>5574</v>
      </c>
      <c r="G1867" s="2" t="s">
        <v>5575</v>
      </c>
    </row>
    <row r="1868" spans="1:7" x14ac:dyDescent="0.15">
      <c r="A1868" s="2" t="s">
        <v>5576</v>
      </c>
      <c r="B1868" s="2">
        <v>1</v>
      </c>
      <c r="C1868" s="2">
        <v>0</v>
      </c>
      <c r="D1868" s="2">
        <v>-1.5</v>
      </c>
      <c r="E1868" s="2">
        <v>-1.91</v>
      </c>
      <c r="F1868" s="2" t="s">
        <v>5577</v>
      </c>
      <c r="G1868" s="2" t="s">
        <v>5578</v>
      </c>
    </row>
    <row r="1869" spans="1:7" x14ac:dyDescent="0.15">
      <c r="A1869" s="2" t="s">
        <v>5579</v>
      </c>
      <c r="B1869" s="2">
        <v>7</v>
      </c>
      <c r="C1869" s="2">
        <v>0</v>
      </c>
      <c r="D1869" s="2">
        <v>1.21</v>
      </c>
      <c r="E1869" s="2">
        <v>1.67</v>
      </c>
      <c r="F1869" s="2" t="s">
        <v>5580</v>
      </c>
      <c r="G1869" s="2" t="s">
        <v>5581</v>
      </c>
    </row>
    <row r="1870" spans="1:7" x14ac:dyDescent="0.15">
      <c r="A1870" s="2" t="s">
        <v>5582</v>
      </c>
      <c r="B1870" s="2">
        <v>6</v>
      </c>
      <c r="C1870" s="2">
        <v>0</v>
      </c>
      <c r="D1870" s="2">
        <v>1.54</v>
      </c>
      <c r="E1870" s="2">
        <v>1.02</v>
      </c>
      <c r="F1870" s="2" t="s">
        <v>5583</v>
      </c>
      <c r="G1870" s="2" t="s">
        <v>5584</v>
      </c>
    </row>
    <row r="1871" spans="1:7" x14ac:dyDescent="0.15">
      <c r="A1871" s="2" t="s">
        <v>5585</v>
      </c>
      <c r="B1871" s="2">
        <v>3</v>
      </c>
      <c r="C1871" s="2">
        <v>0</v>
      </c>
      <c r="D1871" s="2">
        <v>0.11</v>
      </c>
      <c r="E1871" s="2">
        <v>-1.72</v>
      </c>
      <c r="F1871" s="2" t="s">
        <v>5586</v>
      </c>
      <c r="G1871" s="2" t="s">
        <v>5587</v>
      </c>
    </row>
    <row r="1872" spans="1:7" x14ac:dyDescent="0.15">
      <c r="A1872" s="2" t="s">
        <v>5588</v>
      </c>
      <c r="B1872" s="2">
        <v>6</v>
      </c>
      <c r="C1872" s="2">
        <v>0</v>
      </c>
      <c r="D1872" s="2">
        <v>2.36</v>
      </c>
      <c r="E1872" s="2">
        <v>2.38</v>
      </c>
      <c r="F1872" s="2" t="s">
        <v>5589</v>
      </c>
      <c r="G1872" s="2" t="s">
        <v>5590</v>
      </c>
    </row>
    <row r="1873" spans="1:7" x14ac:dyDescent="0.15">
      <c r="A1873" s="2" t="s">
        <v>5591</v>
      </c>
      <c r="B1873" s="2">
        <v>0</v>
      </c>
      <c r="C1873" s="2">
        <v>0</v>
      </c>
      <c r="D1873" s="2">
        <v>-1.75</v>
      </c>
      <c r="E1873" s="2">
        <v>-3.01</v>
      </c>
      <c r="F1873" s="2" t="s">
        <v>5592</v>
      </c>
      <c r="G1873" s="2" t="s">
        <v>5593</v>
      </c>
    </row>
    <row r="1874" spans="1:7" x14ac:dyDescent="0.15">
      <c r="A1874" s="2" t="s">
        <v>5594</v>
      </c>
      <c r="B1874" s="2">
        <v>6</v>
      </c>
      <c r="C1874" s="2">
        <v>0</v>
      </c>
      <c r="D1874" s="2">
        <v>2.0299999999999998</v>
      </c>
      <c r="E1874" s="2">
        <v>1.63</v>
      </c>
      <c r="F1874" s="2" t="s">
        <v>5595</v>
      </c>
      <c r="G1874" s="2" t="s">
        <v>5596</v>
      </c>
    </row>
    <row r="1875" spans="1:7" x14ac:dyDescent="0.15">
      <c r="A1875" s="2" t="s">
        <v>5597</v>
      </c>
      <c r="B1875" s="2">
        <v>0</v>
      </c>
      <c r="C1875" s="2">
        <v>0</v>
      </c>
      <c r="D1875" s="2">
        <v>-2.92</v>
      </c>
      <c r="E1875" s="2">
        <v>-4.5999999999999996</v>
      </c>
      <c r="F1875" s="2" t="s">
        <v>5598</v>
      </c>
      <c r="G1875" s="2" t="s">
        <v>5599</v>
      </c>
    </row>
    <row r="1876" spans="1:7" x14ac:dyDescent="0.15">
      <c r="A1876" s="2" t="s">
        <v>5600</v>
      </c>
      <c r="B1876" s="2">
        <v>1</v>
      </c>
      <c r="C1876" s="2">
        <v>0</v>
      </c>
      <c r="D1876" s="2">
        <v>-1.42</v>
      </c>
      <c r="E1876" s="2">
        <v>-1.3</v>
      </c>
      <c r="F1876" s="2" t="s">
        <v>5601</v>
      </c>
      <c r="G1876" s="2" t="s">
        <v>5602</v>
      </c>
    </row>
    <row r="1877" spans="1:7" x14ac:dyDescent="0.15">
      <c r="A1877" s="2" t="s">
        <v>5603</v>
      </c>
      <c r="B1877" s="2">
        <v>1</v>
      </c>
      <c r="C1877" s="2">
        <v>0</v>
      </c>
      <c r="D1877" s="2">
        <v>-1.45</v>
      </c>
      <c r="E1877" s="2">
        <v>-1.56</v>
      </c>
      <c r="F1877" s="2" t="s">
        <v>5604</v>
      </c>
      <c r="G1877" s="2" t="s">
        <v>5605</v>
      </c>
    </row>
    <row r="1878" spans="1:7" x14ac:dyDescent="0.15">
      <c r="A1878" s="2" t="s">
        <v>5606</v>
      </c>
      <c r="B1878" s="2">
        <v>0</v>
      </c>
      <c r="C1878" s="2">
        <v>0</v>
      </c>
      <c r="D1878" s="2">
        <v>-0.93</v>
      </c>
      <c r="E1878" s="2">
        <v>-1.3</v>
      </c>
      <c r="F1878" s="2" t="s">
        <v>5607</v>
      </c>
      <c r="G1878" s="2" t="s">
        <v>5608</v>
      </c>
    </row>
    <row r="1879" spans="1:7" x14ac:dyDescent="0.15">
      <c r="A1879" s="2" t="s">
        <v>5609</v>
      </c>
      <c r="B1879" s="2">
        <v>1</v>
      </c>
      <c r="C1879" s="2">
        <v>0</v>
      </c>
      <c r="D1879" s="2">
        <v>-3.4</v>
      </c>
      <c r="E1879" s="2">
        <v>-2.41</v>
      </c>
      <c r="F1879" s="2" t="s">
        <v>5610</v>
      </c>
      <c r="G1879" s="2" t="s">
        <v>5611</v>
      </c>
    </row>
    <row r="1880" spans="1:7" x14ac:dyDescent="0.15">
      <c r="A1880" s="2" t="s">
        <v>5612</v>
      </c>
      <c r="B1880" s="2">
        <v>0</v>
      </c>
      <c r="C1880" s="2">
        <v>0</v>
      </c>
      <c r="D1880" s="2">
        <v>-4.18</v>
      </c>
      <c r="E1880" s="2">
        <v>-6.15</v>
      </c>
      <c r="F1880" s="2" t="s">
        <v>5613</v>
      </c>
      <c r="G1880" s="2" t="s">
        <v>5614</v>
      </c>
    </row>
    <row r="1881" spans="1:7" x14ac:dyDescent="0.15">
      <c r="A1881" s="2" t="s">
        <v>5615</v>
      </c>
      <c r="B1881" s="2">
        <v>0</v>
      </c>
      <c r="C1881" s="2">
        <v>0</v>
      </c>
      <c r="D1881" s="2">
        <v>-0.91</v>
      </c>
      <c r="E1881" s="2">
        <v>-2.2400000000000002</v>
      </c>
      <c r="F1881" s="2" t="s">
        <v>5616</v>
      </c>
      <c r="G1881" s="2" t="s">
        <v>5617</v>
      </c>
    </row>
    <row r="1882" spans="1:7" x14ac:dyDescent="0.15">
      <c r="A1882" s="2" t="s">
        <v>5618</v>
      </c>
      <c r="B1882" s="2">
        <v>1</v>
      </c>
      <c r="C1882" s="2">
        <v>0</v>
      </c>
      <c r="D1882" s="2">
        <v>-2.41</v>
      </c>
      <c r="E1882" s="2">
        <v>-1.92</v>
      </c>
      <c r="F1882" s="2" t="s">
        <v>5619</v>
      </c>
      <c r="G1882" s="2" t="s">
        <v>5620</v>
      </c>
    </row>
    <row r="1883" spans="1:7" x14ac:dyDescent="0.15">
      <c r="A1883" s="2" t="s">
        <v>5621</v>
      </c>
      <c r="B1883" s="2">
        <v>0</v>
      </c>
      <c r="C1883" s="2">
        <v>0</v>
      </c>
      <c r="D1883" s="2">
        <v>-0.8</v>
      </c>
      <c r="E1883" s="2">
        <v>-2.0099999999999998</v>
      </c>
      <c r="F1883" s="2" t="s">
        <v>5622</v>
      </c>
      <c r="G1883" s="2" t="s">
        <v>5623</v>
      </c>
    </row>
    <row r="1884" spans="1:7" x14ac:dyDescent="0.15">
      <c r="A1884" s="2" t="s">
        <v>5624</v>
      </c>
      <c r="B1884" s="2">
        <v>0</v>
      </c>
      <c r="C1884" s="2">
        <v>0</v>
      </c>
      <c r="D1884" s="2">
        <v>-0.96</v>
      </c>
      <c r="E1884" s="2">
        <v>-2.66</v>
      </c>
      <c r="F1884" s="2" t="s">
        <v>5625</v>
      </c>
      <c r="G1884" s="2" t="s">
        <v>5626</v>
      </c>
    </row>
    <row r="1885" spans="1:7" x14ac:dyDescent="0.15">
      <c r="A1885" s="2" t="s">
        <v>5627</v>
      </c>
      <c r="B1885" s="2">
        <v>0</v>
      </c>
      <c r="C1885" s="2">
        <v>0</v>
      </c>
      <c r="D1885" s="2">
        <v>-0.47</v>
      </c>
      <c r="E1885" s="2">
        <v>-1.56</v>
      </c>
      <c r="F1885" s="2" t="s">
        <v>5628</v>
      </c>
      <c r="G1885" s="2" t="s">
        <v>5629</v>
      </c>
    </row>
    <row r="1886" spans="1:7" x14ac:dyDescent="0.15">
      <c r="A1886" s="2" t="s">
        <v>5630</v>
      </c>
      <c r="B1886" s="2">
        <v>0</v>
      </c>
      <c r="C1886" s="2">
        <v>0</v>
      </c>
      <c r="D1886" s="2">
        <v>-0.92</v>
      </c>
      <c r="E1886" s="2">
        <v>-2.5</v>
      </c>
      <c r="F1886" s="2" t="s">
        <v>5631</v>
      </c>
      <c r="G1886" s="2" t="s">
        <v>5632</v>
      </c>
    </row>
    <row r="1887" spans="1:7" x14ac:dyDescent="0.15">
      <c r="A1887" s="2" t="s">
        <v>5633</v>
      </c>
      <c r="B1887" s="2">
        <v>4</v>
      </c>
      <c r="C1887" s="2">
        <v>0</v>
      </c>
      <c r="D1887" s="2">
        <v>0.13</v>
      </c>
      <c r="E1887" s="2">
        <v>1.25</v>
      </c>
      <c r="F1887" s="2" t="s">
        <v>5634</v>
      </c>
      <c r="G1887" s="2" t="s">
        <v>5635</v>
      </c>
    </row>
    <row r="1888" spans="1:7" x14ac:dyDescent="0.15">
      <c r="A1888" s="2" t="s">
        <v>5636</v>
      </c>
      <c r="B1888" s="2">
        <v>1</v>
      </c>
      <c r="C1888" s="2">
        <v>0</v>
      </c>
      <c r="D1888" s="2">
        <v>-1.75</v>
      </c>
      <c r="E1888" s="2">
        <v>-1.62</v>
      </c>
      <c r="F1888" s="2" t="s">
        <v>5637</v>
      </c>
      <c r="G1888" s="2" t="s">
        <v>5638</v>
      </c>
    </row>
    <row r="1889" spans="1:7" x14ac:dyDescent="0.15">
      <c r="A1889" s="2" t="s">
        <v>5639</v>
      </c>
      <c r="B1889" s="2">
        <v>3</v>
      </c>
      <c r="C1889" s="2">
        <v>0</v>
      </c>
      <c r="D1889" s="2">
        <v>0.12</v>
      </c>
      <c r="E1889" s="2">
        <v>-2.09</v>
      </c>
      <c r="F1889" s="2" t="s">
        <v>5640</v>
      </c>
      <c r="G1889" s="2" t="s">
        <v>5641</v>
      </c>
    </row>
    <row r="1890" spans="1:7" x14ac:dyDescent="0.15">
      <c r="A1890" s="2" t="s">
        <v>5642</v>
      </c>
      <c r="B1890" s="2">
        <v>6</v>
      </c>
      <c r="C1890" s="2">
        <v>0</v>
      </c>
      <c r="D1890" s="2">
        <v>1.61</v>
      </c>
      <c r="E1890" s="2">
        <v>1.57</v>
      </c>
      <c r="F1890" s="2" t="s">
        <v>5643</v>
      </c>
      <c r="G1890" s="2" t="s">
        <v>5644</v>
      </c>
    </row>
    <row r="1891" spans="1:7" x14ac:dyDescent="0.15">
      <c r="A1891" s="2" t="s">
        <v>5645</v>
      </c>
      <c r="B1891" s="2">
        <v>1</v>
      </c>
      <c r="C1891" s="2">
        <v>0</v>
      </c>
      <c r="D1891" s="2">
        <v>-2.2599999999999998</v>
      </c>
      <c r="E1891" s="2">
        <v>-1.24</v>
      </c>
      <c r="F1891" s="2" t="s">
        <v>5646</v>
      </c>
      <c r="G1891" s="2" t="s">
        <v>5647</v>
      </c>
    </row>
    <row r="1892" spans="1:7" x14ac:dyDescent="0.15">
      <c r="A1892" s="2" t="s">
        <v>5648</v>
      </c>
      <c r="B1892" s="2">
        <v>7</v>
      </c>
      <c r="C1892" s="2">
        <v>0</v>
      </c>
      <c r="D1892" s="2">
        <v>0.4</v>
      </c>
      <c r="E1892" s="2">
        <v>1.36</v>
      </c>
      <c r="F1892" s="2" t="s">
        <v>5649</v>
      </c>
      <c r="G1892" s="2" t="s">
        <v>5650</v>
      </c>
    </row>
    <row r="1893" spans="1:7" x14ac:dyDescent="0.15">
      <c r="A1893" s="2" t="s">
        <v>5651</v>
      </c>
      <c r="B1893" s="2">
        <v>6</v>
      </c>
      <c r="C1893" s="2">
        <v>0</v>
      </c>
      <c r="D1893" s="2">
        <v>2.56</v>
      </c>
      <c r="E1893" s="2">
        <v>3.26</v>
      </c>
      <c r="F1893" s="2" t="s">
        <v>5652</v>
      </c>
      <c r="G1893" s="2" t="s">
        <v>5653</v>
      </c>
    </row>
    <row r="1894" spans="1:7" x14ac:dyDescent="0.15">
      <c r="A1894" s="2" t="s">
        <v>5654</v>
      </c>
      <c r="B1894" s="2">
        <v>1</v>
      </c>
      <c r="C1894" s="2">
        <v>0</v>
      </c>
      <c r="D1894" s="2">
        <v>-3.12</v>
      </c>
      <c r="E1894" s="2">
        <v>-4.03</v>
      </c>
      <c r="F1894" s="2" t="s">
        <v>5655</v>
      </c>
      <c r="G1894" s="2" t="s">
        <v>5656</v>
      </c>
    </row>
    <row r="1895" spans="1:7" x14ac:dyDescent="0.15">
      <c r="A1895" s="2" t="s">
        <v>5657</v>
      </c>
      <c r="B1895" s="2">
        <v>6</v>
      </c>
      <c r="C1895" s="2">
        <v>0</v>
      </c>
      <c r="D1895" s="2">
        <v>2.08</v>
      </c>
      <c r="E1895" s="2">
        <v>2</v>
      </c>
      <c r="F1895" s="2" t="s">
        <v>5658</v>
      </c>
      <c r="G1895" s="2" t="s">
        <v>5659</v>
      </c>
    </row>
    <row r="1896" spans="1:7" x14ac:dyDescent="0.15">
      <c r="A1896" s="2" t="s">
        <v>5660</v>
      </c>
      <c r="B1896" s="2">
        <v>0</v>
      </c>
      <c r="C1896" s="2">
        <v>0</v>
      </c>
      <c r="D1896" s="2">
        <v>-0.56999999999999995</v>
      </c>
      <c r="E1896" s="2">
        <v>-1.1100000000000001</v>
      </c>
      <c r="F1896" s="2" t="s">
        <v>5661</v>
      </c>
      <c r="G1896" s="2" t="s">
        <v>5662</v>
      </c>
    </row>
    <row r="1897" spans="1:7" x14ac:dyDescent="0.15">
      <c r="A1897" s="2" t="s">
        <v>5663</v>
      </c>
      <c r="B1897" s="2">
        <v>6</v>
      </c>
      <c r="C1897" s="2">
        <v>0</v>
      </c>
      <c r="D1897" s="2">
        <v>1.05</v>
      </c>
      <c r="E1897" s="2">
        <v>1.17</v>
      </c>
      <c r="F1897" s="2" t="s">
        <v>5664</v>
      </c>
      <c r="G1897" s="2" t="s">
        <v>5665</v>
      </c>
    </row>
    <row r="1898" spans="1:7" x14ac:dyDescent="0.15">
      <c r="A1898" s="2" t="s">
        <v>5666</v>
      </c>
      <c r="B1898" s="2">
        <v>0</v>
      </c>
      <c r="C1898" s="2">
        <v>0</v>
      </c>
      <c r="D1898" s="2">
        <v>-0.84</v>
      </c>
      <c r="E1898" s="2">
        <v>-2.63</v>
      </c>
      <c r="F1898" s="2" t="s">
        <v>5667</v>
      </c>
      <c r="G1898" s="2" t="s">
        <v>5668</v>
      </c>
    </row>
    <row r="1899" spans="1:7" x14ac:dyDescent="0.15">
      <c r="A1899" s="2" t="s">
        <v>5669</v>
      </c>
      <c r="B1899" s="2">
        <v>0</v>
      </c>
      <c r="C1899" s="2">
        <v>0</v>
      </c>
      <c r="D1899" s="2">
        <v>-5.74</v>
      </c>
      <c r="E1899" s="2">
        <v>-10.18</v>
      </c>
      <c r="F1899" s="2" t="s">
        <v>5670</v>
      </c>
      <c r="G1899" s="2" t="s">
        <v>5671</v>
      </c>
    </row>
    <row r="1900" spans="1:7" x14ac:dyDescent="0.15">
      <c r="A1900" s="2" t="s">
        <v>5672</v>
      </c>
      <c r="B1900" s="2">
        <v>7</v>
      </c>
      <c r="C1900" s="2">
        <v>0</v>
      </c>
      <c r="D1900" s="2">
        <v>2.13</v>
      </c>
      <c r="E1900" s="2">
        <v>3.37</v>
      </c>
      <c r="F1900" s="2" t="s">
        <v>5673</v>
      </c>
      <c r="G1900" s="2" t="s">
        <v>5674</v>
      </c>
    </row>
    <row r="1901" spans="1:7" x14ac:dyDescent="0.15">
      <c r="A1901" s="2" t="s">
        <v>5675</v>
      </c>
      <c r="B1901" s="2">
        <v>1</v>
      </c>
      <c r="C1901" s="2">
        <v>0</v>
      </c>
      <c r="D1901" s="2">
        <v>-1.78</v>
      </c>
      <c r="E1901" s="2">
        <v>-1.51</v>
      </c>
      <c r="F1901" s="2" t="s">
        <v>5676</v>
      </c>
      <c r="G1901" s="2" t="s">
        <v>5677</v>
      </c>
    </row>
    <row r="1902" spans="1:7" x14ac:dyDescent="0.15">
      <c r="A1902" s="2" t="s">
        <v>5678</v>
      </c>
      <c r="B1902" s="2">
        <v>1</v>
      </c>
      <c r="C1902" s="2">
        <v>0</v>
      </c>
      <c r="D1902" s="2">
        <v>-2.0299999999999998</v>
      </c>
      <c r="E1902" s="2">
        <v>-1.42</v>
      </c>
      <c r="F1902" s="2" t="s">
        <v>5679</v>
      </c>
      <c r="G1902" s="2" t="s">
        <v>5680</v>
      </c>
    </row>
    <row r="1903" spans="1:7" x14ac:dyDescent="0.15">
      <c r="A1903" s="2" t="s">
        <v>5681</v>
      </c>
      <c r="B1903" s="2">
        <v>0</v>
      </c>
      <c r="C1903" s="2">
        <v>0</v>
      </c>
      <c r="D1903" s="2">
        <v>-2.04</v>
      </c>
      <c r="E1903" s="2">
        <v>-3.17</v>
      </c>
      <c r="F1903" s="2" t="s">
        <v>5170</v>
      </c>
      <c r="G1903" s="2" t="s">
        <v>5682</v>
      </c>
    </row>
    <row r="1904" spans="1:7" x14ac:dyDescent="0.15">
      <c r="A1904" s="2" t="s">
        <v>5683</v>
      </c>
      <c r="B1904" s="2">
        <v>6</v>
      </c>
      <c r="C1904" s="2">
        <v>0</v>
      </c>
      <c r="D1904" s="2">
        <v>1.73</v>
      </c>
      <c r="E1904" s="2">
        <v>2.23</v>
      </c>
      <c r="F1904" s="2" t="s">
        <v>5684</v>
      </c>
      <c r="G1904" s="2" t="s">
        <v>5685</v>
      </c>
    </row>
    <row r="1905" spans="1:7" x14ac:dyDescent="0.15">
      <c r="A1905" s="2" t="s">
        <v>5686</v>
      </c>
      <c r="B1905" s="2">
        <v>1</v>
      </c>
      <c r="C1905" s="2">
        <v>0</v>
      </c>
      <c r="D1905" s="2">
        <v>-2.14</v>
      </c>
      <c r="E1905" s="2">
        <v>-1.48</v>
      </c>
      <c r="F1905" s="2" t="s">
        <v>5687</v>
      </c>
      <c r="G1905" s="2" t="s">
        <v>5688</v>
      </c>
    </row>
    <row r="1906" spans="1:7" x14ac:dyDescent="0.15">
      <c r="A1906" s="2" t="s">
        <v>5689</v>
      </c>
      <c r="B1906" s="2">
        <v>1</v>
      </c>
      <c r="C1906" s="2">
        <v>0</v>
      </c>
      <c r="D1906" s="2">
        <v>-3.61</v>
      </c>
      <c r="E1906" s="2">
        <v>-4.51</v>
      </c>
      <c r="F1906" s="2" t="s">
        <v>5690</v>
      </c>
      <c r="G1906" s="2" t="s">
        <v>5691</v>
      </c>
    </row>
    <row r="1907" spans="1:7" x14ac:dyDescent="0.15">
      <c r="A1907" s="2" t="s">
        <v>5692</v>
      </c>
      <c r="B1907" s="2">
        <v>0</v>
      </c>
      <c r="C1907" s="2">
        <v>0</v>
      </c>
      <c r="D1907" s="2">
        <v>-2.76</v>
      </c>
      <c r="E1907" s="2">
        <v>-6.73</v>
      </c>
      <c r="F1907" s="2" t="s">
        <v>5693</v>
      </c>
      <c r="G1907" s="2" t="s">
        <v>5694</v>
      </c>
    </row>
    <row r="1908" spans="1:7" x14ac:dyDescent="0.15">
      <c r="A1908" s="2" t="s">
        <v>5695</v>
      </c>
      <c r="B1908" s="2">
        <v>0</v>
      </c>
      <c r="C1908" s="2">
        <v>0</v>
      </c>
      <c r="D1908" s="2">
        <v>-1.03</v>
      </c>
      <c r="E1908" s="2">
        <v>-1.44</v>
      </c>
      <c r="F1908" s="2" t="s">
        <v>5696</v>
      </c>
      <c r="G1908" s="2" t="s">
        <v>5697</v>
      </c>
    </row>
    <row r="1909" spans="1:7" x14ac:dyDescent="0.15">
      <c r="A1909" s="2" t="s">
        <v>5698</v>
      </c>
      <c r="B1909" s="2">
        <v>1</v>
      </c>
      <c r="C1909" s="2">
        <v>0</v>
      </c>
      <c r="D1909" s="2">
        <v>-4.37</v>
      </c>
      <c r="E1909" s="2">
        <v>-4.88</v>
      </c>
      <c r="F1909" s="2" t="s">
        <v>5699</v>
      </c>
      <c r="G1909" s="2" t="s">
        <v>5700</v>
      </c>
    </row>
    <row r="1910" spans="1:7" x14ac:dyDescent="0.15">
      <c r="A1910" s="2" t="s">
        <v>5701</v>
      </c>
      <c r="B1910" s="2">
        <v>0</v>
      </c>
      <c r="C1910" s="2">
        <v>0</v>
      </c>
      <c r="D1910" s="2">
        <v>-2.69</v>
      </c>
      <c r="E1910" s="2">
        <v>-4.22</v>
      </c>
      <c r="F1910" s="2" t="s">
        <v>5101</v>
      </c>
      <c r="G1910" s="2" t="s">
        <v>5702</v>
      </c>
    </row>
    <row r="1911" spans="1:7" x14ac:dyDescent="0.15">
      <c r="A1911" s="2" t="s">
        <v>5703</v>
      </c>
      <c r="B1911" s="2">
        <v>1</v>
      </c>
      <c r="C1911" s="2">
        <v>0</v>
      </c>
      <c r="D1911" s="2">
        <v>-2.27</v>
      </c>
      <c r="E1911" s="2">
        <v>-2.5499999999999998</v>
      </c>
      <c r="F1911" s="2" t="s">
        <v>5704</v>
      </c>
      <c r="G1911" s="2" t="s">
        <v>5705</v>
      </c>
    </row>
    <row r="1912" spans="1:7" x14ac:dyDescent="0.15">
      <c r="A1912" s="2" t="s">
        <v>5706</v>
      </c>
      <c r="B1912" s="2">
        <v>0</v>
      </c>
      <c r="C1912" s="2">
        <v>0</v>
      </c>
      <c r="D1912" s="2">
        <v>-1.64</v>
      </c>
      <c r="E1912" s="2">
        <v>-2.38</v>
      </c>
      <c r="F1912" s="2" t="s">
        <v>5707</v>
      </c>
      <c r="G1912" s="2" t="s">
        <v>5708</v>
      </c>
    </row>
    <row r="1913" spans="1:7" x14ac:dyDescent="0.15">
      <c r="A1913" s="2" t="s">
        <v>5709</v>
      </c>
      <c r="B1913" s="2">
        <v>0</v>
      </c>
      <c r="C1913" s="2">
        <v>0</v>
      </c>
      <c r="D1913" s="2">
        <v>-1.22</v>
      </c>
      <c r="E1913" s="2">
        <v>-1.88</v>
      </c>
      <c r="F1913" s="2" t="s">
        <v>5710</v>
      </c>
      <c r="G1913" s="2" t="s">
        <v>5711</v>
      </c>
    </row>
    <row r="1914" spans="1:7" x14ac:dyDescent="0.15">
      <c r="A1914" s="2" t="s">
        <v>5712</v>
      </c>
      <c r="B1914" s="2">
        <v>1</v>
      </c>
      <c r="C1914" s="2">
        <v>0</v>
      </c>
      <c r="D1914" s="2">
        <v>-1.9</v>
      </c>
      <c r="E1914" s="2">
        <v>-1.73</v>
      </c>
      <c r="F1914" s="2" t="s">
        <v>5713</v>
      </c>
      <c r="G1914" s="2" t="s">
        <v>5714</v>
      </c>
    </row>
    <row r="1915" spans="1:7" x14ac:dyDescent="0.15">
      <c r="A1915" s="2" t="s">
        <v>5715</v>
      </c>
      <c r="B1915" s="2">
        <v>0</v>
      </c>
      <c r="C1915" s="2">
        <v>0</v>
      </c>
      <c r="D1915" s="2">
        <v>-0.62</v>
      </c>
      <c r="E1915" s="2">
        <v>-2.08</v>
      </c>
      <c r="F1915" s="2" t="s">
        <v>5716</v>
      </c>
      <c r="G1915" s="2" t="s">
        <v>5717</v>
      </c>
    </row>
    <row r="1916" spans="1:7" x14ac:dyDescent="0.15">
      <c r="A1916" s="2" t="s">
        <v>5718</v>
      </c>
      <c r="B1916" s="2">
        <v>6</v>
      </c>
      <c r="C1916" s="2">
        <v>0</v>
      </c>
      <c r="D1916" s="2">
        <v>1.93</v>
      </c>
      <c r="E1916" s="2">
        <v>1.41</v>
      </c>
      <c r="F1916" s="2" t="s">
        <v>5719</v>
      </c>
      <c r="G1916" s="2" t="s">
        <v>5720</v>
      </c>
    </row>
    <row r="1917" spans="1:7" x14ac:dyDescent="0.15">
      <c r="A1917" s="2" t="s">
        <v>5721</v>
      </c>
      <c r="B1917" s="2">
        <v>1</v>
      </c>
      <c r="C1917" s="2">
        <v>0</v>
      </c>
      <c r="D1917" s="2">
        <v>-1.51</v>
      </c>
      <c r="E1917" s="2">
        <v>-1.83</v>
      </c>
      <c r="F1917" s="2" t="s">
        <v>5722</v>
      </c>
      <c r="G1917" s="2" t="s">
        <v>5723</v>
      </c>
    </row>
    <row r="1918" spans="1:7" x14ac:dyDescent="0.15">
      <c r="A1918" s="2" t="s">
        <v>5724</v>
      </c>
      <c r="B1918" s="2">
        <v>0</v>
      </c>
      <c r="C1918" s="2">
        <v>0</v>
      </c>
      <c r="D1918" s="2">
        <v>-2.2400000000000002</v>
      </c>
      <c r="E1918" s="2">
        <v>-5.05</v>
      </c>
      <c r="F1918" s="2" t="s">
        <v>5725</v>
      </c>
      <c r="G1918" s="2" t="s">
        <v>5726</v>
      </c>
    </row>
    <row r="1919" spans="1:7" x14ac:dyDescent="0.15">
      <c r="A1919" s="2" t="s">
        <v>5727</v>
      </c>
      <c r="B1919" s="2">
        <v>0</v>
      </c>
      <c r="C1919" s="2">
        <v>0</v>
      </c>
      <c r="D1919" s="2">
        <v>-1.83</v>
      </c>
      <c r="E1919" s="2">
        <v>-4.45</v>
      </c>
      <c r="F1919" s="2" t="s">
        <v>5728</v>
      </c>
      <c r="G1919" s="2" t="s">
        <v>5729</v>
      </c>
    </row>
    <row r="1920" spans="1:7" x14ac:dyDescent="0.15">
      <c r="A1920" s="2" t="s">
        <v>5730</v>
      </c>
      <c r="B1920" s="2">
        <v>3</v>
      </c>
      <c r="C1920" s="2">
        <v>0</v>
      </c>
      <c r="D1920" s="2">
        <v>0.53</v>
      </c>
      <c r="E1920" s="2">
        <v>-1.35</v>
      </c>
      <c r="F1920" s="2" t="s">
        <v>5731</v>
      </c>
      <c r="G1920" s="2" t="s">
        <v>5732</v>
      </c>
    </row>
    <row r="1921" spans="1:7" x14ac:dyDescent="0.15">
      <c r="A1921" s="2" t="s">
        <v>5733</v>
      </c>
      <c r="B1921" s="2">
        <v>2</v>
      </c>
      <c r="C1921" s="2">
        <v>0</v>
      </c>
      <c r="D1921" s="2">
        <v>-9.7799999999999994</v>
      </c>
      <c r="E1921" s="2">
        <v>-2.02</v>
      </c>
      <c r="F1921" s="2" t="s">
        <v>5734</v>
      </c>
      <c r="G1921" s="2" t="s">
        <v>5735</v>
      </c>
    </row>
    <row r="1922" spans="1:7" x14ac:dyDescent="0.15">
      <c r="A1922" s="2" t="s">
        <v>5736</v>
      </c>
      <c r="B1922" s="2">
        <v>0</v>
      </c>
      <c r="C1922" s="2">
        <v>0</v>
      </c>
      <c r="D1922" s="2">
        <v>-0.69</v>
      </c>
      <c r="E1922" s="2">
        <v>-1.37</v>
      </c>
      <c r="F1922" s="2" t="s">
        <v>5737</v>
      </c>
      <c r="G1922" s="2" t="s">
        <v>5738</v>
      </c>
    </row>
    <row r="1923" spans="1:7" x14ac:dyDescent="0.15">
      <c r="A1923" s="2" t="s">
        <v>5739</v>
      </c>
      <c r="B1923" s="2">
        <v>1</v>
      </c>
      <c r="C1923" s="2">
        <v>0</v>
      </c>
      <c r="D1923" s="2">
        <v>-2.67</v>
      </c>
      <c r="E1923" s="2">
        <v>-3.11</v>
      </c>
      <c r="F1923" s="2" t="s">
        <v>5740</v>
      </c>
      <c r="G1923" s="2" t="s">
        <v>5741</v>
      </c>
    </row>
    <row r="1924" spans="1:7" x14ac:dyDescent="0.15">
      <c r="A1924" s="2" t="s">
        <v>5742</v>
      </c>
      <c r="B1924" s="2">
        <v>1</v>
      </c>
      <c r="C1924" s="2">
        <v>0</v>
      </c>
      <c r="D1924" s="2">
        <v>-1.51</v>
      </c>
      <c r="E1924" s="2">
        <v>-1.97</v>
      </c>
      <c r="F1924" s="2" t="s">
        <v>5743</v>
      </c>
      <c r="G1924" s="2" t="s">
        <v>5744</v>
      </c>
    </row>
    <row r="1925" spans="1:7" x14ac:dyDescent="0.15">
      <c r="A1925" s="2" t="s">
        <v>5745</v>
      </c>
      <c r="B1925" s="2">
        <v>0</v>
      </c>
      <c r="C1925" s="2">
        <v>0</v>
      </c>
      <c r="D1925" s="2">
        <v>-2.95</v>
      </c>
      <c r="E1925" s="2">
        <v>-4.75</v>
      </c>
      <c r="F1925" s="2" t="s">
        <v>5746</v>
      </c>
      <c r="G1925" s="2" t="s">
        <v>5747</v>
      </c>
    </row>
    <row r="1926" spans="1:7" x14ac:dyDescent="0.15">
      <c r="A1926" s="2" t="s">
        <v>5748</v>
      </c>
      <c r="B1926" s="2">
        <v>0</v>
      </c>
      <c r="C1926" s="2">
        <v>0</v>
      </c>
      <c r="D1926" s="2">
        <v>-1.22</v>
      </c>
      <c r="E1926" s="2">
        <v>-1.68</v>
      </c>
      <c r="F1926" s="2" t="s">
        <v>5749</v>
      </c>
      <c r="G1926" s="2" t="s">
        <v>5750</v>
      </c>
    </row>
    <row r="1927" spans="1:7" x14ac:dyDescent="0.15">
      <c r="A1927" s="2" t="s">
        <v>5751</v>
      </c>
      <c r="B1927" s="2">
        <v>0</v>
      </c>
      <c r="C1927" s="2">
        <v>0</v>
      </c>
      <c r="D1927" s="2">
        <v>-0.99</v>
      </c>
      <c r="E1927" s="2">
        <v>-1.59</v>
      </c>
      <c r="F1927" s="2" t="s">
        <v>5752</v>
      </c>
      <c r="G1927" s="2" t="s">
        <v>5753</v>
      </c>
    </row>
    <row r="1928" spans="1:7" x14ac:dyDescent="0.15">
      <c r="A1928" s="2" t="s">
        <v>5754</v>
      </c>
      <c r="B1928" s="2">
        <v>0</v>
      </c>
      <c r="C1928" s="2">
        <v>0</v>
      </c>
      <c r="D1928" s="2">
        <v>-1.1399999999999999</v>
      </c>
      <c r="E1928" s="2">
        <v>-2.0699999999999998</v>
      </c>
      <c r="F1928" s="2" t="s">
        <v>5755</v>
      </c>
      <c r="G1928" s="2" t="s">
        <v>5756</v>
      </c>
    </row>
    <row r="1929" spans="1:7" x14ac:dyDescent="0.15">
      <c r="A1929" s="2" t="s">
        <v>5757</v>
      </c>
      <c r="B1929" s="2">
        <v>1</v>
      </c>
      <c r="C1929" s="2">
        <v>0</v>
      </c>
      <c r="D1929" s="2">
        <v>-4.87</v>
      </c>
      <c r="E1929" s="2">
        <v>-3.89</v>
      </c>
      <c r="F1929" s="2" t="s">
        <v>5758</v>
      </c>
      <c r="G1929" s="2" t="s">
        <v>5759</v>
      </c>
    </row>
    <row r="1930" spans="1:7" x14ac:dyDescent="0.15">
      <c r="A1930" s="2" t="s">
        <v>5760</v>
      </c>
      <c r="B1930" s="2">
        <v>0</v>
      </c>
      <c r="C1930" s="2">
        <v>0</v>
      </c>
      <c r="D1930" s="2">
        <v>-3.8</v>
      </c>
      <c r="E1930" s="2">
        <v>-6.64</v>
      </c>
      <c r="F1930" s="2" t="s">
        <v>5761</v>
      </c>
      <c r="G1930" s="2" t="s">
        <v>5762</v>
      </c>
    </row>
    <row r="1931" spans="1:7" x14ac:dyDescent="0.15">
      <c r="A1931" s="2" t="s">
        <v>5763</v>
      </c>
      <c r="B1931" s="2">
        <v>1</v>
      </c>
      <c r="C1931" s="2">
        <v>0</v>
      </c>
      <c r="D1931" s="2">
        <v>-2.19</v>
      </c>
      <c r="E1931" s="2">
        <v>-2.0699999999999998</v>
      </c>
      <c r="F1931" s="2" t="s">
        <v>5764</v>
      </c>
      <c r="G1931" s="2" t="s">
        <v>5765</v>
      </c>
    </row>
    <row r="1932" spans="1:7" x14ac:dyDescent="0.15">
      <c r="A1932" s="2" t="s">
        <v>5766</v>
      </c>
      <c r="B1932" s="2">
        <v>1</v>
      </c>
      <c r="C1932" s="2">
        <v>0</v>
      </c>
      <c r="D1932" s="2">
        <v>-3.18</v>
      </c>
      <c r="E1932" s="2">
        <v>-1.87</v>
      </c>
      <c r="F1932" s="2" t="s">
        <v>5767</v>
      </c>
      <c r="G1932" s="2" t="s">
        <v>5768</v>
      </c>
    </row>
    <row r="1933" spans="1:7" x14ac:dyDescent="0.15">
      <c r="A1933" s="2" t="s">
        <v>5769</v>
      </c>
      <c r="B1933" s="2">
        <v>1</v>
      </c>
      <c r="C1933" s="2">
        <v>0</v>
      </c>
      <c r="D1933" s="2">
        <v>-3.9</v>
      </c>
      <c r="E1933" s="2">
        <v>-5.13</v>
      </c>
      <c r="F1933" s="2" t="s">
        <v>5770</v>
      </c>
      <c r="G1933" s="2" t="s">
        <v>5771</v>
      </c>
    </row>
    <row r="1934" spans="1:7" x14ac:dyDescent="0.15">
      <c r="A1934" s="2" t="s">
        <v>5772</v>
      </c>
      <c r="B1934" s="2">
        <v>6</v>
      </c>
      <c r="C1934" s="2">
        <v>0</v>
      </c>
      <c r="D1934" s="2">
        <v>1.1000000000000001</v>
      </c>
      <c r="E1934" s="2">
        <v>0.84</v>
      </c>
      <c r="F1934" s="2" t="s">
        <v>5773</v>
      </c>
      <c r="G1934" s="2" t="s">
        <v>5774</v>
      </c>
    </row>
    <row r="1935" spans="1:7" x14ac:dyDescent="0.15">
      <c r="A1935" s="2" t="s">
        <v>5775</v>
      </c>
      <c r="B1935" s="2">
        <v>1</v>
      </c>
      <c r="C1935" s="2">
        <v>0</v>
      </c>
      <c r="D1935" s="2">
        <v>-1.79</v>
      </c>
      <c r="E1935" s="2">
        <v>-1.65</v>
      </c>
      <c r="F1935" s="2" t="s">
        <v>5776</v>
      </c>
      <c r="G1935" s="2" t="s">
        <v>5777</v>
      </c>
    </row>
    <row r="1936" spans="1:7" x14ac:dyDescent="0.15">
      <c r="A1936" s="2" t="s">
        <v>5778</v>
      </c>
      <c r="B1936" s="2">
        <v>3</v>
      </c>
      <c r="C1936" s="2">
        <v>0</v>
      </c>
      <c r="D1936" s="2">
        <v>-0.77</v>
      </c>
      <c r="E1936" s="2">
        <v>-3.23</v>
      </c>
      <c r="F1936" s="2" t="s">
        <v>5119</v>
      </c>
      <c r="G1936" s="2" t="s">
        <v>5779</v>
      </c>
    </row>
    <row r="1937" spans="1:7" x14ac:dyDescent="0.15">
      <c r="A1937" s="2" t="s">
        <v>5780</v>
      </c>
      <c r="B1937" s="2">
        <v>0</v>
      </c>
      <c r="C1937" s="2">
        <v>0</v>
      </c>
      <c r="D1937" s="2">
        <v>-1.42</v>
      </c>
      <c r="E1937" s="2">
        <v>-2.4</v>
      </c>
      <c r="F1937" s="2" t="s">
        <v>5781</v>
      </c>
      <c r="G1937" s="2" t="s">
        <v>5782</v>
      </c>
    </row>
    <row r="1938" spans="1:7" x14ac:dyDescent="0.15">
      <c r="A1938" s="2" t="s">
        <v>5783</v>
      </c>
      <c r="B1938" s="2">
        <v>6</v>
      </c>
      <c r="C1938" s="2">
        <v>0</v>
      </c>
      <c r="D1938" s="2">
        <v>2.4700000000000002</v>
      </c>
      <c r="E1938" s="2">
        <v>2.67</v>
      </c>
      <c r="F1938" s="2" t="s">
        <v>4869</v>
      </c>
      <c r="G1938" s="2" t="s">
        <v>5784</v>
      </c>
    </row>
    <row r="1939" spans="1:7" x14ac:dyDescent="0.15">
      <c r="A1939" s="2" t="s">
        <v>5785</v>
      </c>
      <c r="B1939" s="2">
        <v>0</v>
      </c>
      <c r="C1939" s="2">
        <v>0</v>
      </c>
      <c r="D1939" s="2">
        <v>-0.89</v>
      </c>
      <c r="E1939" s="2">
        <v>-1.78</v>
      </c>
      <c r="F1939" s="2" t="s">
        <v>5786</v>
      </c>
      <c r="G1939" s="2" t="s">
        <v>5787</v>
      </c>
    </row>
    <row r="1940" spans="1:7" x14ac:dyDescent="0.15">
      <c r="A1940" s="2" t="s">
        <v>5788</v>
      </c>
      <c r="B1940" s="2">
        <v>1</v>
      </c>
      <c r="C1940" s="2">
        <v>0</v>
      </c>
      <c r="D1940" s="2">
        <v>-2.92</v>
      </c>
      <c r="E1940" s="2">
        <v>-2.1</v>
      </c>
      <c r="F1940" s="2" t="s">
        <v>5789</v>
      </c>
      <c r="G1940" s="2" t="s">
        <v>5790</v>
      </c>
    </row>
    <row r="1941" spans="1:7" x14ac:dyDescent="0.15">
      <c r="A1941" s="2" t="s">
        <v>5791</v>
      </c>
      <c r="B1941" s="2">
        <v>2</v>
      </c>
      <c r="C1941" s="2">
        <v>0</v>
      </c>
      <c r="D1941" s="2">
        <v>-1.74</v>
      </c>
      <c r="E1941" s="2">
        <v>-0.7</v>
      </c>
      <c r="F1941" s="2" t="s">
        <v>5792</v>
      </c>
      <c r="G1941" s="2" t="s">
        <v>5793</v>
      </c>
    </row>
    <row r="1942" spans="1:7" x14ac:dyDescent="0.15">
      <c r="A1942" s="2" t="s">
        <v>5794</v>
      </c>
      <c r="B1942" s="2">
        <v>0</v>
      </c>
      <c r="C1942" s="2">
        <v>0</v>
      </c>
      <c r="D1942" s="2">
        <v>-1.65</v>
      </c>
      <c r="E1942" s="2">
        <v>-2.39</v>
      </c>
      <c r="F1942" s="2" t="s">
        <v>3166</v>
      </c>
      <c r="G1942" s="2" t="s">
        <v>5795</v>
      </c>
    </row>
    <row r="1943" spans="1:7" x14ac:dyDescent="0.15">
      <c r="A1943" s="2" t="s">
        <v>5796</v>
      </c>
      <c r="B1943" s="2">
        <v>3</v>
      </c>
      <c r="C1943" s="2">
        <v>0</v>
      </c>
      <c r="D1943" s="2">
        <v>-0.52</v>
      </c>
      <c r="E1943" s="2">
        <v>-2.08</v>
      </c>
      <c r="F1943" s="2" t="s">
        <v>5797</v>
      </c>
      <c r="G1943" s="2" t="s">
        <v>5798</v>
      </c>
    </row>
    <row r="1944" spans="1:7" x14ac:dyDescent="0.15">
      <c r="A1944" s="2" t="s">
        <v>5799</v>
      </c>
      <c r="B1944" s="2">
        <v>1</v>
      </c>
      <c r="C1944" s="2">
        <v>0</v>
      </c>
      <c r="D1944" s="2">
        <v>-3.47</v>
      </c>
      <c r="E1944" s="2">
        <v>-4.6399999999999997</v>
      </c>
      <c r="F1944" s="2" t="s">
        <v>5800</v>
      </c>
      <c r="G1944" s="2" t="s">
        <v>5801</v>
      </c>
    </row>
    <row r="1945" spans="1:7" x14ac:dyDescent="0.15">
      <c r="A1945" s="2" t="s">
        <v>5802</v>
      </c>
      <c r="B1945" s="2">
        <v>0</v>
      </c>
      <c r="C1945" s="2">
        <v>0</v>
      </c>
      <c r="D1945" s="2">
        <v>-2.02</v>
      </c>
      <c r="E1945" s="2">
        <v>-3</v>
      </c>
      <c r="F1945" s="2" t="s">
        <v>5803</v>
      </c>
      <c r="G1945" s="2" t="s">
        <v>5804</v>
      </c>
    </row>
    <row r="1946" spans="1:7" x14ac:dyDescent="0.15">
      <c r="A1946" s="2" t="s">
        <v>5805</v>
      </c>
      <c r="B1946" s="2">
        <v>1</v>
      </c>
      <c r="C1946" s="2">
        <v>0</v>
      </c>
      <c r="D1946" s="2">
        <v>-1.81</v>
      </c>
      <c r="E1946" s="2">
        <v>-2.2999999999999998</v>
      </c>
      <c r="F1946" s="2" t="s">
        <v>5806</v>
      </c>
      <c r="G1946" s="2" t="s">
        <v>5807</v>
      </c>
    </row>
    <row r="1947" spans="1:7" x14ac:dyDescent="0.15">
      <c r="A1947" s="2" t="s">
        <v>5808</v>
      </c>
      <c r="B1947" s="2">
        <v>6</v>
      </c>
      <c r="C1947" s="2">
        <v>0</v>
      </c>
      <c r="D1947" s="2">
        <v>1.56</v>
      </c>
      <c r="E1947" s="2">
        <v>1.98</v>
      </c>
      <c r="F1947" s="2" t="s">
        <v>5809</v>
      </c>
      <c r="G1947" s="2" t="s">
        <v>5810</v>
      </c>
    </row>
    <row r="1948" spans="1:7" x14ac:dyDescent="0.15">
      <c r="A1948" s="2" t="s">
        <v>5811</v>
      </c>
      <c r="B1948" s="2">
        <v>0</v>
      </c>
      <c r="C1948" s="2">
        <v>0</v>
      </c>
      <c r="D1948" s="2">
        <v>-1.58</v>
      </c>
      <c r="E1948" s="2">
        <v>-2.58</v>
      </c>
      <c r="F1948" s="2" t="s">
        <v>5812</v>
      </c>
      <c r="G1948" s="2" t="s">
        <v>5813</v>
      </c>
    </row>
    <row r="1949" spans="1:7" x14ac:dyDescent="0.15">
      <c r="A1949" s="2" t="s">
        <v>5814</v>
      </c>
      <c r="B1949" s="2">
        <v>0</v>
      </c>
      <c r="C1949" s="2">
        <v>0</v>
      </c>
      <c r="D1949" s="2">
        <v>-1.17</v>
      </c>
      <c r="E1949" s="2">
        <v>-3.48</v>
      </c>
      <c r="F1949" s="2" t="s">
        <v>5815</v>
      </c>
      <c r="G1949" s="2" t="s">
        <v>5816</v>
      </c>
    </row>
    <row r="1950" spans="1:7" x14ac:dyDescent="0.15">
      <c r="A1950" s="2" t="s">
        <v>5817</v>
      </c>
      <c r="B1950" s="2">
        <v>1</v>
      </c>
      <c r="C1950" s="2">
        <v>0</v>
      </c>
      <c r="D1950" s="2">
        <v>-1.98</v>
      </c>
      <c r="E1950" s="2">
        <v>-2.44</v>
      </c>
      <c r="F1950" s="2" t="s">
        <v>5818</v>
      </c>
      <c r="G1950" s="2" t="s">
        <v>5819</v>
      </c>
    </row>
    <row r="1951" spans="1:7" x14ac:dyDescent="0.15">
      <c r="A1951" s="2" t="s">
        <v>5820</v>
      </c>
      <c r="B1951" s="2">
        <v>0</v>
      </c>
      <c r="C1951" s="2">
        <v>0</v>
      </c>
      <c r="D1951" s="2">
        <v>-1.1100000000000001</v>
      </c>
      <c r="E1951" s="2">
        <v>-2.5299999999999998</v>
      </c>
      <c r="F1951" s="2" t="s">
        <v>5821</v>
      </c>
      <c r="G1951" s="2" t="s">
        <v>5822</v>
      </c>
    </row>
    <row r="1952" spans="1:7" x14ac:dyDescent="0.15">
      <c r="A1952" s="2" t="s">
        <v>5823</v>
      </c>
      <c r="B1952" s="2">
        <v>0</v>
      </c>
      <c r="C1952" s="2">
        <v>0</v>
      </c>
      <c r="D1952" s="2">
        <v>-0.8</v>
      </c>
      <c r="E1952" s="2">
        <v>-1.1299999999999999</v>
      </c>
      <c r="F1952" s="2" t="s">
        <v>5824</v>
      </c>
      <c r="G1952" s="2" t="s">
        <v>5825</v>
      </c>
    </row>
    <row r="1953" spans="1:7" x14ac:dyDescent="0.15">
      <c r="A1953" s="2" t="s">
        <v>5826</v>
      </c>
      <c r="B1953" s="2">
        <v>0</v>
      </c>
      <c r="C1953" s="2">
        <v>0</v>
      </c>
      <c r="D1953" s="2">
        <v>-2.85</v>
      </c>
      <c r="E1953" s="2">
        <v>-4.55</v>
      </c>
      <c r="F1953" s="2" t="s">
        <v>5827</v>
      </c>
      <c r="G1953" s="2" t="s">
        <v>5828</v>
      </c>
    </row>
    <row r="1954" spans="1:7" x14ac:dyDescent="0.15">
      <c r="A1954" s="2" t="s">
        <v>5829</v>
      </c>
      <c r="B1954" s="2">
        <v>3</v>
      </c>
      <c r="C1954" s="2">
        <v>0</v>
      </c>
      <c r="D1954" s="2">
        <v>-0.24</v>
      </c>
      <c r="E1954" s="2">
        <v>-1.1499999999999999</v>
      </c>
      <c r="F1954" s="2" t="s">
        <v>5830</v>
      </c>
      <c r="G1954" s="2" t="s">
        <v>5831</v>
      </c>
    </row>
    <row r="1955" spans="1:7" x14ac:dyDescent="0.15">
      <c r="A1955" s="2" t="s">
        <v>5832</v>
      </c>
      <c r="B1955" s="2">
        <v>1</v>
      </c>
      <c r="C1955" s="2">
        <v>0</v>
      </c>
      <c r="D1955" s="2">
        <v>-2.2999999999999998</v>
      </c>
      <c r="E1955" s="2">
        <v>-2.77</v>
      </c>
      <c r="F1955" s="2" t="s">
        <v>5833</v>
      </c>
      <c r="G1955" s="2" t="s">
        <v>5834</v>
      </c>
    </row>
    <row r="1956" spans="1:7" x14ac:dyDescent="0.15">
      <c r="A1956" s="2" t="s">
        <v>5835</v>
      </c>
      <c r="B1956" s="2">
        <v>0</v>
      </c>
      <c r="C1956" s="2">
        <v>0</v>
      </c>
      <c r="D1956" s="2">
        <v>-1.96</v>
      </c>
      <c r="E1956" s="2">
        <v>-4.21</v>
      </c>
      <c r="F1956" s="2" t="s">
        <v>5836</v>
      </c>
      <c r="G1956" s="2" t="s">
        <v>5837</v>
      </c>
    </row>
    <row r="1957" spans="1:7" x14ac:dyDescent="0.15">
      <c r="A1957" s="2" t="s">
        <v>5838</v>
      </c>
      <c r="B1957" s="2">
        <v>2</v>
      </c>
      <c r="C1957" s="2">
        <v>0</v>
      </c>
      <c r="D1957" s="2">
        <v>-1.51</v>
      </c>
      <c r="E1957" s="2">
        <v>-0.62</v>
      </c>
      <c r="F1957" s="2" t="s">
        <v>5839</v>
      </c>
      <c r="G1957" s="2" t="s">
        <v>5840</v>
      </c>
    </row>
    <row r="1958" spans="1:7" x14ac:dyDescent="0.15">
      <c r="A1958" s="2" t="s">
        <v>5841</v>
      </c>
      <c r="B1958" s="2">
        <v>1</v>
      </c>
      <c r="C1958" s="2">
        <v>0</v>
      </c>
      <c r="D1958" s="2">
        <v>-2.1</v>
      </c>
      <c r="E1958" s="2">
        <v>-1.31</v>
      </c>
      <c r="F1958" s="2" t="s">
        <v>5797</v>
      </c>
      <c r="G1958" s="2" t="s">
        <v>5842</v>
      </c>
    </row>
    <row r="1959" spans="1:7" x14ac:dyDescent="0.15">
      <c r="A1959" s="2" t="s">
        <v>5843</v>
      </c>
      <c r="B1959" s="2">
        <v>6</v>
      </c>
      <c r="C1959" s="2">
        <v>0</v>
      </c>
      <c r="D1959" s="2">
        <v>2.78</v>
      </c>
      <c r="E1959" s="2">
        <v>2.11</v>
      </c>
      <c r="F1959" s="2" t="s">
        <v>5844</v>
      </c>
      <c r="G1959" s="2" t="s">
        <v>5845</v>
      </c>
    </row>
    <row r="1960" spans="1:7" x14ac:dyDescent="0.15">
      <c r="A1960" s="2" t="s">
        <v>5846</v>
      </c>
      <c r="B1960" s="2">
        <v>0</v>
      </c>
      <c r="C1960" s="2">
        <v>0</v>
      </c>
      <c r="D1960" s="2">
        <v>-3.8</v>
      </c>
      <c r="E1960" s="2">
        <v>-7.03</v>
      </c>
      <c r="F1960" s="2" t="s">
        <v>5847</v>
      </c>
      <c r="G1960" s="2" t="s">
        <v>5848</v>
      </c>
    </row>
    <row r="1961" spans="1:7" x14ac:dyDescent="0.15">
      <c r="A1961" s="2" t="s">
        <v>5849</v>
      </c>
      <c r="B1961" s="2">
        <v>0</v>
      </c>
      <c r="C1961" s="2">
        <v>0</v>
      </c>
      <c r="D1961" s="2">
        <v>-0.28999999999999998</v>
      </c>
      <c r="E1961" s="2">
        <v>-1.02</v>
      </c>
      <c r="F1961" s="2" t="s">
        <v>5850</v>
      </c>
      <c r="G1961" s="2" t="s">
        <v>5851</v>
      </c>
    </row>
    <row r="1962" spans="1:7" x14ac:dyDescent="0.15">
      <c r="A1962" s="2" t="s">
        <v>5852</v>
      </c>
      <c r="B1962" s="2">
        <v>1</v>
      </c>
      <c r="C1962" s="2">
        <v>0</v>
      </c>
      <c r="D1962" s="2">
        <v>-1.71</v>
      </c>
      <c r="E1962" s="2">
        <v>-1.0900000000000001</v>
      </c>
      <c r="F1962" s="2" t="s">
        <v>5853</v>
      </c>
      <c r="G1962" s="2" t="s">
        <v>5854</v>
      </c>
    </row>
    <row r="1963" spans="1:7" x14ac:dyDescent="0.15">
      <c r="A1963" s="2" t="s">
        <v>5855</v>
      </c>
      <c r="B1963" s="2">
        <v>1</v>
      </c>
      <c r="C1963" s="2">
        <v>0</v>
      </c>
      <c r="D1963" s="2">
        <v>-1.74</v>
      </c>
      <c r="E1963" s="2">
        <v>-2.16</v>
      </c>
      <c r="F1963" s="2" t="s">
        <v>5856</v>
      </c>
      <c r="G1963" s="2" t="s">
        <v>5857</v>
      </c>
    </row>
    <row r="1964" spans="1:7" x14ac:dyDescent="0.15">
      <c r="A1964" s="2" t="s">
        <v>5858</v>
      </c>
      <c r="B1964" s="2">
        <v>1</v>
      </c>
      <c r="C1964" s="2">
        <v>0</v>
      </c>
      <c r="D1964" s="2">
        <v>-2.77</v>
      </c>
      <c r="E1964" s="2">
        <v>-2.48</v>
      </c>
      <c r="F1964" s="2" t="s">
        <v>5859</v>
      </c>
      <c r="G1964" s="2" t="s">
        <v>5860</v>
      </c>
    </row>
    <row r="1965" spans="1:7" x14ac:dyDescent="0.15">
      <c r="A1965" s="2" t="s">
        <v>5861</v>
      </c>
      <c r="B1965" s="2">
        <v>0</v>
      </c>
      <c r="C1965" s="2">
        <v>0</v>
      </c>
      <c r="D1965" s="2">
        <v>-1.69</v>
      </c>
      <c r="E1965" s="2">
        <v>-3.75</v>
      </c>
      <c r="F1965" s="2" t="s">
        <v>5616</v>
      </c>
      <c r="G1965" s="2" t="s">
        <v>5862</v>
      </c>
    </row>
    <row r="1966" spans="1:7" x14ac:dyDescent="0.15">
      <c r="A1966" s="2" t="s">
        <v>5863</v>
      </c>
      <c r="B1966" s="2">
        <v>1</v>
      </c>
      <c r="C1966" s="2">
        <v>0</v>
      </c>
      <c r="D1966" s="2">
        <v>-2.06</v>
      </c>
      <c r="E1966" s="2">
        <v>-1.63</v>
      </c>
      <c r="F1966" s="2" t="s">
        <v>5864</v>
      </c>
      <c r="G1966" s="2" t="s">
        <v>5865</v>
      </c>
    </row>
    <row r="1967" spans="1:7" x14ac:dyDescent="0.15">
      <c r="A1967" s="2" t="s">
        <v>5866</v>
      </c>
      <c r="B1967" s="2">
        <v>5</v>
      </c>
      <c r="C1967" s="2">
        <v>0</v>
      </c>
      <c r="D1967" s="2">
        <v>1.65</v>
      </c>
      <c r="E1967" s="2">
        <v>0.61</v>
      </c>
      <c r="F1967" s="2" t="s">
        <v>5867</v>
      </c>
      <c r="G1967" s="2" t="s">
        <v>5868</v>
      </c>
    </row>
    <row r="1968" spans="1:7" x14ac:dyDescent="0.15">
      <c r="A1968" s="2" t="s">
        <v>5869</v>
      </c>
      <c r="B1968" s="2">
        <v>1</v>
      </c>
      <c r="C1968" s="2">
        <v>0</v>
      </c>
      <c r="D1968" s="2">
        <v>-3.41</v>
      </c>
      <c r="E1968" s="2">
        <v>-2.4700000000000002</v>
      </c>
      <c r="F1968" s="2" t="s">
        <v>5412</v>
      </c>
      <c r="G1968" s="2" t="s">
        <v>5870</v>
      </c>
    </row>
    <row r="1969" spans="1:7" x14ac:dyDescent="0.15">
      <c r="A1969" s="2" t="s">
        <v>5871</v>
      </c>
      <c r="B1969" s="2">
        <v>1</v>
      </c>
      <c r="C1969" s="2">
        <v>0</v>
      </c>
      <c r="D1969" s="2">
        <v>-0.99</v>
      </c>
      <c r="E1969" s="2">
        <v>-1.32</v>
      </c>
      <c r="F1969" s="2" t="s">
        <v>5872</v>
      </c>
      <c r="G1969" s="2" t="s">
        <v>5873</v>
      </c>
    </row>
    <row r="1970" spans="1:7" x14ac:dyDescent="0.15">
      <c r="A1970" s="2" t="s">
        <v>5874</v>
      </c>
      <c r="B1970" s="2">
        <v>0</v>
      </c>
      <c r="C1970" s="2">
        <v>0</v>
      </c>
      <c r="D1970" s="2">
        <v>-1.54</v>
      </c>
      <c r="E1970" s="2">
        <v>-2.44</v>
      </c>
      <c r="F1970" s="2" t="s">
        <v>5875</v>
      </c>
      <c r="G1970" s="2" t="s">
        <v>5876</v>
      </c>
    </row>
    <row r="1971" spans="1:7" x14ac:dyDescent="0.15">
      <c r="A1971" s="2" t="s">
        <v>5877</v>
      </c>
      <c r="B1971" s="2">
        <v>0</v>
      </c>
      <c r="C1971" s="2">
        <v>0</v>
      </c>
      <c r="D1971" s="2">
        <v>-2.87</v>
      </c>
      <c r="E1971" s="2">
        <v>-6.27</v>
      </c>
      <c r="F1971" s="2" t="s">
        <v>5878</v>
      </c>
      <c r="G1971" s="2" t="s">
        <v>5879</v>
      </c>
    </row>
    <row r="1972" spans="1:7" x14ac:dyDescent="0.15">
      <c r="A1972" s="2" t="s">
        <v>5880</v>
      </c>
      <c r="B1972" s="2">
        <v>0</v>
      </c>
      <c r="C1972" s="2">
        <v>0</v>
      </c>
      <c r="D1972" s="2">
        <v>-1.92</v>
      </c>
      <c r="E1972" s="2">
        <v>-3.03</v>
      </c>
      <c r="F1972" s="2" t="s">
        <v>5856</v>
      </c>
      <c r="G1972" s="2" t="s">
        <v>5881</v>
      </c>
    </row>
    <row r="1973" spans="1:7" x14ac:dyDescent="0.15">
      <c r="A1973" s="2" t="s">
        <v>5882</v>
      </c>
      <c r="B1973" s="2">
        <v>0</v>
      </c>
      <c r="C1973" s="2">
        <v>0</v>
      </c>
      <c r="D1973" s="2">
        <v>-2.78</v>
      </c>
      <c r="E1973" s="2">
        <v>-6.02</v>
      </c>
      <c r="F1973" s="2" t="s">
        <v>5883</v>
      </c>
      <c r="G1973" s="2" t="s">
        <v>5884</v>
      </c>
    </row>
    <row r="1974" spans="1:7" x14ac:dyDescent="0.15">
      <c r="A1974" s="2" t="s">
        <v>5885</v>
      </c>
      <c r="B1974" s="2">
        <v>0</v>
      </c>
      <c r="C1974" s="2">
        <v>0</v>
      </c>
      <c r="D1974" s="2">
        <v>-0.9</v>
      </c>
      <c r="E1974" s="2">
        <v>-1.47</v>
      </c>
      <c r="F1974" s="2" t="s">
        <v>5886</v>
      </c>
      <c r="G1974" s="2" t="s">
        <v>5887</v>
      </c>
    </row>
    <row r="1975" spans="1:7" x14ac:dyDescent="0.15">
      <c r="A1975" s="2" t="s">
        <v>5888</v>
      </c>
      <c r="B1975" s="2">
        <v>2</v>
      </c>
      <c r="C1975" s="2">
        <v>0</v>
      </c>
      <c r="D1975" s="2">
        <v>-1.62</v>
      </c>
      <c r="E1975" s="2">
        <v>0</v>
      </c>
      <c r="F1975" s="2" t="s">
        <v>5889</v>
      </c>
      <c r="G1975" s="2" t="s">
        <v>5890</v>
      </c>
    </row>
    <row r="1976" spans="1:7" x14ac:dyDescent="0.15">
      <c r="A1976" s="2" t="s">
        <v>5891</v>
      </c>
      <c r="B1976" s="2">
        <v>0</v>
      </c>
      <c r="C1976" s="2">
        <v>0</v>
      </c>
      <c r="D1976" s="2">
        <v>-1.7</v>
      </c>
      <c r="E1976" s="2">
        <v>-3.89</v>
      </c>
      <c r="F1976" s="2" t="s">
        <v>5892</v>
      </c>
      <c r="G1976" s="2" t="s">
        <v>5893</v>
      </c>
    </row>
    <row r="1977" spans="1:7" x14ac:dyDescent="0.15">
      <c r="A1977" s="2" t="s">
        <v>5894</v>
      </c>
      <c r="B1977" s="2">
        <v>6</v>
      </c>
      <c r="C1977" s="2">
        <v>0</v>
      </c>
      <c r="D1977" s="2">
        <v>1.22</v>
      </c>
      <c r="E1977" s="2">
        <v>1.17</v>
      </c>
      <c r="F1977" s="2" t="s">
        <v>5895</v>
      </c>
      <c r="G1977" s="2" t="s">
        <v>5896</v>
      </c>
    </row>
    <row r="1978" spans="1:7" x14ac:dyDescent="0.15">
      <c r="A1978" s="2" t="s">
        <v>5897</v>
      </c>
      <c r="B1978" s="2">
        <v>1</v>
      </c>
      <c r="C1978" s="2">
        <v>0</v>
      </c>
      <c r="D1978" s="2">
        <v>-2.15</v>
      </c>
      <c r="E1978" s="2">
        <v>-2.4700000000000002</v>
      </c>
      <c r="F1978" s="2" t="s">
        <v>5898</v>
      </c>
      <c r="G1978" s="2" t="s">
        <v>5899</v>
      </c>
    </row>
    <row r="1979" spans="1:7" x14ac:dyDescent="0.15">
      <c r="A1979" s="2" t="s">
        <v>5900</v>
      </c>
      <c r="B1979" s="2">
        <v>1</v>
      </c>
      <c r="C1979" s="2">
        <v>0</v>
      </c>
      <c r="D1979" s="2">
        <v>-2.19</v>
      </c>
      <c r="E1979" s="2">
        <v>-1.48</v>
      </c>
      <c r="F1979" s="2" t="s">
        <v>5496</v>
      </c>
      <c r="G1979" s="2" t="s">
        <v>5901</v>
      </c>
    </row>
    <row r="1980" spans="1:7" x14ac:dyDescent="0.15">
      <c r="A1980" s="2" t="s">
        <v>5902</v>
      </c>
      <c r="B1980" s="2">
        <v>6</v>
      </c>
      <c r="C1980" s="2">
        <v>0</v>
      </c>
      <c r="D1980" s="2">
        <v>2.83</v>
      </c>
      <c r="E1980" s="2">
        <v>1.88</v>
      </c>
      <c r="F1980" s="2" t="s">
        <v>5844</v>
      </c>
      <c r="G1980" s="2" t="s">
        <v>5903</v>
      </c>
    </row>
    <row r="1981" spans="1:7" x14ac:dyDescent="0.15">
      <c r="A1981" s="2" t="s">
        <v>5904</v>
      </c>
      <c r="B1981" s="2">
        <v>0</v>
      </c>
      <c r="C1981" s="2">
        <v>0</v>
      </c>
      <c r="D1981" s="2">
        <v>-2.1</v>
      </c>
      <c r="E1981" s="2">
        <v>-3.17</v>
      </c>
      <c r="F1981" s="2" t="s">
        <v>5905</v>
      </c>
      <c r="G1981" s="2" t="s">
        <v>5906</v>
      </c>
    </row>
    <row r="1982" spans="1:7" x14ac:dyDescent="0.15">
      <c r="A1982" s="2" t="s">
        <v>5907</v>
      </c>
      <c r="B1982" s="2">
        <v>0</v>
      </c>
      <c r="C1982" s="2">
        <v>0</v>
      </c>
      <c r="D1982" s="2">
        <v>-1.97</v>
      </c>
      <c r="E1982" s="2">
        <v>-3.8</v>
      </c>
      <c r="F1982" s="2" t="s">
        <v>5908</v>
      </c>
      <c r="G1982" s="2" t="s">
        <v>5909</v>
      </c>
    </row>
    <row r="1983" spans="1:7" x14ac:dyDescent="0.15">
      <c r="A1983" s="2" t="s">
        <v>5910</v>
      </c>
      <c r="B1983" s="2">
        <v>3</v>
      </c>
      <c r="C1983" s="2">
        <v>0</v>
      </c>
      <c r="D1983" s="2">
        <v>-0.73</v>
      </c>
      <c r="E1983" s="2">
        <v>-3.08</v>
      </c>
      <c r="F1983" s="2" t="s">
        <v>5911</v>
      </c>
      <c r="G1983" s="2" t="s">
        <v>5912</v>
      </c>
    </row>
    <row r="1984" spans="1:7" x14ac:dyDescent="0.15">
      <c r="A1984" s="2" t="s">
        <v>5913</v>
      </c>
      <c r="B1984" s="2">
        <v>6</v>
      </c>
      <c r="C1984" s="2">
        <v>0</v>
      </c>
      <c r="D1984" s="2">
        <v>2.63</v>
      </c>
      <c r="E1984" s="2">
        <v>2.39</v>
      </c>
      <c r="F1984" s="2" t="s">
        <v>3620</v>
      </c>
      <c r="G1984" s="2" t="s">
        <v>5914</v>
      </c>
    </row>
    <row r="1985" spans="1:7" x14ac:dyDescent="0.15">
      <c r="A1985" s="2" t="s">
        <v>5915</v>
      </c>
      <c r="B1985" s="2">
        <v>0</v>
      </c>
      <c r="C1985" s="2">
        <v>0</v>
      </c>
      <c r="D1985" s="2">
        <v>-1.97</v>
      </c>
      <c r="E1985" s="2">
        <v>-3.72</v>
      </c>
      <c r="F1985" s="2" t="s">
        <v>5916</v>
      </c>
      <c r="G1985" s="2" t="s">
        <v>5917</v>
      </c>
    </row>
    <row r="1986" spans="1:7" x14ac:dyDescent="0.15">
      <c r="A1986" s="2" t="s">
        <v>5918</v>
      </c>
      <c r="B1986" s="2">
        <v>6</v>
      </c>
      <c r="C1986" s="2">
        <v>0</v>
      </c>
      <c r="D1986" s="2">
        <v>4.32</v>
      </c>
      <c r="E1986" s="2">
        <v>5.17</v>
      </c>
      <c r="F1986" s="2" t="s">
        <v>5919</v>
      </c>
      <c r="G1986" s="2" t="s">
        <v>5920</v>
      </c>
    </row>
    <row r="1987" spans="1:7" x14ac:dyDescent="0.15">
      <c r="A1987" s="2" t="s">
        <v>5921</v>
      </c>
      <c r="B1987" s="2">
        <v>1</v>
      </c>
      <c r="C1987" s="2">
        <v>0</v>
      </c>
      <c r="D1987" s="2">
        <v>-1.55</v>
      </c>
      <c r="E1987" s="2">
        <v>-1.72</v>
      </c>
      <c r="F1987" s="2" t="s">
        <v>5922</v>
      </c>
      <c r="G1987" s="2" t="s">
        <v>5923</v>
      </c>
    </row>
    <row r="1988" spans="1:7" x14ac:dyDescent="0.15">
      <c r="A1988" s="2" t="s">
        <v>5924</v>
      </c>
      <c r="B1988" s="2">
        <v>0</v>
      </c>
      <c r="C1988" s="2">
        <v>0</v>
      </c>
      <c r="D1988" s="2">
        <v>-2.59</v>
      </c>
      <c r="E1988" s="2">
        <v>-4.57</v>
      </c>
      <c r="F1988" s="2" t="s">
        <v>5925</v>
      </c>
      <c r="G1988" s="2" t="s">
        <v>5926</v>
      </c>
    </row>
    <row r="1989" spans="1:7" x14ac:dyDescent="0.15">
      <c r="A1989" s="2" t="s">
        <v>5927</v>
      </c>
      <c r="B1989" s="2">
        <v>6</v>
      </c>
      <c r="C1989" s="2">
        <v>0</v>
      </c>
      <c r="D1989" s="2">
        <v>2.69</v>
      </c>
      <c r="E1989" s="2">
        <v>2.6</v>
      </c>
      <c r="F1989" s="2" t="s">
        <v>5928</v>
      </c>
      <c r="G1989" s="2" t="s">
        <v>5929</v>
      </c>
    </row>
    <row r="1990" spans="1:7" x14ac:dyDescent="0.15">
      <c r="A1990" s="2" t="s">
        <v>5930</v>
      </c>
      <c r="B1990" s="2">
        <v>0</v>
      </c>
      <c r="C1990" s="2">
        <v>0</v>
      </c>
      <c r="D1990" s="2">
        <v>-0.91</v>
      </c>
      <c r="E1990" s="2">
        <v>-1.66</v>
      </c>
      <c r="F1990" s="2" t="s">
        <v>5931</v>
      </c>
      <c r="G1990" s="2" t="s">
        <v>5932</v>
      </c>
    </row>
    <row r="1991" spans="1:7" x14ac:dyDescent="0.15">
      <c r="A1991" s="2" t="s">
        <v>5933</v>
      </c>
      <c r="B1991" s="2">
        <v>1</v>
      </c>
      <c r="C1991" s="2">
        <v>0</v>
      </c>
      <c r="D1991" s="2">
        <v>-3.21</v>
      </c>
      <c r="E1991" s="2">
        <v>-3.33</v>
      </c>
      <c r="F1991" s="2" t="s">
        <v>5934</v>
      </c>
      <c r="G1991" s="2" t="s">
        <v>5935</v>
      </c>
    </row>
    <row r="1992" spans="1:7" x14ac:dyDescent="0.15">
      <c r="A1992" s="2" t="s">
        <v>5936</v>
      </c>
      <c r="B1992" s="2">
        <v>0</v>
      </c>
      <c r="C1992" s="2">
        <v>0</v>
      </c>
      <c r="D1992" s="2">
        <v>-1.56</v>
      </c>
      <c r="E1992" s="2">
        <v>-2.97</v>
      </c>
      <c r="F1992" s="2" t="s">
        <v>5397</v>
      </c>
      <c r="G1992" s="2" t="s">
        <v>5937</v>
      </c>
    </row>
    <row r="1993" spans="1:7" x14ac:dyDescent="0.15">
      <c r="A1993" s="2" t="s">
        <v>5938</v>
      </c>
      <c r="B1993" s="2">
        <v>1</v>
      </c>
      <c r="C1993" s="2">
        <v>0</v>
      </c>
      <c r="D1993" s="2">
        <v>-2.25</v>
      </c>
      <c r="E1993" s="2">
        <v>-2.17</v>
      </c>
      <c r="F1993" s="2" t="s">
        <v>5939</v>
      </c>
      <c r="G1993" s="2" t="s">
        <v>5940</v>
      </c>
    </row>
    <row r="1994" spans="1:7" x14ac:dyDescent="0.15">
      <c r="A1994" s="2" t="s">
        <v>5941</v>
      </c>
      <c r="B1994" s="2">
        <v>1</v>
      </c>
      <c r="C1994" s="2">
        <v>0</v>
      </c>
      <c r="D1994" s="2">
        <v>-2.2999999999999998</v>
      </c>
      <c r="E1994" s="2">
        <v>-3.09</v>
      </c>
      <c r="F1994" s="2" t="s">
        <v>5942</v>
      </c>
      <c r="G1994" s="2" t="s">
        <v>5943</v>
      </c>
    </row>
    <row r="1995" spans="1:7" x14ac:dyDescent="0.15">
      <c r="A1995" s="2" t="s">
        <v>5944</v>
      </c>
      <c r="B1995" s="2">
        <v>0</v>
      </c>
      <c r="C1995" s="2">
        <v>0</v>
      </c>
      <c r="D1995" s="2">
        <v>-1.48</v>
      </c>
      <c r="E1995" s="2">
        <v>-2.02</v>
      </c>
      <c r="F1995" s="2" t="s">
        <v>5945</v>
      </c>
      <c r="G1995" s="2" t="s">
        <v>5946</v>
      </c>
    </row>
    <row r="1996" spans="1:7" x14ac:dyDescent="0.15">
      <c r="A1996" s="2" t="s">
        <v>5947</v>
      </c>
      <c r="B1996" s="2">
        <v>0</v>
      </c>
      <c r="C1996" s="2">
        <v>0</v>
      </c>
      <c r="D1996" s="2">
        <v>-1.66</v>
      </c>
      <c r="E1996" s="2">
        <v>-3.92</v>
      </c>
      <c r="F1996" s="2" t="s">
        <v>5948</v>
      </c>
      <c r="G1996" s="2" t="s">
        <v>5949</v>
      </c>
    </row>
    <row r="1997" spans="1:7" x14ac:dyDescent="0.15">
      <c r="A1997" s="2" t="s">
        <v>5950</v>
      </c>
      <c r="B1997" s="2">
        <v>1</v>
      </c>
      <c r="C1997" s="2">
        <v>0</v>
      </c>
      <c r="D1997" s="2">
        <v>-1.33</v>
      </c>
      <c r="E1997" s="2">
        <v>-1.76</v>
      </c>
      <c r="F1997" s="2" t="s">
        <v>5951</v>
      </c>
      <c r="G1997" s="2" t="s">
        <v>5952</v>
      </c>
    </row>
    <row r="1998" spans="1:7" x14ac:dyDescent="0.15">
      <c r="A1998" s="2" t="s">
        <v>5953</v>
      </c>
      <c r="B1998" s="2">
        <v>1</v>
      </c>
      <c r="C1998" s="2">
        <v>0</v>
      </c>
      <c r="D1998" s="2">
        <v>-2.14</v>
      </c>
      <c r="E1998" s="2">
        <v>-2.2000000000000002</v>
      </c>
      <c r="F1998" s="2" t="s">
        <v>5954</v>
      </c>
      <c r="G1998" s="2" t="s">
        <v>5955</v>
      </c>
    </row>
    <row r="1999" spans="1:7" x14ac:dyDescent="0.15">
      <c r="A1999" s="2" t="s">
        <v>5956</v>
      </c>
      <c r="B1999" s="2">
        <v>6</v>
      </c>
      <c r="C1999" s="2">
        <v>0</v>
      </c>
      <c r="D1999" s="2">
        <v>2.1</v>
      </c>
      <c r="E1999" s="2">
        <v>1.22</v>
      </c>
      <c r="F1999" s="2" t="s">
        <v>5957</v>
      </c>
      <c r="G1999" s="2" t="s">
        <v>5958</v>
      </c>
    </row>
    <row r="2000" spans="1:7" x14ac:dyDescent="0.15">
      <c r="A2000" s="2" t="s">
        <v>5959</v>
      </c>
      <c r="B2000" s="2">
        <v>0</v>
      </c>
      <c r="C2000" s="2">
        <v>0</v>
      </c>
      <c r="D2000" s="2">
        <v>-2.4500000000000002</v>
      </c>
      <c r="E2000" s="2">
        <v>-3.85</v>
      </c>
      <c r="F2000" s="2" t="s">
        <v>5960</v>
      </c>
      <c r="G2000" s="2" t="s">
        <v>5961</v>
      </c>
    </row>
    <row r="2001" spans="1:7" x14ac:dyDescent="0.15">
      <c r="A2001" s="2" t="s">
        <v>5962</v>
      </c>
      <c r="B2001" s="2">
        <v>0</v>
      </c>
      <c r="C2001" s="2">
        <v>0</v>
      </c>
      <c r="D2001" s="2">
        <v>-1.46</v>
      </c>
      <c r="E2001" s="2">
        <v>-2.17</v>
      </c>
      <c r="F2001" s="2" t="s">
        <v>5963</v>
      </c>
      <c r="G2001" s="2" t="s">
        <v>5964</v>
      </c>
    </row>
    <row r="2002" spans="1:7" x14ac:dyDescent="0.15">
      <c r="A2002" s="2" t="s">
        <v>5965</v>
      </c>
      <c r="B2002" s="2">
        <v>6</v>
      </c>
      <c r="C2002" s="2">
        <v>0</v>
      </c>
      <c r="D2002" s="2">
        <v>3.67</v>
      </c>
      <c r="E2002" s="2">
        <v>3.68</v>
      </c>
      <c r="F2002" s="2" t="s">
        <v>5966</v>
      </c>
      <c r="G2002" s="2" t="s">
        <v>5967</v>
      </c>
    </row>
    <row r="2003" spans="1:7" x14ac:dyDescent="0.15">
      <c r="A2003" s="2" t="s">
        <v>5968</v>
      </c>
      <c r="B2003" s="2">
        <v>0</v>
      </c>
      <c r="C2003" s="2">
        <v>0</v>
      </c>
      <c r="D2003" s="2">
        <v>-1.93</v>
      </c>
      <c r="E2003" s="2">
        <v>-4.26</v>
      </c>
      <c r="F2003" s="2" t="s">
        <v>5969</v>
      </c>
      <c r="G2003" s="2" t="s">
        <v>5970</v>
      </c>
    </row>
    <row r="2004" spans="1:7" x14ac:dyDescent="0.15">
      <c r="A2004" s="2" t="s">
        <v>5971</v>
      </c>
      <c r="B2004" s="2">
        <v>2</v>
      </c>
      <c r="C2004" s="2">
        <v>0</v>
      </c>
      <c r="D2004" s="2">
        <v>-1.36</v>
      </c>
      <c r="E2004" s="2">
        <v>-0.68</v>
      </c>
      <c r="F2004" s="2" t="s">
        <v>5972</v>
      </c>
      <c r="G2004" s="2" t="s">
        <v>5973</v>
      </c>
    </row>
    <row r="2005" spans="1:7" x14ac:dyDescent="0.15">
      <c r="A2005" s="2" t="s">
        <v>5974</v>
      </c>
      <c r="B2005" s="2">
        <v>1</v>
      </c>
      <c r="C2005" s="2">
        <v>0</v>
      </c>
      <c r="D2005" s="2">
        <v>-1.57</v>
      </c>
      <c r="E2005" s="2">
        <v>-2.04</v>
      </c>
      <c r="F2005" s="2" t="s">
        <v>5975</v>
      </c>
      <c r="G2005" s="2" t="s">
        <v>5976</v>
      </c>
    </row>
    <row r="2006" spans="1:7" x14ac:dyDescent="0.15">
      <c r="A2006" s="2" t="s">
        <v>5977</v>
      </c>
      <c r="B2006" s="2">
        <v>0</v>
      </c>
      <c r="C2006" s="2">
        <v>0</v>
      </c>
      <c r="D2006" s="2">
        <v>-0.95</v>
      </c>
      <c r="E2006" s="2">
        <v>-1.48</v>
      </c>
      <c r="F2006" s="2" t="s">
        <v>5978</v>
      </c>
      <c r="G2006" s="2" t="s">
        <v>5979</v>
      </c>
    </row>
    <row r="2007" spans="1:7" x14ac:dyDescent="0.15">
      <c r="A2007" s="2" t="s">
        <v>5980</v>
      </c>
      <c r="B2007" s="2">
        <v>7</v>
      </c>
      <c r="C2007" s="2">
        <v>0</v>
      </c>
      <c r="D2007" s="2">
        <v>0.53</v>
      </c>
      <c r="E2007" s="2">
        <v>1.02</v>
      </c>
      <c r="F2007" s="2" t="s">
        <v>5547</v>
      </c>
      <c r="G2007" s="2" t="s">
        <v>5981</v>
      </c>
    </row>
    <row r="2008" spans="1:7" x14ac:dyDescent="0.15">
      <c r="A2008" s="2" t="s">
        <v>5982</v>
      </c>
      <c r="B2008" s="2">
        <v>0</v>
      </c>
      <c r="C2008" s="2">
        <v>0</v>
      </c>
      <c r="D2008" s="2">
        <v>-1.24</v>
      </c>
      <c r="E2008" s="2">
        <v>-1.99</v>
      </c>
      <c r="F2008" s="2" t="s">
        <v>5875</v>
      </c>
      <c r="G2008" s="2" t="s">
        <v>5983</v>
      </c>
    </row>
    <row r="2009" spans="1:7" x14ac:dyDescent="0.15">
      <c r="A2009" s="2" t="s">
        <v>5984</v>
      </c>
      <c r="B2009" s="2">
        <v>0</v>
      </c>
      <c r="C2009" s="2">
        <v>0</v>
      </c>
      <c r="D2009" s="2">
        <v>-0.71</v>
      </c>
      <c r="E2009" s="2">
        <v>-1.38</v>
      </c>
      <c r="F2009" s="2" t="s">
        <v>5985</v>
      </c>
      <c r="G2009" s="2" t="s">
        <v>5986</v>
      </c>
    </row>
    <row r="2010" spans="1:7" x14ac:dyDescent="0.15">
      <c r="A2010" s="2" t="s">
        <v>5987</v>
      </c>
      <c r="B2010" s="2">
        <v>1</v>
      </c>
      <c r="C2010" s="2">
        <v>0</v>
      </c>
      <c r="D2010" s="2">
        <v>-1.87</v>
      </c>
      <c r="E2010" s="2">
        <v>-2.39</v>
      </c>
      <c r="F2010" s="2" t="s">
        <v>5988</v>
      </c>
      <c r="G2010" s="2" t="s">
        <v>5989</v>
      </c>
    </row>
    <row r="2011" spans="1:7" x14ac:dyDescent="0.15">
      <c r="A2011" s="2" t="s">
        <v>5990</v>
      </c>
      <c r="B2011" s="2">
        <v>6</v>
      </c>
      <c r="C2011" s="2">
        <v>0</v>
      </c>
      <c r="D2011" s="2">
        <v>1.03</v>
      </c>
      <c r="E2011" s="2">
        <v>1.32</v>
      </c>
      <c r="F2011" s="2" t="s">
        <v>3339</v>
      </c>
      <c r="G2011" s="2" t="s">
        <v>5991</v>
      </c>
    </row>
    <row r="2012" spans="1:7" x14ac:dyDescent="0.15">
      <c r="A2012" s="2" t="s">
        <v>5992</v>
      </c>
      <c r="B2012" s="2">
        <v>0</v>
      </c>
      <c r="C2012" s="2">
        <v>0</v>
      </c>
      <c r="D2012" s="2">
        <v>-2.72</v>
      </c>
      <c r="E2012" s="2">
        <v>-4.1500000000000004</v>
      </c>
      <c r="F2012" s="2" t="s">
        <v>5993</v>
      </c>
      <c r="G2012" s="2" t="s">
        <v>5994</v>
      </c>
    </row>
    <row r="2013" spans="1:7" x14ac:dyDescent="0.15">
      <c r="A2013" s="2" t="s">
        <v>5995</v>
      </c>
      <c r="B2013" s="2">
        <v>1</v>
      </c>
      <c r="C2013" s="2">
        <v>0</v>
      </c>
      <c r="D2013" s="2">
        <v>-2.92</v>
      </c>
      <c r="E2013" s="2">
        <v>-3.95</v>
      </c>
      <c r="F2013" s="2" t="s">
        <v>5996</v>
      </c>
      <c r="G2013" s="2" t="s">
        <v>5997</v>
      </c>
    </row>
    <row r="2014" spans="1:7" x14ac:dyDescent="0.15">
      <c r="A2014" s="2" t="s">
        <v>5998</v>
      </c>
      <c r="B2014" s="2">
        <v>0</v>
      </c>
      <c r="C2014" s="2">
        <v>0</v>
      </c>
      <c r="D2014" s="2">
        <v>-2.29</v>
      </c>
      <c r="E2014" s="2">
        <v>-3.74</v>
      </c>
      <c r="F2014" s="2" t="s">
        <v>5999</v>
      </c>
      <c r="G2014" s="2" t="s">
        <v>6000</v>
      </c>
    </row>
    <row r="2015" spans="1:7" x14ac:dyDescent="0.15">
      <c r="A2015" s="2" t="s">
        <v>6001</v>
      </c>
      <c r="B2015" s="2">
        <v>6</v>
      </c>
      <c r="C2015" s="2">
        <v>0</v>
      </c>
      <c r="D2015" s="2">
        <v>2.88</v>
      </c>
      <c r="E2015" s="2">
        <v>3.4</v>
      </c>
      <c r="F2015" s="2" t="s">
        <v>5652</v>
      </c>
      <c r="G2015" s="2" t="s">
        <v>6002</v>
      </c>
    </row>
    <row r="2016" spans="1:7" x14ac:dyDescent="0.15">
      <c r="A2016" s="2" t="s">
        <v>6003</v>
      </c>
      <c r="B2016" s="2">
        <v>1</v>
      </c>
      <c r="C2016" s="2">
        <v>0</v>
      </c>
      <c r="D2016" s="2">
        <v>-2.44</v>
      </c>
      <c r="E2016" s="2">
        <v>-3.11</v>
      </c>
      <c r="F2016" s="2" t="s">
        <v>6004</v>
      </c>
      <c r="G2016" s="2" t="s">
        <v>6005</v>
      </c>
    </row>
    <row r="2017" spans="1:7" x14ac:dyDescent="0.15">
      <c r="A2017" s="2" t="s">
        <v>6006</v>
      </c>
      <c r="B2017" s="2">
        <v>1</v>
      </c>
      <c r="C2017" s="2">
        <v>0</v>
      </c>
      <c r="D2017" s="2">
        <v>-2.91</v>
      </c>
      <c r="E2017" s="2">
        <v>-2.97</v>
      </c>
      <c r="F2017" s="2" t="s">
        <v>6007</v>
      </c>
      <c r="G2017" s="2" t="s">
        <v>6008</v>
      </c>
    </row>
    <row r="2018" spans="1:7" x14ac:dyDescent="0.15">
      <c r="A2018" s="2" t="s">
        <v>6009</v>
      </c>
      <c r="B2018" s="2">
        <v>0</v>
      </c>
      <c r="C2018" s="2">
        <v>0</v>
      </c>
      <c r="D2018" s="2">
        <v>-1.02</v>
      </c>
      <c r="E2018" s="2">
        <v>-2</v>
      </c>
      <c r="F2018" s="2" t="s">
        <v>6010</v>
      </c>
      <c r="G2018" s="2" t="s">
        <v>6011</v>
      </c>
    </row>
    <row r="2019" spans="1:7" x14ac:dyDescent="0.15">
      <c r="A2019" s="2" t="s">
        <v>6012</v>
      </c>
      <c r="B2019" s="2">
        <v>0</v>
      </c>
      <c r="C2019" s="2">
        <v>0</v>
      </c>
      <c r="D2019" s="2">
        <v>-2.8</v>
      </c>
      <c r="E2019" s="2">
        <v>-4.03</v>
      </c>
      <c r="F2019" s="2" t="s">
        <v>6013</v>
      </c>
      <c r="G2019" s="2" t="s">
        <v>6014</v>
      </c>
    </row>
    <row r="2020" spans="1:7" x14ac:dyDescent="0.15">
      <c r="A2020" s="2" t="s">
        <v>6015</v>
      </c>
      <c r="B2020" s="2">
        <v>0</v>
      </c>
      <c r="C2020" s="2">
        <v>0</v>
      </c>
      <c r="D2020" s="2">
        <v>-2.68</v>
      </c>
      <c r="E2020" s="2">
        <v>-6.3</v>
      </c>
      <c r="F2020" s="2" t="s">
        <v>6016</v>
      </c>
      <c r="G2020" s="2" t="s">
        <v>6017</v>
      </c>
    </row>
    <row r="2021" spans="1:7" x14ac:dyDescent="0.15">
      <c r="A2021" s="2" t="s">
        <v>6018</v>
      </c>
      <c r="B2021" s="2">
        <v>1</v>
      </c>
      <c r="C2021" s="2">
        <v>0</v>
      </c>
      <c r="D2021" s="2">
        <v>-1.1200000000000001</v>
      </c>
      <c r="E2021" s="2">
        <v>-0.96</v>
      </c>
      <c r="F2021" s="2" t="s">
        <v>6019</v>
      </c>
      <c r="G2021" s="2" t="s">
        <v>6020</v>
      </c>
    </row>
    <row r="2022" spans="1:7" x14ac:dyDescent="0.15">
      <c r="A2022" s="2" t="s">
        <v>6021</v>
      </c>
      <c r="B2022" s="2">
        <v>0</v>
      </c>
      <c r="C2022" s="2">
        <v>0</v>
      </c>
      <c r="D2022" s="2">
        <v>-1.42</v>
      </c>
      <c r="E2022" s="2">
        <v>-2.5099999999999998</v>
      </c>
      <c r="F2022" s="2" t="s">
        <v>6022</v>
      </c>
      <c r="G2022" s="2" t="s">
        <v>6023</v>
      </c>
    </row>
    <row r="2023" spans="1:7" x14ac:dyDescent="0.15">
      <c r="A2023" s="2" t="s">
        <v>6024</v>
      </c>
      <c r="B2023" s="2">
        <v>6</v>
      </c>
      <c r="C2023" s="2">
        <v>0</v>
      </c>
      <c r="D2023" s="2">
        <v>2.4900000000000002</v>
      </c>
      <c r="E2023" s="2">
        <v>2.0499999999999998</v>
      </c>
      <c r="F2023" s="2" t="s">
        <v>6025</v>
      </c>
      <c r="G2023" s="2" t="s">
        <v>6026</v>
      </c>
    </row>
    <row r="2024" spans="1:7" x14ac:dyDescent="0.15">
      <c r="A2024" s="2" t="s">
        <v>6027</v>
      </c>
      <c r="B2024" s="2">
        <v>1</v>
      </c>
      <c r="C2024" s="2">
        <v>0</v>
      </c>
      <c r="D2024" s="2">
        <v>-1.71</v>
      </c>
      <c r="E2024" s="2">
        <v>-1.73</v>
      </c>
      <c r="F2024" s="2" t="s">
        <v>6028</v>
      </c>
      <c r="G2024" s="2" t="s">
        <v>6029</v>
      </c>
    </row>
    <row r="2025" spans="1:7" x14ac:dyDescent="0.15">
      <c r="A2025" s="2" t="s">
        <v>6030</v>
      </c>
      <c r="B2025" s="2">
        <v>4</v>
      </c>
      <c r="C2025" s="2">
        <v>0</v>
      </c>
      <c r="D2025" s="2">
        <v>-0.61</v>
      </c>
      <c r="E2025" s="2">
        <v>1.77</v>
      </c>
      <c r="F2025" s="2" t="s">
        <v>6031</v>
      </c>
      <c r="G2025" s="2" t="s">
        <v>6032</v>
      </c>
    </row>
    <row r="2026" spans="1:7" x14ac:dyDescent="0.15">
      <c r="A2026" s="2" t="s">
        <v>6033</v>
      </c>
      <c r="B2026" s="2">
        <v>6</v>
      </c>
      <c r="C2026" s="2">
        <v>0</v>
      </c>
      <c r="D2026" s="2">
        <v>1.48</v>
      </c>
      <c r="E2026" s="2">
        <v>1.97</v>
      </c>
      <c r="F2026" s="2" t="s">
        <v>5916</v>
      </c>
      <c r="G2026" s="2" t="s">
        <v>6034</v>
      </c>
    </row>
    <row r="2027" spans="1:7" x14ac:dyDescent="0.15">
      <c r="A2027" s="2" t="s">
        <v>6035</v>
      </c>
      <c r="B2027" s="2">
        <v>1</v>
      </c>
      <c r="C2027" s="2">
        <v>0</v>
      </c>
      <c r="D2027" s="2">
        <v>-1.44</v>
      </c>
      <c r="E2027" s="2">
        <v>-1.57</v>
      </c>
      <c r="F2027" s="2" t="s">
        <v>6036</v>
      </c>
      <c r="G2027" s="2" t="s">
        <v>6037</v>
      </c>
    </row>
    <row r="2028" spans="1:7" x14ac:dyDescent="0.15">
      <c r="A2028" s="2" t="s">
        <v>6038</v>
      </c>
      <c r="B2028" s="2">
        <v>0</v>
      </c>
      <c r="C2028" s="2">
        <v>0</v>
      </c>
      <c r="D2028" s="2">
        <v>-0.41</v>
      </c>
      <c r="E2028" s="2">
        <v>-1.2</v>
      </c>
      <c r="F2028" s="2" t="s">
        <v>6039</v>
      </c>
      <c r="G2028" s="2" t="s">
        <v>6040</v>
      </c>
    </row>
    <row r="2029" spans="1:7" x14ac:dyDescent="0.15">
      <c r="A2029" s="2" t="s">
        <v>6041</v>
      </c>
      <c r="B2029" s="2">
        <v>6</v>
      </c>
      <c r="C2029" s="2">
        <v>0</v>
      </c>
      <c r="D2029" s="2">
        <v>3</v>
      </c>
      <c r="E2029" s="2">
        <v>4.03</v>
      </c>
      <c r="F2029" s="2" t="s">
        <v>5919</v>
      </c>
      <c r="G2029" s="2" t="s">
        <v>6042</v>
      </c>
    </row>
    <row r="2030" spans="1:7" x14ac:dyDescent="0.15">
      <c r="A2030" s="2" t="s">
        <v>6043</v>
      </c>
      <c r="B2030" s="2">
        <v>1</v>
      </c>
      <c r="C2030" s="2">
        <v>0</v>
      </c>
      <c r="D2030" s="2">
        <v>-1.87</v>
      </c>
      <c r="E2030" s="2">
        <v>-2.4</v>
      </c>
      <c r="F2030" s="2" t="s">
        <v>5707</v>
      </c>
      <c r="G2030" s="2" t="s">
        <v>6044</v>
      </c>
    </row>
    <row r="2031" spans="1:7" x14ac:dyDescent="0.15">
      <c r="A2031" s="2" t="s">
        <v>6045</v>
      </c>
      <c r="B2031" s="2">
        <v>1</v>
      </c>
      <c r="C2031" s="2">
        <v>0</v>
      </c>
      <c r="D2031" s="2">
        <v>-2.02</v>
      </c>
      <c r="E2031" s="2">
        <v>-2.2000000000000002</v>
      </c>
      <c r="F2031" s="2" t="s">
        <v>6046</v>
      </c>
      <c r="G2031" s="2" t="s">
        <v>6047</v>
      </c>
    </row>
    <row r="2032" spans="1:7" x14ac:dyDescent="0.15">
      <c r="A2032" s="2" t="s">
        <v>6048</v>
      </c>
      <c r="B2032" s="2">
        <v>7</v>
      </c>
      <c r="C2032" s="2">
        <v>0</v>
      </c>
      <c r="D2032" s="2">
        <v>0.97</v>
      </c>
      <c r="E2032" s="2">
        <v>1.8</v>
      </c>
      <c r="F2032" s="2" t="s">
        <v>3554</v>
      </c>
      <c r="G2032" s="2" t="s">
        <v>6049</v>
      </c>
    </row>
    <row r="2033" spans="1:7" x14ac:dyDescent="0.15">
      <c r="A2033" s="2" t="s">
        <v>6050</v>
      </c>
      <c r="B2033" s="2">
        <v>3</v>
      </c>
      <c r="C2033" s="2">
        <v>0</v>
      </c>
      <c r="D2033" s="2">
        <v>-0.32</v>
      </c>
      <c r="E2033" s="2">
        <v>-1.73</v>
      </c>
      <c r="F2033" s="2" t="s">
        <v>6051</v>
      </c>
      <c r="G2033" s="2" t="s">
        <v>6052</v>
      </c>
    </row>
    <row r="2034" spans="1:7" x14ac:dyDescent="0.15">
      <c r="A2034" s="2" t="s">
        <v>6053</v>
      </c>
      <c r="B2034" s="2">
        <v>0</v>
      </c>
      <c r="C2034" s="2">
        <v>0</v>
      </c>
      <c r="D2034" s="2">
        <v>-2.7</v>
      </c>
      <c r="E2034" s="2">
        <v>-8.1300000000000008</v>
      </c>
      <c r="F2034" s="2" t="s">
        <v>6054</v>
      </c>
      <c r="G2034" s="2" t="s">
        <v>6055</v>
      </c>
    </row>
    <row r="2035" spans="1:7" x14ac:dyDescent="0.15">
      <c r="A2035" s="2" t="s">
        <v>6056</v>
      </c>
      <c r="B2035" s="2">
        <v>1</v>
      </c>
      <c r="C2035" s="2">
        <v>0</v>
      </c>
      <c r="D2035" s="2">
        <v>-1.9</v>
      </c>
      <c r="E2035" s="2">
        <v>-1.25</v>
      </c>
      <c r="F2035" s="2" t="s">
        <v>6057</v>
      </c>
      <c r="G2035" s="2" t="s">
        <v>6058</v>
      </c>
    </row>
    <row r="2036" spans="1:7" x14ac:dyDescent="0.15">
      <c r="A2036" s="2" t="s">
        <v>6059</v>
      </c>
      <c r="B2036" s="2">
        <v>3</v>
      </c>
      <c r="C2036" s="2">
        <v>0</v>
      </c>
      <c r="D2036" s="2">
        <v>-0.19</v>
      </c>
      <c r="E2036" s="2">
        <v>-1.38</v>
      </c>
      <c r="F2036" s="2" t="s">
        <v>6060</v>
      </c>
      <c r="G2036" s="2" t="s">
        <v>6061</v>
      </c>
    </row>
    <row r="2037" spans="1:7" x14ac:dyDescent="0.15">
      <c r="A2037" s="2" t="s">
        <v>6062</v>
      </c>
      <c r="B2037" s="2">
        <v>1</v>
      </c>
      <c r="C2037" s="2">
        <v>0</v>
      </c>
      <c r="D2037" s="2">
        <v>-2.58</v>
      </c>
      <c r="E2037" s="2">
        <v>-2.64</v>
      </c>
      <c r="F2037" s="2" t="s">
        <v>6063</v>
      </c>
      <c r="G2037" s="2" t="s">
        <v>6064</v>
      </c>
    </row>
    <row r="2038" spans="1:7" x14ac:dyDescent="0.15">
      <c r="A2038" s="2" t="s">
        <v>6065</v>
      </c>
      <c r="B2038" s="2">
        <v>2</v>
      </c>
      <c r="C2038" s="2">
        <v>0</v>
      </c>
      <c r="D2038" s="2">
        <v>-2.5099999999999998</v>
      </c>
      <c r="E2038" s="2">
        <v>-1.1100000000000001</v>
      </c>
      <c r="F2038" s="2" t="s">
        <v>6066</v>
      </c>
      <c r="G2038" s="2" t="s">
        <v>6067</v>
      </c>
    </row>
    <row r="2039" spans="1:7" x14ac:dyDescent="0.15">
      <c r="A2039" s="2" t="s">
        <v>6068</v>
      </c>
      <c r="B2039" s="2">
        <v>1</v>
      </c>
      <c r="C2039" s="2">
        <v>0</v>
      </c>
      <c r="D2039" s="2">
        <v>-2.04</v>
      </c>
      <c r="E2039" s="2">
        <v>-2.71</v>
      </c>
      <c r="F2039" s="2" t="s">
        <v>6069</v>
      </c>
      <c r="G2039" s="2" t="s">
        <v>6070</v>
      </c>
    </row>
    <row r="2040" spans="1:7" x14ac:dyDescent="0.15">
      <c r="A2040" s="2" t="s">
        <v>6071</v>
      </c>
      <c r="B2040" s="2">
        <v>1</v>
      </c>
      <c r="C2040" s="2">
        <v>0</v>
      </c>
      <c r="D2040" s="2">
        <v>-2.81</v>
      </c>
      <c r="E2040" s="2">
        <v>-3.21</v>
      </c>
      <c r="F2040" s="2" t="s">
        <v>6072</v>
      </c>
      <c r="G2040" s="2" t="s">
        <v>6073</v>
      </c>
    </row>
    <row r="2041" spans="1:7" x14ac:dyDescent="0.15">
      <c r="A2041" s="2" t="s">
        <v>6074</v>
      </c>
      <c r="B2041" s="2">
        <v>0</v>
      </c>
      <c r="C2041" s="2">
        <v>0</v>
      </c>
      <c r="D2041" s="2">
        <v>-0.6</v>
      </c>
      <c r="E2041" s="2">
        <v>-1.48</v>
      </c>
      <c r="F2041" s="2" t="s">
        <v>6075</v>
      </c>
      <c r="G2041" s="2" t="s">
        <v>6076</v>
      </c>
    </row>
    <row r="2042" spans="1:7" x14ac:dyDescent="0.15">
      <c r="A2042" s="2" t="s">
        <v>6077</v>
      </c>
      <c r="B2042" s="2">
        <v>6</v>
      </c>
      <c r="C2042" s="2">
        <v>0</v>
      </c>
      <c r="D2042" s="2">
        <v>5.03</v>
      </c>
      <c r="E2042" s="2">
        <v>5.59</v>
      </c>
      <c r="F2042" s="2" t="s">
        <v>6078</v>
      </c>
      <c r="G2042" s="2" t="s">
        <v>6079</v>
      </c>
    </row>
    <row r="2043" spans="1:7" x14ac:dyDescent="0.15">
      <c r="A2043" s="2" t="s">
        <v>6080</v>
      </c>
      <c r="B2043" s="2">
        <v>1</v>
      </c>
      <c r="C2043" s="2">
        <v>0</v>
      </c>
      <c r="D2043" s="2">
        <v>-1.73</v>
      </c>
      <c r="E2043" s="2">
        <v>-1.52</v>
      </c>
      <c r="F2043" s="2" t="s">
        <v>6081</v>
      </c>
      <c r="G2043" s="2" t="s">
        <v>6082</v>
      </c>
    </row>
    <row r="2044" spans="1:7" x14ac:dyDescent="0.15">
      <c r="A2044" s="2" t="s">
        <v>6083</v>
      </c>
      <c r="B2044" s="2">
        <v>1</v>
      </c>
      <c r="C2044" s="2">
        <v>0</v>
      </c>
      <c r="D2044" s="2">
        <v>-4.37</v>
      </c>
      <c r="E2044" s="2">
        <v>-5.23</v>
      </c>
      <c r="F2044" s="2" t="s">
        <v>6007</v>
      </c>
      <c r="G2044" s="2" t="s">
        <v>6084</v>
      </c>
    </row>
    <row r="2045" spans="1:7" x14ac:dyDescent="0.15">
      <c r="A2045" s="2" t="s">
        <v>6085</v>
      </c>
      <c r="B2045" s="2">
        <v>1</v>
      </c>
      <c r="C2045" s="2">
        <v>0</v>
      </c>
      <c r="D2045" s="2">
        <v>-2.1800000000000002</v>
      </c>
      <c r="E2045" s="2">
        <v>-2.94</v>
      </c>
      <c r="F2045" s="2" t="s">
        <v>6086</v>
      </c>
      <c r="G2045" s="2" t="s">
        <v>6087</v>
      </c>
    </row>
    <row r="2046" spans="1:7" x14ac:dyDescent="0.15">
      <c r="A2046" s="2" t="s">
        <v>6088</v>
      </c>
      <c r="B2046" s="2">
        <v>1</v>
      </c>
      <c r="C2046" s="2">
        <v>0</v>
      </c>
      <c r="D2046" s="2">
        <v>-1.96</v>
      </c>
      <c r="E2046" s="2">
        <v>-1.98</v>
      </c>
      <c r="F2046" s="2" t="s">
        <v>6089</v>
      </c>
      <c r="G2046" s="2" t="s">
        <v>6090</v>
      </c>
    </row>
    <row r="2047" spans="1:7" x14ac:dyDescent="0.15">
      <c r="A2047" s="2" t="s">
        <v>6091</v>
      </c>
      <c r="B2047" s="2">
        <v>0</v>
      </c>
      <c r="C2047" s="2">
        <v>0</v>
      </c>
      <c r="D2047" s="2">
        <v>-2.13</v>
      </c>
      <c r="E2047" s="2">
        <v>-2.92</v>
      </c>
      <c r="F2047" s="2" t="s">
        <v>6092</v>
      </c>
      <c r="G2047" s="2" t="s">
        <v>6093</v>
      </c>
    </row>
    <row r="2048" spans="1:7" x14ac:dyDescent="0.15">
      <c r="A2048" s="2" t="s">
        <v>6094</v>
      </c>
      <c r="B2048" s="2">
        <v>0</v>
      </c>
      <c r="C2048" s="2">
        <v>0</v>
      </c>
      <c r="D2048" s="2">
        <v>-1.22</v>
      </c>
      <c r="E2048" s="2">
        <v>-2.06</v>
      </c>
      <c r="F2048" s="2" t="s">
        <v>6095</v>
      </c>
      <c r="G2048" s="2" t="s">
        <v>6096</v>
      </c>
    </row>
    <row r="2049" spans="1:7" x14ac:dyDescent="0.15">
      <c r="A2049" s="2" t="s">
        <v>6097</v>
      </c>
      <c r="B2049" s="2">
        <v>1</v>
      </c>
      <c r="C2049" s="2">
        <v>0</v>
      </c>
      <c r="D2049" s="2">
        <v>-1.57</v>
      </c>
      <c r="E2049" s="2">
        <v>-1.48</v>
      </c>
      <c r="F2049" s="2" t="s">
        <v>6098</v>
      </c>
      <c r="G2049" s="2" t="s">
        <v>6099</v>
      </c>
    </row>
    <row r="2050" spans="1:7" x14ac:dyDescent="0.15">
      <c r="A2050" s="2" t="s">
        <v>6100</v>
      </c>
      <c r="B2050" s="2">
        <v>5</v>
      </c>
      <c r="C2050" s="2">
        <v>0</v>
      </c>
      <c r="D2050" s="2">
        <v>1.44</v>
      </c>
      <c r="E2050" s="2">
        <v>0.61</v>
      </c>
      <c r="F2050" s="2" t="s">
        <v>6101</v>
      </c>
      <c r="G2050" s="2" t="s">
        <v>6102</v>
      </c>
    </row>
    <row r="2051" spans="1:7" x14ac:dyDescent="0.15">
      <c r="A2051" s="2" t="s">
        <v>6103</v>
      </c>
      <c r="B2051" s="2">
        <v>1</v>
      </c>
      <c r="C2051" s="2">
        <v>0</v>
      </c>
      <c r="D2051" s="2">
        <v>-3.94</v>
      </c>
      <c r="E2051" s="2">
        <v>-2.08</v>
      </c>
      <c r="F2051" s="2" t="s">
        <v>6104</v>
      </c>
      <c r="G2051" s="2" t="s">
        <v>6105</v>
      </c>
    </row>
    <row r="2052" spans="1:7" x14ac:dyDescent="0.15">
      <c r="A2052" s="2" t="s">
        <v>6106</v>
      </c>
      <c r="B2052" s="2">
        <v>1</v>
      </c>
      <c r="C2052" s="2">
        <v>0</v>
      </c>
      <c r="D2052" s="2">
        <v>-2.86</v>
      </c>
      <c r="E2052" s="2">
        <v>-3.04</v>
      </c>
      <c r="F2052" s="2" t="s">
        <v>6107</v>
      </c>
      <c r="G2052" s="2" t="s">
        <v>6108</v>
      </c>
    </row>
    <row r="2053" spans="1:7" x14ac:dyDescent="0.15">
      <c r="A2053" s="2" t="s">
        <v>6109</v>
      </c>
      <c r="B2053" s="2">
        <v>0</v>
      </c>
      <c r="C2053" s="2">
        <v>0</v>
      </c>
      <c r="D2053" s="2">
        <v>-0.62</v>
      </c>
      <c r="E2053" s="2">
        <v>-1.56</v>
      </c>
      <c r="F2053" s="2" t="s">
        <v>6110</v>
      </c>
      <c r="G2053" s="2" t="s">
        <v>6111</v>
      </c>
    </row>
    <row r="2054" spans="1:7" x14ac:dyDescent="0.15">
      <c r="A2054" s="2" t="s">
        <v>6112</v>
      </c>
      <c r="B2054" s="2">
        <v>1</v>
      </c>
      <c r="C2054" s="2">
        <v>0</v>
      </c>
      <c r="D2054" s="2">
        <v>-1.79</v>
      </c>
      <c r="E2054" s="2">
        <v>-1.68</v>
      </c>
      <c r="F2054" s="2" t="s">
        <v>6113</v>
      </c>
      <c r="G2054" s="2" t="s">
        <v>6114</v>
      </c>
    </row>
    <row r="2055" spans="1:7" x14ac:dyDescent="0.15">
      <c r="A2055" s="2" t="s">
        <v>6115</v>
      </c>
      <c r="B2055" s="2">
        <v>0</v>
      </c>
      <c r="C2055" s="2">
        <v>0</v>
      </c>
      <c r="D2055" s="2">
        <v>-1.22</v>
      </c>
      <c r="E2055" s="2">
        <v>-2.29</v>
      </c>
      <c r="F2055" s="2" t="s">
        <v>6116</v>
      </c>
      <c r="G2055" s="2" t="s">
        <v>6117</v>
      </c>
    </row>
    <row r="2056" spans="1:7" x14ac:dyDescent="0.15">
      <c r="A2056" s="2" t="s">
        <v>6118</v>
      </c>
      <c r="B2056" s="2">
        <v>0</v>
      </c>
      <c r="C2056" s="2">
        <v>0</v>
      </c>
      <c r="D2056" s="2">
        <v>-4.7</v>
      </c>
      <c r="E2056" s="2">
        <v>-6.59</v>
      </c>
      <c r="F2056" s="2" t="s">
        <v>6119</v>
      </c>
      <c r="G2056" s="2" t="s">
        <v>6120</v>
      </c>
    </row>
    <row r="2057" spans="1:7" x14ac:dyDescent="0.15">
      <c r="A2057" s="2" t="s">
        <v>6121</v>
      </c>
      <c r="B2057" s="2">
        <v>1</v>
      </c>
      <c r="C2057" s="2">
        <v>0</v>
      </c>
      <c r="D2057" s="2">
        <v>-1.85</v>
      </c>
      <c r="E2057" s="2">
        <v>-1.89</v>
      </c>
      <c r="F2057" s="2" t="s">
        <v>6122</v>
      </c>
      <c r="G2057" s="2" t="s">
        <v>6123</v>
      </c>
    </row>
    <row r="2058" spans="1:7" x14ac:dyDescent="0.15">
      <c r="A2058" s="2" t="s">
        <v>6124</v>
      </c>
      <c r="B2058" s="2">
        <v>6</v>
      </c>
      <c r="C2058" s="2">
        <v>0</v>
      </c>
      <c r="D2058" s="2">
        <v>2.52</v>
      </c>
      <c r="E2058" s="2">
        <v>3.06</v>
      </c>
      <c r="F2058" s="2" t="s">
        <v>6125</v>
      </c>
      <c r="G2058" s="2" t="s">
        <v>6126</v>
      </c>
    </row>
    <row r="2059" spans="1:7" x14ac:dyDescent="0.15">
      <c r="A2059" s="2" t="s">
        <v>6127</v>
      </c>
      <c r="B2059" s="2">
        <v>1</v>
      </c>
      <c r="C2059" s="2">
        <v>0</v>
      </c>
      <c r="D2059" s="2">
        <v>-2.14</v>
      </c>
      <c r="E2059" s="2">
        <v>-2.2599999999999998</v>
      </c>
      <c r="F2059" s="2" t="s">
        <v>6128</v>
      </c>
      <c r="G2059" s="2" t="s">
        <v>6129</v>
      </c>
    </row>
    <row r="2060" spans="1:7" x14ac:dyDescent="0.15">
      <c r="A2060" s="2" t="s">
        <v>6130</v>
      </c>
      <c r="B2060" s="2">
        <v>0</v>
      </c>
      <c r="C2060" s="2">
        <v>0</v>
      </c>
      <c r="D2060" s="2">
        <v>-1.83</v>
      </c>
      <c r="E2060" s="2">
        <v>-4.13</v>
      </c>
      <c r="F2060" s="2" t="s">
        <v>6131</v>
      </c>
      <c r="G2060" s="2" t="s">
        <v>6132</v>
      </c>
    </row>
    <row r="2061" spans="1:7" x14ac:dyDescent="0.15">
      <c r="A2061" s="2" t="s">
        <v>6133</v>
      </c>
      <c r="B2061" s="2">
        <v>0</v>
      </c>
      <c r="C2061" s="2">
        <v>0</v>
      </c>
      <c r="D2061" s="2">
        <v>-2.02</v>
      </c>
      <c r="E2061" s="2">
        <v>-3.54</v>
      </c>
      <c r="F2061" s="2" t="s">
        <v>6134</v>
      </c>
      <c r="G2061" s="2" t="s">
        <v>6135</v>
      </c>
    </row>
    <row r="2062" spans="1:7" x14ac:dyDescent="0.15">
      <c r="A2062" s="4" t="s">
        <v>6136</v>
      </c>
      <c r="B2062" s="4">
        <v>6</v>
      </c>
      <c r="C2062" s="4">
        <v>0</v>
      </c>
      <c r="D2062" s="4">
        <v>4.6399999999999997</v>
      </c>
      <c r="E2062" s="4">
        <v>3.93</v>
      </c>
      <c r="F2062" s="4" t="s">
        <v>6137</v>
      </c>
      <c r="G2062" s="4" t="s">
        <v>6138</v>
      </c>
    </row>
  </sheetData>
  <mergeCells count="6">
    <mergeCell ref="A1:G1"/>
    <mergeCell ref="C2:E2"/>
    <mergeCell ref="A2:A3"/>
    <mergeCell ref="B2:B3"/>
    <mergeCell ref="F2:F3"/>
    <mergeCell ref="G2:G3"/>
  </mergeCells>
  <phoneticPr fontId="18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ye</dc:creator>
  <cp:lastModifiedBy>gaoye</cp:lastModifiedBy>
  <dcterms:created xsi:type="dcterms:W3CDTF">2015-09-24T08:45:05Z</dcterms:created>
  <dcterms:modified xsi:type="dcterms:W3CDTF">2015-10-20T10:50:40Z</dcterms:modified>
</cp:coreProperties>
</file>